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opsinlab/shopsinlabspace/Lab_members_current/Chunyi/Manuscripts/Supplemental Information/"/>
    </mc:Choice>
  </mc:AlternateContent>
  <xr:revisionPtr revIDLastSave="0" documentId="13_ncr:1_{1ACED039-9E13-5348-9AAF-82F9B0F95274}" xr6:coauthVersionLast="47" xr6:coauthVersionMax="47" xr10:uidLastSave="{00000000-0000-0000-0000-000000000000}"/>
  <bookViews>
    <workbookView xWindow="2340" yWindow="740" windowWidth="39360" windowHeight="21420" xr2:uid="{00000000-000D-0000-FFFF-FFFF00000000}"/>
  </bookViews>
  <sheets>
    <sheet name="Legend" sheetId="3" r:id="rId1"/>
    <sheet name="SNVMatrix" sheetId="1" r:id="rId2"/>
    <sheet name="Gene Names" sheetId="2" r:id="rId3"/>
  </sheets>
  <definedNames>
    <definedName name="_xlnm._FilterDatabase" localSheetId="1" hidden="1">SNVMatrix!$A$1:$O$97</definedName>
  </definedNames>
  <calcPr calcId="191029" iterateDelta="1E-4" concurrentCalc="0"/>
</workbook>
</file>

<file path=xl/sharedStrings.xml><?xml version="1.0" encoding="utf-8"?>
<sst xmlns="http://schemas.openxmlformats.org/spreadsheetml/2006/main" count="10325" uniqueCount="8530">
  <si>
    <t>CHROM</t>
  </si>
  <si>
    <t>POS</t>
  </si>
  <si>
    <t>REF</t>
  </si>
  <si>
    <t>ALT</t>
  </si>
  <si>
    <t>STRAND</t>
  </si>
  <si>
    <t>NT_POS</t>
  </si>
  <si>
    <t>AA_POS</t>
  </si>
  <si>
    <t>EFFECT</t>
  </si>
  <si>
    <t>LOCUS_TAG</t>
  </si>
  <si>
    <t>GENE</t>
  </si>
  <si>
    <t>PRODUCT</t>
  </si>
  <si>
    <t>BS1208</t>
  </si>
  <si>
    <t>BS1210</t>
  </si>
  <si>
    <t>NZ_CP055225_1000179_A_AG</t>
  </si>
  <si>
    <t>NZ_CP055225</t>
  </si>
  <si>
    <t>A</t>
  </si>
  <si>
    <t>AG</t>
  </si>
  <si>
    <t>+</t>
  </si>
  <si>
    <t>953/963</t>
  </si>
  <si>
    <t>318/320</t>
  </si>
  <si>
    <t>frameshift_variant c.952_953insG p.Ser319fs</t>
  </si>
  <si>
    <t>HUW68_RS04845</t>
  </si>
  <si>
    <t>ABC transporter permease</t>
  </si>
  <si>
    <t>NZ_CP055225_1039696_G_A</t>
  </si>
  <si>
    <t>G</t>
  </si>
  <si>
    <t>801/1965</t>
  </si>
  <si>
    <t>267/654</t>
  </si>
  <si>
    <t>missense_variant c.801G&gt;A p.Met267Ile</t>
  </si>
  <si>
    <t>HUW68_RS05045</t>
  </si>
  <si>
    <t>bacteriocin-associated integral membrane family protein</t>
  </si>
  <si>
    <t>NZ_CP055225_1052101_T_C</t>
  </si>
  <si>
    <t>T</t>
  </si>
  <si>
    <t>C</t>
  </si>
  <si>
    <t>617/804</t>
  </si>
  <si>
    <t>206/267</t>
  </si>
  <si>
    <t>missense_variant c.617T&gt;C p.Val206Ala</t>
  </si>
  <si>
    <t>HUW68_RS05115</t>
  </si>
  <si>
    <t>menH</t>
  </si>
  <si>
    <t>2-succinyl-6-hydroxy-2, 4-cyclohexadiene-1-carboxylate synthase</t>
  </si>
  <si>
    <t>NZ_CP055225_1090244_G_A</t>
  </si>
  <si>
    <t>211/1296</t>
  </si>
  <si>
    <t>71/431</t>
  </si>
  <si>
    <t>missense_variant c.211G&gt;A p.Asp71Asn</t>
  </si>
  <si>
    <t>HUW68_RS05295</t>
  </si>
  <si>
    <t>hypothetical protein</t>
  </si>
  <si>
    <t>NZ_CP055225_1193246_G_A</t>
  </si>
  <si>
    <t>504/1350</t>
  </si>
  <si>
    <t>168/449</t>
  </si>
  <si>
    <t>synonymous_variant c.504G&gt;A p.Ser168Ser</t>
  </si>
  <si>
    <t>HUW68_RS05830</t>
  </si>
  <si>
    <t>murD</t>
  </si>
  <si>
    <t>UDP-N-acetylmuramoyl-L-alanine--D-glutamate ligase</t>
  </si>
  <si>
    <t>NZ_CP055225_1205186_A_G</t>
  </si>
  <si>
    <t>2681/2754</t>
  </si>
  <si>
    <t>894/917</t>
  </si>
  <si>
    <t>missense_variant c.2681A&gt;G p.Glu894Gly</t>
  </si>
  <si>
    <t>HUW68_RS05880</t>
  </si>
  <si>
    <t>ileS</t>
  </si>
  <si>
    <t>isoleucine--tRNA ligase</t>
  </si>
  <si>
    <t>NZ_CP055225_1207288_T_G</t>
  </si>
  <si>
    <t>119/492</t>
  </si>
  <si>
    <t>40/163</t>
  </si>
  <si>
    <t>missense_variant c.119T&gt;G p.Val40Gly</t>
  </si>
  <si>
    <t>HUW68_RS05895</t>
  </si>
  <si>
    <t>lspA</t>
  </si>
  <si>
    <t>signal peptidase II</t>
  </si>
  <si>
    <t>NZ_CP055225_1210292_C_T</t>
  </si>
  <si>
    <t>571/1308</t>
  </si>
  <si>
    <t>191/435</t>
  </si>
  <si>
    <t>synonymous_variant c.571C&gt;T p.Leu191Leu</t>
  </si>
  <si>
    <t>HUW68_RS05910</t>
  </si>
  <si>
    <t>uracil permease</t>
  </si>
  <si>
    <t>NZ_CP055225_1231342_T_C</t>
  </si>
  <si>
    <t>916/1308</t>
  </si>
  <si>
    <t>306/435</t>
  </si>
  <si>
    <t>missense_variant c.916T&gt;C p.Tyr306His</t>
  </si>
  <si>
    <t>HUW68_RS06000</t>
  </si>
  <si>
    <t>rsmB</t>
  </si>
  <si>
    <t>16S rRNA (cytosine(967)-C(5))-methyltransferase RsmB</t>
  </si>
  <si>
    <t>NZ_CP055225_1233196_A_C</t>
  </si>
  <si>
    <t>359/744</t>
  </si>
  <si>
    <t>120/247</t>
  </si>
  <si>
    <t>missense_variant c.359A&gt;C p.Asp120Ala</t>
  </si>
  <si>
    <t>HUW68_RS06010</t>
  </si>
  <si>
    <t>protein-serine/threonine phosphatase Stp1</t>
  </si>
  <si>
    <t>NZ_CP055225_1255747_C_T</t>
  </si>
  <si>
    <t>175/504</t>
  </si>
  <si>
    <t>59/167</t>
  </si>
  <si>
    <t>missense_variant c.175C&gt;T p.Leu59Phe</t>
  </si>
  <si>
    <t>HUW68_RS06110</t>
  </si>
  <si>
    <t>rimM</t>
  </si>
  <si>
    <t>ribosome maturation factor RimM</t>
  </si>
  <si>
    <t>NZ_CP055225_1296213_C_A</t>
  </si>
  <si>
    <t>449/972</t>
  </si>
  <si>
    <t>150/323</t>
  </si>
  <si>
    <t>missense_variant c.449C&gt;A p.Thr150Lys</t>
  </si>
  <si>
    <t>HUW68_RS06285</t>
  </si>
  <si>
    <t>ribF</t>
  </si>
  <si>
    <t>riboflavin biosynthesis protein RibF</t>
  </si>
  <si>
    <t>NZ_CP055225_1378636_A_T</t>
  </si>
  <si>
    <t>2281/3030</t>
  </si>
  <si>
    <t>761/1009</t>
  </si>
  <si>
    <t>missense_variant c.2281A&gt;T p.Ile761Phe</t>
  </si>
  <si>
    <t>HUW68_RS06715</t>
  </si>
  <si>
    <t>SMC family ATPase</t>
  </si>
  <si>
    <t>NZ_CP055225_1384576_G_A</t>
  </si>
  <si>
    <t>2017/2706</t>
  </si>
  <si>
    <t>673/901</t>
  </si>
  <si>
    <t>missense_variant c.2017G&gt;A p.Val673Ile</t>
  </si>
  <si>
    <t>HUW68_RS06730</t>
  </si>
  <si>
    <t>acnA</t>
  </si>
  <si>
    <t>aconitate hydratase AcnA</t>
  </si>
  <si>
    <t>NZ_CP055225_1389834_A_C</t>
  </si>
  <si>
    <t>239/2403</t>
  </si>
  <si>
    <t>80/800</t>
  </si>
  <si>
    <t>missense_variant c.239A&gt;C p.Tyr80Ser</t>
  </si>
  <si>
    <t>HUW68_RS06755</t>
  </si>
  <si>
    <t>parC</t>
  </si>
  <si>
    <t>DNA topoisomerase IV subunit A</t>
  </si>
  <si>
    <t>HUW68_RS06780</t>
  </si>
  <si>
    <t>mprF</t>
  </si>
  <si>
    <t>bifunctional lysylphosphatidylglycerol flippase/synthetase MprF</t>
  </si>
  <si>
    <t>NZ_CP055225_144758_G_A</t>
  </si>
  <si>
    <t>280/1203</t>
  </si>
  <si>
    <t>94/400</t>
  </si>
  <si>
    <t>missense_variant c.280G&gt;A p.Gly94Ser</t>
  </si>
  <si>
    <t>HUW68_RS00655</t>
  </si>
  <si>
    <t>sbnH</t>
  </si>
  <si>
    <t>staphyloferrin B biosynthesis decarboxylase SbnH</t>
  </si>
  <si>
    <t>NZ_CP055225_1492652_CTGCTGTTT_C</t>
  </si>
  <si>
    <t>CTGCTGTTT</t>
  </si>
  <si>
    <t>-</t>
  </si>
  <si>
    <t>10853/31266</t>
  </si>
  <si>
    <t>3616/10421</t>
  </si>
  <si>
    <t>frameshift_variant c.10846_10853delAAACAGCA p.Lys3616fs</t>
  </si>
  <si>
    <t>HUW68_RS07165</t>
  </si>
  <si>
    <t>ebh</t>
  </si>
  <si>
    <t>hyperosmolarity resistance protein Ebh</t>
  </si>
  <si>
    <t>NZ_CP055225_1518354_A_G</t>
  </si>
  <si>
    <t>500/564</t>
  </si>
  <si>
    <t>167/187</t>
  </si>
  <si>
    <t>missense_variant c.500T&gt;C p.Val167Ala</t>
  </si>
  <si>
    <t>HUW68_RS07225</t>
  </si>
  <si>
    <t>DUF1273 domain-containing protein</t>
  </si>
  <si>
    <t>HUW68_RS07470</t>
  </si>
  <si>
    <t>N-acetylmuramoyl-L-alanine amidase</t>
  </si>
  <si>
    <t>HUW68_RS07575</t>
  </si>
  <si>
    <t>phage portal protein</t>
  </si>
  <si>
    <t>NZ_CP055225_1671238_G_A</t>
  </si>
  <si>
    <t>106/1347</t>
  </si>
  <si>
    <t>36/448</t>
  </si>
  <si>
    <t>missense_variant c.106C&gt;T p.Pro36Ser</t>
  </si>
  <si>
    <t>HUW68_RS08135</t>
  </si>
  <si>
    <t>DEAD/DEAH box helicase</t>
  </si>
  <si>
    <t>NZ_CP055225_1690600_T_C</t>
  </si>
  <si>
    <t>748/1140</t>
  </si>
  <si>
    <t>250/379</t>
  </si>
  <si>
    <t>missense_variant c.748A&gt;G p.Thr250Ala</t>
  </si>
  <si>
    <t>HUW68_RS08240</t>
  </si>
  <si>
    <t>dnaJ</t>
  </si>
  <si>
    <t>molecular chaperone DnaJ</t>
  </si>
  <si>
    <t>NZ_CP055225_1694175_T_C</t>
  </si>
  <si>
    <t>845/978</t>
  </si>
  <si>
    <t>282/325</t>
  </si>
  <si>
    <t>missense_variant c.845A&gt;G p.Asp282Gly</t>
  </si>
  <si>
    <t>HUW68_RS08255</t>
  </si>
  <si>
    <t>hrcA</t>
  </si>
  <si>
    <t>heat-inducible transcriptional repressor HrcA</t>
  </si>
  <si>
    <t>NZ_CP055225_1695811_T_C</t>
  </si>
  <si>
    <t>433/1125</t>
  </si>
  <si>
    <t>145/374</t>
  </si>
  <si>
    <t>missense_variant c.433A&gt;G p.Thr145Ala</t>
  </si>
  <si>
    <t>HUW68_RS08260</t>
  </si>
  <si>
    <t>hemW</t>
  </si>
  <si>
    <t>radical SAM family heme chaperone HemW</t>
  </si>
  <si>
    <t>NZ_CP055225_171490_G_T</t>
  </si>
  <si>
    <t>396/431</t>
  </si>
  <si>
    <t>132/142</t>
  </si>
  <si>
    <t>synonymous_variant c.396G&gt;T p.Leu132Leu</t>
  </si>
  <si>
    <t>HUW68_RS00790</t>
  </si>
  <si>
    <t>tnpA</t>
  </si>
  <si>
    <t>IS200/IS605 family transposase</t>
  </si>
  <si>
    <t>NZ_CP055225_1716055_G_A</t>
  </si>
  <si>
    <t>215/1362</t>
  </si>
  <si>
    <t>72/453</t>
  </si>
  <si>
    <t>missense_variant c.215C&gt;T p.Thr72Ile</t>
  </si>
  <si>
    <t>HUW68_RS08365</t>
  </si>
  <si>
    <t>acetyl-CoA carboxylase biotin carboxylase subunit</t>
  </si>
  <si>
    <t>NZ_CP055225_1791184_C_T</t>
  </si>
  <si>
    <t>611/624</t>
  </si>
  <si>
    <t>204/207</t>
  </si>
  <si>
    <t>missense_variant c.611G&gt;A p.Gly204Glu</t>
  </si>
  <si>
    <t>HUW68_RS08755</t>
  </si>
  <si>
    <t>coaE</t>
  </si>
  <si>
    <t>dephospho-CoA kinase</t>
  </si>
  <si>
    <t>NZ_CP055225_1798732_G_A</t>
  </si>
  <si>
    <t>538/1662</t>
  </si>
  <si>
    <t>180/553</t>
  </si>
  <si>
    <t>missense_variant c.538C&gt;T p.Pro180Ser</t>
  </si>
  <si>
    <t>HUW68_RS08775</t>
  </si>
  <si>
    <t>ATP-binding protein</t>
  </si>
  <si>
    <t>NZ_CP055225_183514_T_G</t>
  </si>
  <si>
    <t>703/1110</t>
  </si>
  <si>
    <t>235/369</t>
  </si>
  <si>
    <t>missense_variant c.703T&gt;G p.Leu235Val</t>
  </si>
  <si>
    <t>HUW68_RS00840</t>
  </si>
  <si>
    <t>glycosyltransferase</t>
  </si>
  <si>
    <t>NZ_CP055225_1910400_T_C</t>
  </si>
  <si>
    <t>16/714</t>
  </si>
  <si>
    <t>6/237</t>
  </si>
  <si>
    <t>missense_variant c.16A&gt;G p.Ile6Val</t>
  </si>
  <si>
    <t>HUW68_RS09245</t>
  </si>
  <si>
    <t>transaldolase</t>
  </si>
  <si>
    <t>HUW68_RS09395</t>
  </si>
  <si>
    <t>NZ_CP055225_1947153_C_T</t>
  </si>
  <si>
    <t>289/567</t>
  </si>
  <si>
    <t>97/188</t>
  </si>
  <si>
    <t>missense_variant c.289C&gt;T p.His97Tyr</t>
  </si>
  <si>
    <t>HUW68_RS09450</t>
  </si>
  <si>
    <t>DUF4888 domain-containing protein</t>
  </si>
  <si>
    <t>NZ_CP055225_1963472_C_G</t>
  </si>
  <si>
    <t xml:space="preserve">intragenic_variant n.1963472C&gt;G </t>
  </si>
  <si>
    <t>HUW68_RS09555</t>
  </si>
  <si>
    <t>tRNA-Asp</t>
  </si>
  <si>
    <t>NZ_CP055225_1997033_TAGAAGG_T</t>
  </si>
  <si>
    <t>TAGAAGG</t>
  </si>
  <si>
    <t>1168/1319</t>
  </si>
  <si>
    <t>390/438</t>
  </si>
  <si>
    <t>conservative_inframe_deletion c.1168_1173delGAAGGA p.Glu390_Gly391del</t>
  </si>
  <si>
    <t>HUW68_RS09720</t>
  </si>
  <si>
    <t>ISL3-like element IS1181 family transposase</t>
  </si>
  <si>
    <t>HUW68_RS10015</t>
  </si>
  <si>
    <t>HUW68_RS10395</t>
  </si>
  <si>
    <t>phage tail tape measure protein</t>
  </si>
  <si>
    <t>HUW68_RS10400</t>
  </si>
  <si>
    <t>HUW68_RS10470</t>
  </si>
  <si>
    <t>HNH endonuclease</t>
  </si>
  <si>
    <t>NZ_CP055225_212023_T_G</t>
  </si>
  <si>
    <t>353/645</t>
  </si>
  <si>
    <t>118/214</t>
  </si>
  <si>
    <t>stop_gained c.353T&gt;G p.Leu118*</t>
  </si>
  <si>
    <t>HUW68_RS00950</t>
  </si>
  <si>
    <t>4'-phosphopantetheinyl transferase superfamily protein</t>
  </si>
  <si>
    <t>HUW68_RS10625</t>
  </si>
  <si>
    <t>transcriptional regulator</t>
  </si>
  <si>
    <t>NZ_CP055225_2173115_T_C</t>
  </si>
  <si>
    <t>1212/1530</t>
  </si>
  <si>
    <t>404/509</t>
  </si>
  <si>
    <t>synonymous_variant c.1212T&gt;C p.Leu404Leu</t>
  </si>
  <si>
    <t>HUW68_RS10875</t>
  </si>
  <si>
    <t>2-isopropylmalate synthase</t>
  </si>
  <si>
    <t>NZ_CP055225_221255_T_C</t>
  </si>
  <si>
    <t>573/1641</t>
  </si>
  <si>
    <t>191/546</t>
  </si>
  <si>
    <t>synonymous_variant c.573A&gt;G p.Ser191Ser</t>
  </si>
  <si>
    <t>HUW68_RS00990</t>
  </si>
  <si>
    <t>alpha-keto acid decarboxylase family protein</t>
  </si>
  <si>
    <t>NZ_CP055225_2220328_A_G</t>
  </si>
  <si>
    <t>1161/1266</t>
  </si>
  <si>
    <t>387/421</t>
  </si>
  <si>
    <t>synonymous_variant c.1161T&gt;C p.Asp387Asp</t>
  </si>
  <si>
    <t>HUW68_RS11110</t>
  </si>
  <si>
    <t>murA</t>
  </si>
  <si>
    <t>UDP-N-acetylglucosamine 1-carboxyvinyltransferase</t>
  </si>
  <si>
    <t>NZ_CP055225_2232645_C_T</t>
  </si>
  <si>
    <t>414/525</t>
  </si>
  <si>
    <t>138/174</t>
  </si>
  <si>
    <t>synonymous_variant c.414G&gt;A p.Lys138Lys</t>
  </si>
  <si>
    <t>HUW68_RS11185</t>
  </si>
  <si>
    <t>TIGR01440 family protein</t>
  </si>
  <si>
    <t>NZ_CP055225_2278441_A_G</t>
  </si>
  <si>
    <t>167/435</t>
  </si>
  <si>
    <t>56/144</t>
  </si>
  <si>
    <t>missense_variant c.167A&gt;G p.Glu56Gly</t>
  </si>
  <si>
    <t>HUW68_RS11400</t>
  </si>
  <si>
    <t>PTS sugar transporter subunit IIA</t>
  </si>
  <si>
    <t>HUW68_RS11410</t>
  </si>
  <si>
    <t>TG</t>
  </si>
  <si>
    <t>NZ_CP055225_2385161_T_A</t>
  </si>
  <si>
    <t>2/1055</t>
  </si>
  <si>
    <t>missense_variant c.4A&gt;T p.Ile2Leu</t>
  </si>
  <si>
    <t>HUW68_RS11985</t>
  </si>
  <si>
    <t>efflux RND transporter permease subunit</t>
  </si>
  <si>
    <t>NZ_CP055225_2387749_G_A</t>
  </si>
  <si>
    <t>194/765</t>
  </si>
  <si>
    <t>65/254</t>
  </si>
  <si>
    <t>missense_variant c.194C&gt;T p.Ala65Val</t>
  </si>
  <si>
    <t>HUW68_RS12000</t>
  </si>
  <si>
    <t>VOC family protein</t>
  </si>
  <si>
    <t>NZ_CP055225_2456403_T_C</t>
  </si>
  <si>
    <t>438/1260</t>
  </si>
  <si>
    <t>146/419</t>
  </si>
  <si>
    <t>synonymous_variant c.438T&gt;C p.Val146Val</t>
  </si>
  <si>
    <t>HUW68_RS12365</t>
  </si>
  <si>
    <t>sdpC</t>
  </si>
  <si>
    <t>CPBP family intramembrane metalloprotease SdpC</t>
  </si>
  <si>
    <t>NZ_CP055225_2459200_A_C</t>
  </si>
  <si>
    <t>860/1020</t>
  </si>
  <si>
    <t>287/339</t>
  </si>
  <si>
    <t>missense_variant c.860T&gt;G p.Phe287Cys</t>
  </si>
  <si>
    <t>HUW68_RS12380</t>
  </si>
  <si>
    <t>galactose mutarotase</t>
  </si>
  <si>
    <t>NZ_CP055225_2474949_A_G</t>
  </si>
  <si>
    <t>1139/1209</t>
  </si>
  <si>
    <t>380/402</t>
  </si>
  <si>
    <t>missense_variant c.1139T&gt;C p.Ile380Thr</t>
  </si>
  <si>
    <t>HUW68_RS12465</t>
  </si>
  <si>
    <t>multidrug effflux MFS transporter</t>
  </si>
  <si>
    <t>NZ_CP055225_2505929_C_A</t>
  </si>
  <si>
    <t>107/357</t>
  </si>
  <si>
    <t>36/118</t>
  </si>
  <si>
    <t>missense_variant c.107C&gt;A p.Thr36Lys</t>
  </si>
  <si>
    <t>HUW68_RS12610</t>
  </si>
  <si>
    <t>DUF4889 domain-containing protein</t>
  </si>
  <si>
    <t>NZ_CP055225_2508969_C_CA</t>
  </si>
  <si>
    <t>CA</t>
  </si>
  <si>
    <t>172/447</t>
  </si>
  <si>
    <t>58/148</t>
  </si>
  <si>
    <t>frameshift_variant c.171dupA p.Leu58fs</t>
  </si>
  <si>
    <t>HUW68_RS12625</t>
  </si>
  <si>
    <t>MarR family transcriptional regulator</t>
  </si>
  <si>
    <t>NZ_CP055225_2513969_G_A</t>
  </si>
  <si>
    <t>117/654</t>
  </si>
  <si>
    <t>39/217</t>
  </si>
  <si>
    <t>synonymous_variant c.117C&gt;T p.Tyr39Tyr</t>
  </si>
  <si>
    <t>HUW68_RS12655</t>
  </si>
  <si>
    <t>nreC</t>
  </si>
  <si>
    <t>nitrate respiration regulation response regulator NreC</t>
  </si>
  <si>
    <t>NZ_CP055225_2548416_C_T</t>
  </si>
  <si>
    <t>1115/1116</t>
  </si>
  <si>
    <t>372/371</t>
  </si>
  <si>
    <t>splice_region_variant&amp;stop_retained_variant c.1115G&gt;A p.Ter372Ter</t>
  </si>
  <si>
    <t>HUW68_RS12840</t>
  </si>
  <si>
    <t>pyridoxal phosphate-dependent aminotransferase family protein</t>
  </si>
  <si>
    <t>NZ_CP055225_2551310_T_C</t>
  </si>
  <si>
    <t>566/1359</t>
  </si>
  <si>
    <t>189/452</t>
  </si>
  <si>
    <t>missense_variant c.566A&gt;G p.His189Arg</t>
  </si>
  <si>
    <t>HUW68_RS12850</t>
  </si>
  <si>
    <t>bioA</t>
  </si>
  <si>
    <t>adenosylmethionine--8-amino-7-oxononanoate transaminase</t>
  </si>
  <si>
    <t>NZ_CP055225_2599615_C_G</t>
  </si>
  <si>
    <t>814/1302</t>
  </si>
  <si>
    <t>272/433</t>
  </si>
  <si>
    <t>missense_variant c.814G&gt;C p.Val272Leu</t>
  </si>
  <si>
    <t>HUW68_RS13075</t>
  </si>
  <si>
    <t>cntM</t>
  </si>
  <si>
    <t>staphylopine dehydrogenase CntM</t>
  </si>
  <si>
    <t>NZ_CP055225_2646628_A_T</t>
  </si>
  <si>
    <t>1145/1278</t>
  </si>
  <si>
    <t>382/425</t>
  </si>
  <si>
    <t>missense_variant c.1145T&gt;A p.Phe382Tyr</t>
  </si>
  <si>
    <t>HUW68_RS13290</t>
  </si>
  <si>
    <t>MFS transporter</t>
  </si>
  <si>
    <t>NZ_CP055225_2687570_T_G</t>
  </si>
  <si>
    <t>745/2106</t>
  </si>
  <si>
    <t>249/701</t>
  </si>
  <si>
    <t>missense_variant c.745T&gt;G p.Ser249Ala</t>
  </si>
  <si>
    <t>HUW68_RS13510</t>
  </si>
  <si>
    <t>clpL</t>
  </si>
  <si>
    <t>ATP-dependent Clp protease ATP-binding subunit ClpL</t>
  </si>
  <si>
    <t>NZ_CP055225_2691718_T_G</t>
  </si>
  <si>
    <t>2404/2490</t>
  </si>
  <si>
    <t>802/829</t>
  </si>
  <si>
    <t>missense_variant c.2404A&gt;C p.Lys802Gln</t>
  </si>
  <si>
    <t>HUW68_RS13530</t>
  </si>
  <si>
    <t>farE</t>
  </si>
  <si>
    <t>fatty acid efflux MMPL transporter FarE</t>
  </si>
  <si>
    <t>NZ_CP055225_2710195_T_G</t>
  </si>
  <si>
    <t>45/768</t>
  </si>
  <si>
    <t>15/255</t>
  </si>
  <si>
    <t>synonymous_variant c.45A&gt;C p.Ala15Ala</t>
  </si>
  <si>
    <t>HUW68_RS13605</t>
  </si>
  <si>
    <t>CHAP domain-containing protein</t>
  </si>
  <si>
    <t>NZ_CP055225_2717977_G_A</t>
  </si>
  <si>
    <t>31/231</t>
  </si>
  <si>
    <t>missense_variant c.31G&gt;A p.Ala11Thr</t>
  </si>
  <si>
    <t>HUW68_RS13645</t>
  </si>
  <si>
    <t>DUF896 domain-containing protein</t>
  </si>
  <si>
    <t>NZ_CP055225_2737868_G_T</t>
  </si>
  <si>
    <t>448/861</t>
  </si>
  <si>
    <t>150/286</t>
  </si>
  <si>
    <t>missense_variant c.448G&gt;T p.Asp150Tyr</t>
  </si>
  <si>
    <t>HUW68_RS13770</t>
  </si>
  <si>
    <t>oxidoreductase</t>
  </si>
  <si>
    <t>NZ_CP055225_2749759_A_C</t>
  </si>
  <si>
    <t>399/444</t>
  </si>
  <si>
    <t>133/147</t>
  </si>
  <si>
    <t>synonymous_variant c.399T&gt;G p.Arg133Arg</t>
  </si>
  <si>
    <t>HUW68_RS13820</t>
  </si>
  <si>
    <t>antibiotic biosynthesis monooxygenase</t>
  </si>
  <si>
    <t>NZ_CP055225_2805053_T_C</t>
  </si>
  <si>
    <t>148/1509</t>
  </si>
  <si>
    <t>50/502</t>
  </si>
  <si>
    <t>missense_variant c.148A&gt;G p.Thr50Ala</t>
  </si>
  <si>
    <t>HUW68_RS14060</t>
  </si>
  <si>
    <t>gtfA</t>
  </si>
  <si>
    <t>accessory Sec system glycosyltransferase GtfA</t>
  </si>
  <si>
    <t>NZ_CP055225_2841383_C_T</t>
  </si>
  <si>
    <t>782/819</t>
  </si>
  <si>
    <t>261/272</t>
  </si>
  <si>
    <t>missense_variant c.782G&gt;A p.Gly261Glu</t>
  </si>
  <si>
    <t>HUW68_RS14220</t>
  </si>
  <si>
    <t>ATP phosphoribosyltransferase regulatory subunit</t>
  </si>
  <si>
    <t>NZ_CP055225_28458_T_A</t>
  </si>
  <si>
    <t>974/1335</t>
  </si>
  <si>
    <t>325/444</t>
  </si>
  <si>
    <t>stop_gained c.974T&gt;A p.Leu325*</t>
  </si>
  <si>
    <t>HUW68_RS00110</t>
  </si>
  <si>
    <t>yycH</t>
  </si>
  <si>
    <t>two-component system activity regulator YycH</t>
  </si>
  <si>
    <t>NZ_CP055225_331893_G_A</t>
  </si>
  <si>
    <t>228/3030</t>
  </si>
  <si>
    <t>76/1009</t>
  </si>
  <si>
    <t>synonymous_variant c.228G&gt;A p.Arg76Arg</t>
  </si>
  <si>
    <t>HUW68_RS01470</t>
  </si>
  <si>
    <t>esaA</t>
  </si>
  <si>
    <t>type VII secretion protein EsaA</t>
  </si>
  <si>
    <t>NZ_CP055225_39246_C_T</t>
  </si>
  <si>
    <t>1891/2010</t>
  </si>
  <si>
    <t>631/669</t>
  </si>
  <si>
    <t>missense_variant c.1891G&gt;A p.Ala631Thr</t>
  </si>
  <si>
    <t>HUW68_RS00160</t>
  </si>
  <si>
    <t>mecA</t>
  </si>
  <si>
    <t>PBP2a family beta-lactam-resistant peptidoglycan transpeptidase MecA</t>
  </si>
  <si>
    <t>NZ_CP055225_429841_C_T</t>
  </si>
  <si>
    <t>323/1524</t>
  </si>
  <si>
    <t>108/507</t>
  </si>
  <si>
    <t>missense_variant c.323G&gt;A p.Gly108Asp</t>
  </si>
  <si>
    <t>HUW68_RS01985</t>
  </si>
  <si>
    <t>ahpF</t>
  </si>
  <si>
    <t>alkyl hydroperoxide reductase subunit F</t>
  </si>
  <si>
    <t>NZ_CP055225_468312_A_T</t>
  </si>
  <si>
    <t>627/771</t>
  </si>
  <si>
    <t>209/256</t>
  </si>
  <si>
    <t>missense_variant c.627A&gt;T p.Glu209Asp</t>
  </si>
  <si>
    <t>HUW68_RS02180</t>
  </si>
  <si>
    <t>lpl5</t>
  </si>
  <si>
    <t>tandem-type lipoprotein Lpl5</t>
  </si>
  <si>
    <t>NZ_CP055225_474738_G_C</t>
  </si>
  <si>
    <t>167/315</t>
  </si>
  <si>
    <t>56/104</t>
  </si>
  <si>
    <t>missense_variant c.167G&gt;C p.Gly56Ala</t>
  </si>
  <si>
    <t>HUW68_RS02220</t>
  </si>
  <si>
    <t>NZ_CP055225_506101_AACAT_A</t>
  </si>
  <si>
    <t>AACAT</t>
  </si>
  <si>
    <t>1126/1428</t>
  </si>
  <si>
    <t>376/475</t>
  </si>
  <si>
    <t>frameshift_variant c.1126_1129delACAT p.Thr376fs</t>
  </si>
  <si>
    <t>HUW68_RS02370</t>
  </si>
  <si>
    <t>treP</t>
  </si>
  <si>
    <t>PTS system trehalose-specific EIIBC component</t>
  </si>
  <si>
    <t>NZ_CP055225_511207_C_T</t>
  </si>
  <si>
    <t>1115/1698</t>
  </si>
  <si>
    <t>372/565</t>
  </si>
  <si>
    <t>missense_variant c.1115C&gt;T p.Thr372Ile</t>
  </si>
  <si>
    <t>HUW68_RS02400</t>
  </si>
  <si>
    <t>dnaX</t>
  </si>
  <si>
    <t>DNA polymerase III subunit gamma/tau</t>
  </si>
  <si>
    <t>NZ_CP055225_529185_C_T</t>
  </si>
  <si>
    <t>631/774</t>
  </si>
  <si>
    <t>211/257</t>
  </si>
  <si>
    <t>missense_variant c.631C&gt;T p.His211Tyr</t>
  </si>
  <si>
    <t>HUW68_RS02485</t>
  </si>
  <si>
    <t>TatD family hydrolase</t>
  </si>
  <si>
    <t>NZ_CP055225_5557_G_A</t>
  </si>
  <si>
    <t>497/1935</t>
  </si>
  <si>
    <t>166/644</t>
  </si>
  <si>
    <t>missense_variant c.497G&gt;A p.Gly166Asp</t>
  </si>
  <si>
    <t>HUW68_RS00025</t>
  </si>
  <si>
    <t>gyrB</t>
  </si>
  <si>
    <t>DNA topoisomerase (ATP-hydrolyzing) subunit B</t>
  </si>
  <si>
    <t>NZ_CP055225_570796_G_A</t>
  </si>
  <si>
    <t>675/888</t>
  </si>
  <si>
    <t>225/295</t>
  </si>
  <si>
    <t>missense_variant c.675G&gt;A p.Met225Ile</t>
  </si>
  <si>
    <t>HUW68_RS02715</t>
  </si>
  <si>
    <t>pdxS</t>
  </si>
  <si>
    <t>pyridoxal 5'-phosphate synthase lyase subunit PdxS</t>
  </si>
  <si>
    <t>NZ_CP055225_573435_C_G</t>
  </si>
  <si>
    <t>283/462</t>
  </si>
  <si>
    <t>95/153</t>
  </si>
  <si>
    <t>missense_variant c.283C&gt;G p.Gln95Glu</t>
  </si>
  <si>
    <t>HUW68_RS02730</t>
  </si>
  <si>
    <t>CtsR family transcriptional regulator</t>
  </si>
  <si>
    <t>NZ_CP055225_579091_C_T</t>
  </si>
  <si>
    <t>941/1365</t>
  </si>
  <si>
    <t>314/454</t>
  </si>
  <si>
    <t>missense_variant c.941C&gt;T p.Thr314Met</t>
  </si>
  <si>
    <t>HUW68_RS02750</t>
  </si>
  <si>
    <t>radA</t>
  </si>
  <si>
    <t>DNA repair protein RadA</t>
  </si>
  <si>
    <t>NZ_CP055225_593386_C_A</t>
  </si>
  <si>
    <t>1243/3552</t>
  </si>
  <si>
    <t>415/1183</t>
  </si>
  <si>
    <t>missense_variant c.1243C&gt;A p.Leu415Ile</t>
  </si>
  <si>
    <t>HUW68_RS02835</t>
  </si>
  <si>
    <t>rpoB</t>
  </si>
  <si>
    <t>DNA-directed RNA polymerase subunit beta</t>
  </si>
  <si>
    <t>NZ_CP055225_593561_C_A</t>
  </si>
  <si>
    <t>1418/3552</t>
  </si>
  <si>
    <t>473/1183</t>
  </si>
  <si>
    <t>missense_variant c.1418C&gt;A p.Ala473Glu</t>
  </si>
  <si>
    <t>NZ_CP055225_593584_C_G</t>
  </si>
  <si>
    <t>1441/3552</t>
  </si>
  <si>
    <t>481/1183</t>
  </si>
  <si>
    <t>missense_variant c.1441C&gt;G p.His481Asp</t>
  </si>
  <si>
    <t>NZ_CP055225_624515_C_A</t>
  </si>
  <si>
    <t>3570/4146</t>
  </si>
  <si>
    <t>1190/1381</t>
  </si>
  <si>
    <t>missense_variant c.3570C&gt;A p.Ser1190Arg</t>
  </si>
  <si>
    <t>HUW68_RS02935</t>
  </si>
  <si>
    <t>sdrD</t>
  </si>
  <si>
    <t>MSCRAMM family adhesin SdrD</t>
  </si>
  <si>
    <t>GA</t>
  </si>
  <si>
    <t>NZ_CP055225_641888_C_T</t>
  </si>
  <si>
    <t>644/1140</t>
  </si>
  <si>
    <t>215/379</t>
  </si>
  <si>
    <t>missense_variant c.644C&gt;T p.Pro215Leu</t>
  </si>
  <si>
    <t>HUW68_RS03000</t>
  </si>
  <si>
    <t>thiolase family protein</t>
  </si>
  <si>
    <t>NZ_CP055225_658340_T_C</t>
  </si>
  <si>
    <t>257/441</t>
  </si>
  <si>
    <t>86/146</t>
  </si>
  <si>
    <t>missense_variant c.257A&gt;G p.His86Arg</t>
  </si>
  <si>
    <t>HUW68_RS03095</t>
  </si>
  <si>
    <t>Rrf2 family transcriptional regulator</t>
  </si>
  <si>
    <t>NZ_CP055225_68655_C_CAAT</t>
  </si>
  <si>
    <t>CAAT</t>
  </si>
  <si>
    <t>942/1001</t>
  </si>
  <si>
    <t>314/332</t>
  </si>
  <si>
    <t>disruptive_inframe_insertion c.939_941dupAAT p.Ile314dup</t>
  </si>
  <si>
    <t>HUW68_RS00315</t>
  </si>
  <si>
    <t>IS3 family transposase</t>
  </si>
  <si>
    <t>NZ_CP055225_695987_TG_T</t>
  </si>
  <si>
    <t>131/2496</t>
  </si>
  <si>
    <t>44/831</t>
  </si>
  <si>
    <t>frameshift_variant c.131delC p.Ser44fs</t>
  </si>
  <si>
    <t>HUW68_RS03305</t>
  </si>
  <si>
    <t>NZ_CP055225_7282_T_C</t>
  </si>
  <si>
    <t>251/2664</t>
  </si>
  <si>
    <t>84/887</t>
  </si>
  <si>
    <t>missense_variant c.251T&gt;C p.Leu84Ser</t>
  </si>
  <si>
    <t>HUW68_RS00030</t>
  </si>
  <si>
    <t>gyrA</t>
  </si>
  <si>
    <t>DNA gyrase subunit A</t>
  </si>
  <si>
    <t>NZ_CP055225_748410_T_G</t>
  </si>
  <si>
    <t>460/474</t>
  </si>
  <si>
    <t>154/157</t>
  </si>
  <si>
    <t>missense_variant c.460T&gt;G p.Tyr154Asp</t>
  </si>
  <si>
    <t>HUW68_RS03570</t>
  </si>
  <si>
    <t>cupin domain-containing protein</t>
  </si>
  <si>
    <t>NZ_CP055225_785284_T_C</t>
  </si>
  <si>
    <t>168/585</t>
  </si>
  <si>
    <t>56/194</t>
  </si>
  <si>
    <t>synonymous_variant c.168A&gt;G p.Leu56Leu</t>
  </si>
  <si>
    <t>HUW68_RS03770</t>
  </si>
  <si>
    <t>NZ_CP055225_790924_GA_G</t>
  </si>
  <si>
    <t>528/711</t>
  </si>
  <si>
    <t>176/236</t>
  </si>
  <si>
    <t>frameshift_variant c.528delA p.Lys176fs</t>
  </si>
  <si>
    <t>HUW68_RS03810</t>
  </si>
  <si>
    <t>allophanate hydrolase subunit 1</t>
  </si>
  <si>
    <t>NZ_CP055225_82519_G_A</t>
  </si>
  <si>
    <t>624/957</t>
  </si>
  <si>
    <t>208/318</t>
  </si>
  <si>
    <t>synonymous_variant c.624G&gt;A p.Ala208Ala</t>
  </si>
  <si>
    <t>HUW68_RS00380</t>
  </si>
  <si>
    <t>NZ_CP055225_852538_G_T</t>
  </si>
  <si>
    <t>51/945</t>
  </si>
  <si>
    <t>17/314</t>
  </si>
  <si>
    <t>missense_variant c.51G&gt;T p.Glu17Asp</t>
  </si>
  <si>
    <t>HUW68_RS04080</t>
  </si>
  <si>
    <t>whiA</t>
  </si>
  <si>
    <t>DNA-binding protein WhiA</t>
  </si>
  <si>
    <t>NZ_CP055225_877046_CGACTCAGACAGT_C</t>
  </si>
  <si>
    <t>CGACTCAGACAGT</t>
  </si>
  <si>
    <t>2478/2802</t>
  </si>
  <si>
    <t>826/933</t>
  </si>
  <si>
    <t>disruptive_inframe_deletion c.2478_2489delCAGTGACTCAGA p.Ser827_Asp830del</t>
  </si>
  <si>
    <t>HUW68_RS04190</t>
  </si>
  <si>
    <t>clfA</t>
  </si>
  <si>
    <t>MSCRAMM family adhesin clumping factor ClfA</t>
  </si>
  <si>
    <t>NZ_CP055225_900291_G_A</t>
  </si>
  <si>
    <t>399/459</t>
  </si>
  <si>
    <t>133/152</t>
  </si>
  <si>
    <t>synonymous_variant c.399C&gt;T p.His133His</t>
  </si>
  <si>
    <t>HUW68_RS04345</t>
  </si>
  <si>
    <t>ImmA/IrrE family metallo-endopeptidase</t>
  </si>
  <si>
    <t>NZ_CP055225_90247_A_AATAT</t>
  </si>
  <si>
    <t>AATAT</t>
  </si>
  <si>
    <t>874/1752</t>
  </si>
  <si>
    <t>292/583</t>
  </si>
  <si>
    <t>frameshift_variant c.870_873dupTATA p.Asn292fs</t>
  </si>
  <si>
    <t>HUW68_RS00420</t>
  </si>
  <si>
    <t>TIGR04141 family sporadically distributed protein</t>
  </si>
  <si>
    <t>NZ_CP055225_90247_AATAT_A</t>
  </si>
  <si>
    <t>870/1752</t>
  </si>
  <si>
    <t>290/583</t>
  </si>
  <si>
    <t>frameshift_variant c.870_873delTATA p.Tyr290fs</t>
  </si>
  <si>
    <t>NZ_CP055225_912193_G_T</t>
  </si>
  <si>
    <t>679/852</t>
  </si>
  <si>
    <t>227/283</t>
  </si>
  <si>
    <t>missense_variant c.679C&gt;A p.His227Asn</t>
  </si>
  <si>
    <t>HUW68_RS04430</t>
  </si>
  <si>
    <t>DUF368 domain-containing protein</t>
  </si>
  <si>
    <t>NZ_CP055225_913597_C_T</t>
  </si>
  <si>
    <t>399/762</t>
  </si>
  <si>
    <t>133/253</t>
  </si>
  <si>
    <t>synonymous_variant c.399C&gt;T p.Asp133Asp</t>
  </si>
  <si>
    <t>HUW68_RS04435</t>
  </si>
  <si>
    <t>sufC</t>
  </si>
  <si>
    <t>Fe-S cluster assembly ATPase SufC</t>
  </si>
  <si>
    <t>NZ_CP055225_920281_G_T</t>
  </si>
  <si>
    <t>550/1041</t>
  </si>
  <si>
    <t>184/346</t>
  </si>
  <si>
    <t>stop_gained c.550G&gt;T p.Glu184*</t>
  </si>
  <si>
    <t>HUW68_RS04470</t>
  </si>
  <si>
    <t>HlyC/CorC family transporter</t>
  </si>
  <si>
    <t>HUW68_RS04480</t>
  </si>
  <si>
    <t>NZ_CP055225_94181_C_T</t>
  </si>
  <si>
    <t>28/1335</t>
  </si>
  <si>
    <t>10/444</t>
  </si>
  <si>
    <t>missense_variant c.28C&gt;T p.His10Tyr</t>
  </si>
  <si>
    <t>HUW68_RS00450</t>
  </si>
  <si>
    <t>cstB</t>
  </si>
  <si>
    <t>persulfide dioxygenase-sulfurtransferase CstB</t>
  </si>
  <si>
    <t>NZ_CP055225_946320_C_T</t>
  </si>
  <si>
    <t>45/1497</t>
  </si>
  <si>
    <t>15/498</t>
  </si>
  <si>
    <t>synonymous_variant c.45G&gt;A p.Val15Val</t>
  </si>
  <si>
    <t>HUW68_RS04625</t>
  </si>
  <si>
    <t>mnhD1</t>
  </si>
  <si>
    <t>Na+/H+ antiporter Mnh1 subunit D</t>
  </si>
  <si>
    <t>NZ_CP055225_982137_A_G</t>
  </si>
  <si>
    <t>288/1146</t>
  </si>
  <si>
    <t>96/381</t>
  </si>
  <si>
    <t>synonymous_variant c.288A&gt;G p.Pro96Pro</t>
  </si>
  <si>
    <t>HUW68_RS04760</t>
  </si>
  <si>
    <t>LeuA family protein</t>
  </si>
  <si>
    <t>NZ_CP055225_999098_C_T</t>
  </si>
  <si>
    <t>854/981</t>
  </si>
  <si>
    <t>285/326</t>
  </si>
  <si>
    <t>missense_variant c.854C&gt;T p.Pro285Leu</t>
  </si>
  <si>
    <t>HUW68_RS04840</t>
  </si>
  <si>
    <t>dipeptide ABC transporter ATP-binding protein</t>
  </si>
  <si>
    <t>NZ_CP055225_999611_G_C</t>
  </si>
  <si>
    <t>394/963</t>
  </si>
  <si>
    <t>132/320</t>
  </si>
  <si>
    <t>missense_variant c.394G&gt;C p.Val132Leu</t>
  </si>
  <si>
    <t>HUW68_RS14410</t>
  </si>
  <si>
    <t>protein rep</t>
  </si>
  <si>
    <t>queryLT</t>
  </si>
  <si>
    <t>hitName</t>
  </si>
  <si>
    <t>hitSymbol</t>
  </si>
  <si>
    <t>oldFPR3757LT</t>
  </si>
  <si>
    <t>HUW68_RS00005</t>
  </si>
  <si>
    <t>chromosomal replication initiator protein DnaA</t>
  </si>
  <si>
    <t>dnaA</t>
  </si>
  <si>
    <t>HUW68_RS00010</t>
  </si>
  <si>
    <t>DNA polymerase III subunit beta</t>
  </si>
  <si>
    <t>dnaN</t>
  </si>
  <si>
    <t>HUW68_RS00015</t>
  </si>
  <si>
    <t>S4 domain-containing protein YaaA</t>
  </si>
  <si>
    <t>yaaA</t>
  </si>
  <si>
    <t>HUW68_RS00020</t>
  </si>
  <si>
    <t>DNA replication/repair protein RecF</t>
  </si>
  <si>
    <t>recF</t>
  </si>
  <si>
    <t>HUW68_RS00035</t>
  </si>
  <si>
    <t>NAD(P)H-hydrate dehydratase</t>
  </si>
  <si>
    <t>HUW68_RS00040</t>
  </si>
  <si>
    <t>histidine ammonia-lyase</t>
  </si>
  <si>
    <t>hutH</t>
  </si>
  <si>
    <t>HUW68_RS00045</t>
  </si>
  <si>
    <t>serine--tRNA ligase</t>
  </si>
  <si>
    <t>serS</t>
  </si>
  <si>
    <t>HUW68_RS00050</t>
  </si>
  <si>
    <t>AzlC family ABC transporter permease</t>
  </si>
  <si>
    <t>HUW68_RS00055</t>
  </si>
  <si>
    <t>AzlD domain-containing protein</t>
  </si>
  <si>
    <t>HUW68_RS00060</t>
  </si>
  <si>
    <t>alpha/beta fold hydrolase</t>
  </si>
  <si>
    <t>HUW68_RS00065</t>
  </si>
  <si>
    <t>YybS family protein</t>
  </si>
  <si>
    <t>HUW68_RS00070</t>
  </si>
  <si>
    <t>cyclic-di-AMP phosphodiesterase GdpP</t>
  </si>
  <si>
    <t>gdpP</t>
  </si>
  <si>
    <t>HUW68_RS00075</t>
  </si>
  <si>
    <t>50S ribosomal protein L9</t>
  </si>
  <si>
    <t>rplI</t>
  </si>
  <si>
    <t>HUW68_RS00080</t>
  </si>
  <si>
    <t>replicative DNA helicase</t>
  </si>
  <si>
    <t>dnaB</t>
  </si>
  <si>
    <t>HUW68_RS00085</t>
  </si>
  <si>
    <t>adenylosuccinate synthase</t>
  </si>
  <si>
    <t>HUW68_RS00090</t>
  </si>
  <si>
    <t>tRNA-Glu</t>
  </si>
  <si>
    <t>HUW68_RS00095</t>
  </si>
  <si>
    <t>HUW68_RS00100</t>
  </si>
  <si>
    <t>response regulator transcription factor</t>
  </si>
  <si>
    <t>HUW68_RS00105</t>
  </si>
  <si>
    <t>cell wall metabolism sensor histidine kinase WalK</t>
  </si>
  <si>
    <t>walK</t>
  </si>
  <si>
    <t>HUW68_RS00115</t>
  </si>
  <si>
    <t>two-component system regulatory protein YycI</t>
  </si>
  <si>
    <t>HUW68_RS00120</t>
  </si>
  <si>
    <t>MBL fold metallo-hydrolase</t>
  </si>
  <si>
    <t>HUW68_RS00125</t>
  </si>
  <si>
    <t>LPXTG-anchored adenosine synthase AdsA</t>
  </si>
  <si>
    <t>adsA</t>
  </si>
  <si>
    <t>HUW68_RS00130</t>
  </si>
  <si>
    <t>23S rRNA (pseudouridine(1915)-N(3))-methyltransferase RlmH</t>
  </si>
  <si>
    <t>rlmH</t>
  </si>
  <si>
    <t>HUW68_RS00135</t>
  </si>
  <si>
    <t>DUF3578 domain-containing protein</t>
  </si>
  <si>
    <t>HUW68_RS00140</t>
  </si>
  <si>
    <t>IS6-like element IS257 family transposase</t>
  </si>
  <si>
    <t>HUW68_RS00145</t>
  </si>
  <si>
    <t>hydroxymethylglutaryl-CoA synthase family protein</t>
  </si>
  <si>
    <t>HUW68_RS00150</t>
  </si>
  <si>
    <t>glycerophosphoryl diester phosphodiesterase</t>
  </si>
  <si>
    <t>HUW68_RS00155</t>
  </si>
  <si>
    <t>MaoC family dehydratase</t>
  </si>
  <si>
    <t>HUW68_RS00170</t>
  </si>
  <si>
    <t>DUF3387 domain-containing protein</t>
  </si>
  <si>
    <t>HUW68_RS00175</t>
  </si>
  <si>
    <t>IS1182 family transposase</t>
  </si>
  <si>
    <t>HUW68_RS00180</t>
  </si>
  <si>
    <t>DUF1643 domain-containing protein</t>
  </si>
  <si>
    <t>HUW68_RS00185</t>
  </si>
  <si>
    <t>DUF960 domain-containing protein</t>
  </si>
  <si>
    <t>HUW68_RS00190</t>
  </si>
  <si>
    <t>HUW68_RS00195</t>
  </si>
  <si>
    <t>recombinase family protein</t>
  </si>
  <si>
    <t>HUW68_RS00200</t>
  </si>
  <si>
    <t>HUW68_RS00205</t>
  </si>
  <si>
    <t>DUF927 domain-containing protein</t>
  </si>
  <si>
    <t>HUW68_RS00210</t>
  </si>
  <si>
    <t>HUW68_RS00215</t>
  </si>
  <si>
    <t>HUW68_RS00220</t>
  </si>
  <si>
    <t>putative DNA binding domain-containing protein</t>
  </si>
  <si>
    <t>HUW68_RS00225</t>
  </si>
  <si>
    <t>HUW68_RS00230</t>
  </si>
  <si>
    <t>HUW68_RS00235</t>
  </si>
  <si>
    <t>HUW68_RS00240</t>
  </si>
  <si>
    <t>HUW68_RS00245</t>
  </si>
  <si>
    <t>HUW68_RS00250</t>
  </si>
  <si>
    <t>HUW68_RS00255</t>
  </si>
  <si>
    <t>HUW68_RS00260</t>
  </si>
  <si>
    <t>HUW68_RS00265</t>
  </si>
  <si>
    <t>HUW68_RS00270</t>
  </si>
  <si>
    <t>HUW68_RS00275</t>
  </si>
  <si>
    <t>HUW68_RS00280</t>
  </si>
  <si>
    <t>GNAT family N-acetyltransferase</t>
  </si>
  <si>
    <t>HUW68_RS00285</t>
  </si>
  <si>
    <t>alcohol dehydrogenase catalytic domain-containing protein</t>
  </si>
  <si>
    <t>HUW68_RS00290</t>
  </si>
  <si>
    <t>HUW68_RS00295</t>
  </si>
  <si>
    <t>HUW68_RS00300</t>
  </si>
  <si>
    <t>HUW68_RS00305</t>
  </si>
  <si>
    <t>HUW68_RS00310</t>
  </si>
  <si>
    <t>D-alanyl-D-alanine carboxypeptidase family protein</t>
  </si>
  <si>
    <t>HUW68_RS00320</t>
  </si>
  <si>
    <t>carbamate kinase</t>
  </si>
  <si>
    <t>arcC</t>
  </si>
  <si>
    <t>HUW68_RS00325</t>
  </si>
  <si>
    <t>ornithine carbamoyltransferase</t>
  </si>
  <si>
    <t>argF</t>
  </si>
  <si>
    <t>HUW68_RS00330</t>
  </si>
  <si>
    <t>Crp/Fnr family transcriptional regulator</t>
  </si>
  <si>
    <t>HUW68_RS00335</t>
  </si>
  <si>
    <t>arginine-ornithine antiporter</t>
  </si>
  <si>
    <t>arcD</t>
  </si>
  <si>
    <t>HUW68_RS00340</t>
  </si>
  <si>
    <t>arginine deiminase</t>
  </si>
  <si>
    <t>arcA</t>
  </si>
  <si>
    <t>HUW68_RS00345</t>
  </si>
  <si>
    <t>ArgR family transcriptional regulator</t>
  </si>
  <si>
    <t>HUW68_RS00350</t>
  </si>
  <si>
    <t>universal stress protein</t>
  </si>
  <si>
    <t>HUW68_RS00355</t>
  </si>
  <si>
    <t>IS6 family transposase</t>
  </si>
  <si>
    <t>HUW68_RS00360</t>
  </si>
  <si>
    <t>alpha/beta hydrolase</t>
  </si>
  <si>
    <t>HUW68_RS00365</t>
  </si>
  <si>
    <t>IS110 family transposase</t>
  </si>
  <si>
    <t>HUW68_RS00370</t>
  </si>
  <si>
    <t>class I SAM-dependent methyltransferase</t>
  </si>
  <si>
    <t>HUW68_RS00375</t>
  </si>
  <si>
    <t>nickel ABC transporter substrate-binding protein</t>
  </si>
  <si>
    <t>HUW68_RS00385</t>
  </si>
  <si>
    <t>HUW68_RS00390</t>
  </si>
  <si>
    <t>ABC transporter ATP-binding protein</t>
  </si>
  <si>
    <t>HUW68_RS00395</t>
  </si>
  <si>
    <t>ATP-binding cassette domain-containing protein</t>
  </si>
  <si>
    <t>HUW68_RS00400</t>
  </si>
  <si>
    <t>copper-translocating P-type ATPase</t>
  </si>
  <si>
    <t>HUW68_RS00405</t>
  </si>
  <si>
    <t>DUF1541 domain-containing protein</t>
  </si>
  <si>
    <t>HUW68_RS00410</t>
  </si>
  <si>
    <t>HUW68_RS00415</t>
  </si>
  <si>
    <t>HUW68_RS00425</t>
  </si>
  <si>
    <t>tRNA-dihydrouridine synthase</t>
  </si>
  <si>
    <t>HUW68_RS00430</t>
  </si>
  <si>
    <t>HUW68_RS00435</t>
  </si>
  <si>
    <t>sulfite exporter TauE/SafE family protein</t>
  </si>
  <si>
    <t>HUW68_RS00440</t>
  </si>
  <si>
    <t>persulfide-sensing transcriptional repressor CstR</t>
  </si>
  <si>
    <t>cstR</t>
  </si>
  <si>
    <t>HUW68_RS00445</t>
  </si>
  <si>
    <t>persulfide response sulfurtransferase CstA</t>
  </si>
  <si>
    <t>cstA</t>
  </si>
  <si>
    <t>HUW68_RS00455</t>
  </si>
  <si>
    <t>type II sulfide:quinone oxidoreductase Sqr</t>
  </si>
  <si>
    <t>sqr</t>
  </si>
  <si>
    <t>HUW68_RS00460</t>
  </si>
  <si>
    <t>HUW68_RS00465</t>
  </si>
  <si>
    <t>HUW68_RS00470</t>
  </si>
  <si>
    <t>HUW68_RS00475</t>
  </si>
  <si>
    <t>TfoX/Sxy family protein</t>
  </si>
  <si>
    <t>HUW68_RS00480</t>
  </si>
  <si>
    <t>HUW68_RS00485</t>
  </si>
  <si>
    <t>flavodoxin family protein</t>
  </si>
  <si>
    <t>HUW68_RS00490</t>
  </si>
  <si>
    <t>LysR family transcriptional regulator</t>
  </si>
  <si>
    <t>HUW68_RS00495</t>
  </si>
  <si>
    <t>DUF4865 family protein</t>
  </si>
  <si>
    <t>HUW68_RS00500</t>
  </si>
  <si>
    <t>HUW68_RS00505</t>
  </si>
  <si>
    <t>HUW68_RS00510</t>
  </si>
  <si>
    <t>DNA2/NAM7 family helicase</t>
  </si>
  <si>
    <t>HUW68_RS00515</t>
  </si>
  <si>
    <t>HUW68_RS00520</t>
  </si>
  <si>
    <t>phosphatidylinositol-specific phospholipase C</t>
  </si>
  <si>
    <t>HUW68_RS00525</t>
  </si>
  <si>
    <t>tandem-type lipoprotein</t>
  </si>
  <si>
    <t>HUW68_RS00530</t>
  </si>
  <si>
    <t>HUW68_RS00535</t>
  </si>
  <si>
    <t>HUW68_RS00540</t>
  </si>
  <si>
    <t>HUW68_RS00545</t>
  </si>
  <si>
    <t>HUW68_RS00550</t>
  </si>
  <si>
    <t>helix-turn-helix domain-containing protein</t>
  </si>
  <si>
    <t>HUW68_RS00555</t>
  </si>
  <si>
    <t>amidohydrolase</t>
  </si>
  <si>
    <t>HUW68_RS00560</t>
  </si>
  <si>
    <t>HUW68_RS00565</t>
  </si>
  <si>
    <t>Na/Pi cotransporter family protein</t>
  </si>
  <si>
    <t>HUW68_RS00570</t>
  </si>
  <si>
    <t>oleate hydratase</t>
  </si>
  <si>
    <t>HUW68_RS00575</t>
  </si>
  <si>
    <t>DMT family transporter</t>
  </si>
  <si>
    <t>HUW68_RS00580</t>
  </si>
  <si>
    <t>PLP-dependent aminotransferase family protein</t>
  </si>
  <si>
    <t>HUW68_RS00585</t>
  </si>
  <si>
    <t>DUF1648 domain-containing protein</t>
  </si>
  <si>
    <t>HUW68_RS00590</t>
  </si>
  <si>
    <t>L-lactate permease</t>
  </si>
  <si>
    <t>HUW68_RS00595</t>
  </si>
  <si>
    <t>staphylococcal protein A</t>
  </si>
  <si>
    <t>spa</t>
  </si>
  <si>
    <t>HUW68_RS00600</t>
  </si>
  <si>
    <t>HTH-type transcriptional regulator SarS</t>
  </si>
  <si>
    <t>sarS</t>
  </si>
  <si>
    <t>HUW68_RS00605</t>
  </si>
  <si>
    <t>staphyloferrin B ABC transporter permease subunit SirC</t>
  </si>
  <si>
    <t>sirC</t>
  </si>
  <si>
    <t>HUW68_RS00610</t>
  </si>
  <si>
    <t>staphyloferrin B ABC transporter permease subunit SirB</t>
  </si>
  <si>
    <t>sirB</t>
  </si>
  <si>
    <t>HUW68_RS00615</t>
  </si>
  <si>
    <t>staphyloferrin B ABC transporter substrate-binding protein SirA</t>
  </si>
  <si>
    <t>sirA</t>
  </si>
  <si>
    <t>HUW68_RS00620</t>
  </si>
  <si>
    <t>2,3-diaminopropionate biosynthesis protein SbnA</t>
  </si>
  <si>
    <t>sbnA</t>
  </si>
  <si>
    <t>HUW68_RS00625</t>
  </si>
  <si>
    <t>N-[(2S)-2-amino-2-carboxyethyl]-L-glutamate dehydrogenase SbnB</t>
  </si>
  <si>
    <t>sbnB</t>
  </si>
  <si>
    <t>HUW68_RS00630</t>
  </si>
  <si>
    <t>staphyloferrin B biosynthesis protein SbnC</t>
  </si>
  <si>
    <t>sbnC</t>
  </si>
  <si>
    <t>HUW68_RS00635</t>
  </si>
  <si>
    <t>staphyloferrin B export MFS transporter</t>
  </si>
  <si>
    <t>sbnD</t>
  </si>
  <si>
    <t>HUW68_RS00640</t>
  </si>
  <si>
    <t>L-2,3-diaminopropanoate--citrate ligase SbnE</t>
  </si>
  <si>
    <t>sbnE</t>
  </si>
  <si>
    <t>HUW68_RS00645</t>
  </si>
  <si>
    <t>3-(L-alanin-3-ylcarbamoyl)-2-[(2-aminoethylcarbamoyl)methyl]-2-hydroxypropanoate synthase SbnF</t>
  </si>
  <si>
    <t>sbnF</t>
  </si>
  <si>
    <t>HUW68_RS00650</t>
  </si>
  <si>
    <t>staphyloferrin B biosynthesis citrate synthase SbnG</t>
  </si>
  <si>
    <t>sbnG</t>
  </si>
  <si>
    <t>HUW68_RS00660</t>
  </si>
  <si>
    <t>bifunctional transcriptional regulator/O-phospho-L-serine synthase SbnI</t>
  </si>
  <si>
    <t>sbnI</t>
  </si>
  <si>
    <t>HUW68_RS00665</t>
  </si>
  <si>
    <t>HUW68_RS00670</t>
  </si>
  <si>
    <t>HUW68_RS00675</t>
  </si>
  <si>
    <t>(S)-acetoin forming diacetyl reductase</t>
  </si>
  <si>
    <t>HUW68_RS00680</t>
  </si>
  <si>
    <t>HUW68_RS00685</t>
  </si>
  <si>
    <t>NAD-dependent epimerase/dehydratase family protein</t>
  </si>
  <si>
    <t>HUW68_RS00690</t>
  </si>
  <si>
    <t>sugar transferase</t>
  </si>
  <si>
    <t>HUW68_RS00695</t>
  </si>
  <si>
    <t>glycosyltransferase family 4 protein</t>
  </si>
  <si>
    <t>HUW68_RS00700</t>
  </si>
  <si>
    <t>O-antigen ligase family protein</t>
  </si>
  <si>
    <t>HUW68_RS00705</t>
  </si>
  <si>
    <t>lipopolysaccharide biosynthesis protein</t>
  </si>
  <si>
    <t>HUW68_RS00710</t>
  </si>
  <si>
    <t>superoxide dismutase</t>
  </si>
  <si>
    <t>HUW68_RS00715</t>
  </si>
  <si>
    <t>cell-wall-anchored protein SasD</t>
  </si>
  <si>
    <t>sasD</t>
  </si>
  <si>
    <t>HUW68_RS00720</t>
  </si>
  <si>
    <t>GntR family transcriptional regulator</t>
  </si>
  <si>
    <t>HUW68_RS00725</t>
  </si>
  <si>
    <t>purine-nucleoside phosphorylase</t>
  </si>
  <si>
    <t>deoD</t>
  </si>
  <si>
    <t>HUW68_RS00730</t>
  </si>
  <si>
    <t>tetracycline efflux MFS transporter Tet(38)</t>
  </si>
  <si>
    <t>tet(38)</t>
  </si>
  <si>
    <t>HUW68_RS00735</t>
  </si>
  <si>
    <t>deoxyribose-phosphate aldolase</t>
  </si>
  <si>
    <t>deoC</t>
  </si>
  <si>
    <t>HUW68_RS00740</t>
  </si>
  <si>
    <t>phosphopentomutase</t>
  </si>
  <si>
    <t>deoB</t>
  </si>
  <si>
    <t>HUW68_RS00745</t>
  </si>
  <si>
    <t>phosphonate ABC transporter, permease protein PhnE</t>
  </si>
  <si>
    <t>phnE</t>
  </si>
  <si>
    <t>HUW68_RS00750</t>
  </si>
  <si>
    <t>HUW68_RS00755</t>
  </si>
  <si>
    <t>phosphonate ABC transporter ATP-binding protein</t>
  </si>
  <si>
    <t>phnC</t>
  </si>
  <si>
    <t>HUW68_RS00760</t>
  </si>
  <si>
    <t>phosphate/phosphite/phosphonate ABC transporter substrate-binding protein</t>
  </si>
  <si>
    <t>HUW68_RS00765</t>
  </si>
  <si>
    <t>HUW68_RS00770</t>
  </si>
  <si>
    <t>bifunctional metallophosphatase/5'-nucleotidase</t>
  </si>
  <si>
    <t>HUW68_RS00775</t>
  </si>
  <si>
    <t>zinc peptidase</t>
  </si>
  <si>
    <t>HUW68_RS00780</t>
  </si>
  <si>
    <t>replication initiation protein</t>
  </si>
  <si>
    <t>HUW68_RS00785</t>
  </si>
  <si>
    <t>HUW68_RS00795</t>
  </si>
  <si>
    <t>bifunctional acetaldehyde-CoA/alcohol dehydrogenase</t>
  </si>
  <si>
    <t>adhE</t>
  </si>
  <si>
    <t>HUW68_RS00800</t>
  </si>
  <si>
    <t>capsular polysaccharide type 5/8 biosynthesis protein CapA</t>
  </si>
  <si>
    <t>capA</t>
  </si>
  <si>
    <t>HUW68_RS00805</t>
  </si>
  <si>
    <t>type 8 capsular polysaccharide synthesis protein Cap8B</t>
  </si>
  <si>
    <t>cap8B</t>
  </si>
  <si>
    <t>HUW68_RS00810</t>
  </si>
  <si>
    <t>type 8 capsular polysaccharide synthesis protein Cap8C</t>
  </si>
  <si>
    <t>cap8C</t>
  </si>
  <si>
    <t>HUW68_RS00815</t>
  </si>
  <si>
    <t>type 8 capsular polysaccharide synthesis protein Cap8D</t>
  </si>
  <si>
    <t>cap8D</t>
  </si>
  <si>
    <t>HUW68_RS00820</t>
  </si>
  <si>
    <t>type 8 capsular polysaccharide synthesis protein Cap8E</t>
  </si>
  <si>
    <t>cap8E</t>
  </si>
  <si>
    <t>HUW68_RS00825</t>
  </si>
  <si>
    <t>type 8 capsular polysaccharide synthesis protein Cap8F</t>
  </si>
  <si>
    <t>cap8F</t>
  </si>
  <si>
    <t>HUW68_RS00830</t>
  </si>
  <si>
    <t>type 8 capsular polysaccharide synthesis protein Cap8G</t>
  </si>
  <si>
    <t>cap8G</t>
  </si>
  <si>
    <t>HUW68_RS00835</t>
  </si>
  <si>
    <t>O-acetyltransferase</t>
  </si>
  <si>
    <t>HUW68_RS00845</t>
  </si>
  <si>
    <t>HUW68_RS00850</t>
  </si>
  <si>
    <t>capsular polysaccharide biosynthesis protein</t>
  </si>
  <si>
    <t>HUW68_RS00855</t>
  </si>
  <si>
    <t>type 8 capsular polysaccharide synthesis protein Cap8L</t>
  </si>
  <si>
    <t>cap8L</t>
  </si>
  <si>
    <t>HUW68_RS00860</t>
  </si>
  <si>
    <t>type 8 capsular polysaccharide synthesis protein Cap8M</t>
  </si>
  <si>
    <t>cap8M</t>
  </si>
  <si>
    <t>HUW68_RS00865</t>
  </si>
  <si>
    <t>capsular polysaccharide type 5/8 biosynthesis epimerase CapN</t>
  </si>
  <si>
    <t>capN</t>
  </si>
  <si>
    <t>HUW68_RS00870</t>
  </si>
  <si>
    <t>type 8 capsular polysaccharide synthesis protein Cap8O</t>
  </si>
  <si>
    <t>cap8O</t>
  </si>
  <si>
    <t>HUW68_RS00875</t>
  </si>
  <si>
    <t>type 8 capsular polysaccharide synthesis protein Cap8P</t>
  </si>
  <si>
    <t>cap8P</t>
  </si>
  <si>
    <t>HUW68_RS00880</t>
  </si>
  <si>
    <t>staphylobilin-forming heme oxygenase IsdI</t>
  </si>
  <si>
    <t>isdI</t>
  </si>
  <si>
    <t>HUW68_RS00885</t>
  </si>
  <si>
    <t>YbaN family protein</t>
  </si>
  <si>
    <t>HUW68_RS00890</t>
  </si>
  <si>
    <t>aldehyde dehydrogenase family protein</t>
  </si>
  <si>
    <t>HUW68_RS00895</t>
  </si>
  <si>
    <t>cation transporter</t>
  </si>
  <si>
    <t>HUW68_RS00900</t>
  </si>
  <si>
    <t>HUW68_RS00905</t>
  </si>
  <si>
    <t>DUF4242 domain-containing protein</t>
  </si>
  <si>
    <t>HUW68_RS00910</t>
  </si>
  <si>
    <t>HUW68_RS00915</t>
  </si>
  <si>
    <t>ABC transporter substrate-binding protein</t>
  </si>
  <si>
    <t>HUW68_RS00920</t>
  </si>
  <si>
    <t>HUW68_RS00925</t>
  </si>
  <si>
    <t>acyl-CoA/acyl-ACP dehydrogenase</t>
  </si>
  <si>
    <t>HUW68_RS00930</t>
  </si>
  <si>
    <t>DUF2294 domain-containing protein</t>
  </si>
  <si>
    <t>HUW68_RS00935</t>
  </si>
  <si>
    <t>NAD-dependent formate dehydrogenase</t>
  </si>
  <si>
    <t>HUW68_RS00940</t>
  </si>
  <si>
    <t>HUW68_RS00945</t>
  </si>
  <si>
    <t>amino acid adenylation domain-containing protein</t>
  </si>
  <si>
    <t>HUW68_RS00955</t>
  </si>
  <si>
    <t>YagU family protein</t>
  </si>
  <si>
    <t>HUW68_RS00960</t>
  </si>
  <si>
    <t>acetylglutamate kinase</t>
  </si>
  <si>
    <t>argB</t>
  </si>
  <si>
    <t>HUW68_RS00965</t>
  </si>
  <si>
    <t>bifunctional glutamate N-acetyltransferase/amino-acid acetyltransferase ArgJ</t>
  </si>
  <si>
    <t>argJ</t>
  </si>
  <si>
    <t>HUW68_RS00970</t>
  </si>
  <si>
    <t>N-acetyl-gamma-glutamyl-phosphate reductase</t>
  </si>
  <si>
    <t>HUW68_RS00975</t>
  </si>
  <si>
    <t>ornithine--oxo-acid transaminase</t>
  </si>
  <si>
    <t>rocD</t>
  </si>
  <si>
    <t>HUW68_RS00980</t>
  </si>
  <si>
    <t>branched-chain amino acid transport system II carrier protein</t>
  </si>
  <si>
    <t>brnQ</t>
  </si>
  <si>
    <t>HUW68_RS00985</t>
  </si>
  <si>
    <t>isochorismatase family protein</t>
  </si>
  <si>
    <t>HUW68_RS00995</t>
  </si>
  <si>
    <t>HUW68_RS01000</t>
  </si>
  <si>
    <t>PTS transporter subunit EIIC</t>
  </si>
  <si>
    <t>HUW68_RS01005</t>
  </si>
  <si>
    <t>DUF871 domain-containing protein</t>
  </si>
  <si>
    <t>HUW68_RS01010</t>
  </si>
  <si>
    <t>N-acetylmuramic acid 6-phosphate etherase</t>
  </si>
  <si>
    <t>murQ</t>
  </si>
  <si>
    <t>HUW68_RS01015</t>
  </si>
  <si>
    <t>HUW68_RS01020</t>
  </si>
  <si>
    <t>MurR/RpiR family transcriptional regulator</t>
  </si>
  <si>
    <t>HUW68_RS01025</t>
  </si>
  <si>
    <t>HUW68_RS01030</t>
  </si>
  <si>
    <t>type I restriction endonuclease subunit R</t>
  </si>
  <si>
    <t>HUW68_RS01035</t>
  </si>
  <si>
    <t>sce7726 family protein</t>
  </si>
  <si>
    <t>HUW68_RS01040</t>
  </si>
  <si>
    <t>sce7725 family protein</t>
  </si>
  <si>
    <t>HUW68_RS01045</t>
  </si>
  <si>
    <t>RES family NAD+ phosphorylase</t>
  </si>
  <si>
    <t>HUW68_RS01050</t>
  </si>
  <si>
    <t>HUW68_RS01055</t>
  </si>
  <si>
    <t>HUW68_RS01060</t>
  </si>
  <si>
    <t>HUW68_RS01065</t>
  </si>
  <si>
    <t>peptide ABC transporter substrate-binding protein</t>
  </si>
  <si>
    <t>HUW68_RS01070</t>
  </si>
  <si>
    <t>gamma-glutamyltransferase</t>
  </si>
  <si>
    <t>ggt</t>
  </si>
  <si>
    <t>HUW68_RS01075</t>
  </si>
  <si>
    <t>HUW68_RS01080</t>
  </si>
  <si>
    <t>FMN-dependent NADH-azoreductase</t>
  </si>
  <si>
    <t>HUW68_RS01085</t>
  </si>
  <si>
    <t>M23 family metallopeptidase</t>
  </si>
  <si>
    <t>HUW68_RS01090</t>
  </si>
  <si>
    <t>sn-glycerol-3-phosphate ABC transporter ATP-binding protein UgpC</t>
  </si>
  <si>
    <t>ugpC</t>
  </si>
  <si>
    <t>HUW68_RS01095</t>
  </si>
  <si>
    <t>extracellular solute-binding protein</t>
  </si>
  <si>
    <t>HUW68_RS01100</t>
  </si>
  <si>
    <t>sugar ABC transporter permease</t>
  </si>
  <si>
    <t>HUW68_RS01105</t>
  </si>
  <si>
    <t>HUW68_RS01110</t>
  </si>
  <si>
    <t>Gfo/Idh/MocA family oxidoreductase</t>
  </si>
  <si>
    <t>HUW68_RS01115</t>
  </si>
  <si>
    <t>HUW68_RS01120</t>
  </si>
  <si>
    <t>sugar phosphate isomerase/epimerase</t>
  </si>
  <si>
    <t>HUW68_RS01125</t>
  </si>
  <si>
    <t>isoprenylcysteine carboxyl methyltransferase family protein</t>
  </si>
  <si>
    <t>HUW68_RS01130</t>
  </si>
  <si>
    <t>hexose-6-phosphate:phosphate antiporter</t>
  </si>
  <si>
    <t>uhpT</t>
  </si>
  <si>
    <t>HUW68_RS01135</t>
  </si>
  <si>
    <t>HUW68_RS01140</t>
  </si>
  <si>
    <t>sensor histidine kinase</t>
  </si>
  <si>
    <t>HUW68_RS01145</t>
  </si>
  <si>
    <t>HUW68_RS01150</t>
  </si>
  <si>
    <t>formate C-acetyltransferase</t>
  </si>
  <si>
    <t>pflB</t>
  </si>
  <si>
    <t>HUW68_RS01155</t>
  </si>
  <si>
    <t>pyruvate formate lyase-activating protein</t>
  </si>
  <si>
    <t>pflA</t>
  </si>
  <si>
    <t>HUW68_RS01160</t>
  </si>
  <si>
    <t>glycerophosphoryl diester phosphodiesterase membrane domain-containing protein</t>
  </si>
  <si>
    <t>HUW68_RS01165</t>
  </si>
  <si>
    <t>complement inhibitor SCIN family protein</t>
  </si>
  <si>
    <t>HUW68_RS01170</t>
  </si>
  <si>
    <t>staphylocoagulase</t>
  </si>
  <si>
    <t>coa</t>
  </si>
  <si>
    <t>HUW68_RS01175</t>
  </si>
  <si>
    <t>HUW68_RS01180</t>
  </si>
  <si>
    <t>HUW68_RS01185</t>
  </si>
  <si>
    <t>3-hydroxyacyl-CoA dehydrogenase/enoyl-CoA hydratase family protein</t>
  </si>
  <si>
    <t>HUW68_RS01190</t>
  </si>
  <si>
    <t>acyl-CoA dehydrogenase family protein</t>
  </si>
  <si>
    <t>HUW68_RS01195</t>
  </si>
  <si>
    <t>acyl--CoA ligase</t>
  </si>
  <si>
    <t>HUW68_RS01200</t>
  </si>
  <si>
    <t>acyl CoA:acetate/3-ketoacid CoA transferase</t>
  </si>
  <si>
    <t>HUW68_RS01205</t>
  </si>
  <si>
    <t>PrsW family intramembrane metalloprotease</t>
  </si>
  <si>
    <t>HUW68_RS01210</t>
  </si>
  <si>
    <t>HUW68_RS01215</t>
  </si>
  <si>
    <t>DUF488 domain-containing protein</t>
  </si>
  <si>
    <t>HUW68_RS01220</t>
  </si>
  <si>
    <t>HUW68_RS01225</t>
  </si>
  <si>
    <t>nitric oxide dioxygenase</t>
  </si>
  <si>
    <t>HUW68_RS01230</t>
  </si>
  <si>
    <t>HUW68_RS01235</t>
  </si>
  <si>
    <t>L-lactate dehydrogenase</t>
  </si>
  <si>
    <t>HUW68_RS01240</t>
  </si>
  <si>
    <t>HUW68_RS01245</t>
  </si>
  <si>
    <t>nucleoside hydrolase</t>
  </si>
  <si>
    <t>HUW68_RS01250</t>
  </si>
  <si>
    <t>HUW68_RS01255</t>
  </si>
  <si>
    <t>transcription antiterminator</t>
  </si>
  <si>
    <t>HUW68_RS01260</t>
  </si>
  <si>
    <t>HUW68_RS01265</t>
  </si>
  <si>
    <t>PTS sugar transporter subunit IIB</t>
  </si>
  <si>
    <t>HUW68_RS01270</t>
  </si>
  <si>
    <t>PTS galactitol transporter subunit IIC</t>
  </si>
  <si>
    <t>HUW68_RS01275</t>
  </si>
  <si>
    <t>zinc-binding dehydrogenase</t>
  </si>
  <si>
    <t>HUW68_RS01280</t>
  </si>
  <si>
    <t>HUW68_RS01285</t>
  </si>
  <si>
    <t>galactitol-1-phosphate 5-dehydrogenase</t>
  </si>
  <si>
    <t>HUW68_RS01290</t>
  </si>
  <si>
    <t>2-C-methyl-D-erythritol 4-phosphate cytidylyltransferase</t>
  </si>
  <si>
    <t>HUW68_RS01295</t>
  </si>
  <si>
    <t>HUW68_RS01300</t>
  </si>
  <si>
    <t>CDP-glycerol glycerophosphotransferase family protein</t>
  </si>
  <si>
    <t>HUW68_RS01305</t>
  </si>
  <si>
    <t>CDP-glycerol--glycerophosphate glycerophosphotransferase</t>
  </si>
  <si>
    <t>HUW68_RS01310</t>
  </si>
  <si>
    <t>D-ribitol-5-phosphate cytidylyltransferase</t>
  </si>
  <si>
    <t>HUW68_RS01315</t>
  </si>
  <si>
    <t>HUW68_RS01320</t>
  </si>
  <si>
    <t>HUW68_RS01325</t>
  </si>
  <si>
    <t>poly(ribitol-phosphate) beta-N-acetylglucosaminyltransferase</t>
  </si>
  <si>
    <t>tarS</t>
  </si>
  <si>
    <t>HUW68_RS01330</t>
  </si>
  <si>
    <t>iron-sulfur cluster repair di-iron protein ScdA</t>
  </si>
  <si>
    <t>scdA</t>
  </si>
  <si>
    <t>HUW68_RS01335</t>
  </si>
  <si>
    <t>HUW68_RS01340</t>
  </si>
  <si>
    <t>response regulator transcription factor LytR</t>
  </si>
  <si>
    <t>HUW68_RS01345</t>
  </si>
  <si>
    <t>antiholin-like murein hydrolase modulator LrgA</t>
  </si>
  <si>
    <t>lrgA</t>
  </si>
  <si>
    <t>HUW68_RS01350</t>
  </si>
  <si>
    <t>antiholin-like protein LrgB</t>
  </si>
  <si>
    <t>lrgB</t>
  </si>
  <si>
    <t>HUW68_RS01355</t>
  </si>
  <si>
    <t>HUW68_RS01360</t>
  </si>
  <si>
    <t>PTS glucose transporter subunit IIA</t>
  </si>
  <si>
    <t>HUW68_RS01365</t>
  </si>
  <si>
    <t>6-phospho-beta-glucosidase</t>
  </si>
  <si>
    <t>HUW68_RS01370</t>
  </si>
  <si>
    <t>HUW68_RS01375</t>
  </si>
  <si>
    <t>HUW68_RS01380</t>
  </si>
  <si>
    <t>ribokinase</t>
  </si>
  <si>
    <t>rbsK</t>
  </si>
  <si>
    <t>HUW68_RS01385</t>
  </si>
  <si>
    <t>D-ribose pyranase</t>
  </si>
  <si>
    <t>rbsD</t>
  </si>
  <si>
    <t>HUW68_RS01390</t>
  </si>
  <si>
    <t>ribose transporter RbsU</t>
  </si>
  <si>
    <t>rbsU</t>
  </si>
  <si>
    <t>HUW68_RS01395</t>
  </si>
  <si>
    <t>LacI family DNA-binding transcriptional regulator</t>
  </si>
  <si>
    <t>HUW68_RS01400</t>
  </si>
  <si>
    <t>NADH dehydrogenase</t>
  </si>
  <si>
    <t>HUW68_RS01405</t>
  </si>
  <si>
    <t>HUW68_RS01410</t>
  </si>
  <si>
    <t>HUW68_RS01415</t>
  </si>
  <si>
    <t>HUW68_RS01420</t>
  </si>
  <si>
    <t>linear amide C-N hydrolase</t>
  </si>
  <si>
    <t>HUW68_RS01425</t>
  </si>
  <si>
    <t>glycine-glycine endopeptidase LytM</t>
  </si>
  <si>
    <t>lytM</t>
  </si>
  <si>
    <t>HUW68_RS01430</t>
  </si>
  <si>
    <t>HUW68_RS01435</t>
  </si>
  <si>
    <t>HUW68_RS01440</t>
  </si>
  <si>
    <t>HUW68_RS01445</t>
  </si>
  <si>
    <t>HUW68_RS01450</t>
  </si>
  <si>
    <t>DUF5079 family protein</t>
  </si>
  <si>
    <t>HUW68_RS01455</t>
  </si>
  <si>
    <t>DUF5080 family protein</t>
  </si>
  <si>
    <t>HUW68_RS01460</t>
  </si>
  <si>
    <t>HUW68_RS01465</t>
  </si>
  <si>
    <t>WXG100 family type VII secretion effector EsxA</t>
  </si>
  <si>
    <t>esxA</t>
  </si>
  <si>
    <t>HUW68_RS01475</t>
  </si>
  <si>
    <t>type VII secretion protein EssA</t>
  </si>
  <si>
    <t>essA</t>
  </si>
  <si>
    <t>HUW68_RS01480</t>
  </si>
  <si>
    <t>type VII secretion protein EsaB</t>
  </si>
  <si>
    <t>esaB</t>
  </si>
  <si>
    <t>HUW68_RS01485</t>
  </si>
  <si>
    <t>type VII secretion protein EssB</t>
  </si>
  <si>
    <t>essB</t>
  </si>
  <si>
    <t>HUW68_RS01490</t>
  </si>
  <si>
    <t>type VII secretion protein EssC</t>
  </si>
  <si>
    <t>essC</t>
  </si>
  <si>
    <t>HUW68_RS01495</t>
  </si>
  <si>
    <t>type VII secretion substrate EsaC</t>
  </si>
  <si>
    <t>esaC</t>
  </si>
  <si>
    <t>HUW68_RS01500</t>
  </si>
  <si>
    <t>WXG100 family type VII secretion effector EsxB</t>
  </si>
  <si>
    <t>esxB</t>
  </si>
  <si>
    <t>HUW68_RS01505</t>
  </si>
  <si>
    <t>DUF5081 family protein</t>
  </si>
  <si>
    <t>HUW68_RS01510</t>
  </si>
  <si>
    <t>HUW68_RS01515</t>
  </si>
  <si>
    <t>ribonuclease YeeF family protein</t>
  </si>
  <si>
    <t>HUW68_RS01520</t>
  </si>
  <si>
    <t>TIGR01741 family protein</t>
  </si>
  <si>
    <t>HUW68_RS01525</t>
  </si>
  <si>
    <t>HUW68_RS01530</t>
  </si>
  <si>
    <t>HUW68_RS01535</t>
  </si>
  <si>
    <t>HUW68_RS01540</t>
  </si>
  <si>
    <t>HUW68_RS01545</t>
  </si>
  <si>
    <t>HUW68_RS01550</t>
  </si>
  <si>
    <t>HUW68_RS01555</t>
  </si>
  <si>
    <t>HUW68_RS01560</t>
  </si>
  <si>
    <t>HUW68_RS01565</t>
  </si>
  <si>
    <t>HUW68_RS01570</t>
  </si>
  <si>
    <t>HUW68_RS01575</t>
  </si>
  <si>
    <t>HUW68_RS01580</t>
  </si>
  <si>
    <t>antitoxin YezG family protein</t>
  </si>
  <si>
    <t>HUW68_RS01585</t>
  </si>
  <si>
    <t>HUW68_RS01590</t>
  </si>
  <si>
    <t>HUW68_RS01595</t>
  </si>
  <si>
    <t>DUF4467 domain-containing protein</t>
  </si>
  <si>
    <t>HUW68_RS01600</t>
  </si>
  <si>
    <t>DUF4064 domain-containing protein</t>
  </si>
  <si>
    <t>HUW68_RS01605</t>
  </si>
  <si>
    <t>formate/nitrite transporter family protein</t>
  </si>
  <si>
    <t>HUW68_RS01610</t>
  </si>
  <si>
    <t>HUW68_RS01615</t>
  </si>
  <si>
    <t>5'-nucleotidase, lipoprotein e(P4) family</t>
  </si>
  <si>
    <t>HUW68_RS01620</t>
  </si>
  <si>
    <t>FtsX-like permease family protein</t>
  </si>
  <si>
    <t>HUW68_RS01625</t>
  </si>
  <si>
    <t>HUW68_RS01630</t>
  </si>
  <si>
    <t>PTS sugar transporter subunit IIC</t>
  </si>
  <si>
    <t>HUW68_RS01635</t>
  </si>
  <si>
    <t>winged helix-turn-helix transcriptional regulator</t>
  </si>
  <si>
    <t>HUW68_RS01640</t>
  </si>
  <si>
    <t>pseudouridine-5'-phosphate glycosidase</t>
  </si>
  <si>
    <t>HUW68_RS01645</t>
  </si>
  <si>
    <t>NupC/NupG family nucleoside CNT transporter</t>
  </si>
  <si>
    <t>HUW68_RS01650</t>
  </si>
  <si>
    <t>sodium:solute symporter</t>
  </si>
  <si>
    <t>HUW68_RS01655</t>
  </si>
  <si>
    <t>N-acetylneuraminate lyase</t>
  </si>
  <si>
    <t>HUW68_RS01660</t>
  </si>
  <si>
    <t>ROK family protein</t>
  </si>
  <si>
    <t>HUW68_RS01665</t>
  </si>
  <si>
    <t>HUW68_RS01670</t>
  </si>
  <si>
    <t>N-acetylmannosamine-6-phosphate 2-epimerase</t>
  </si>
  <si>
    <t>HUW68_RS01675</t>
  </si>
  <si>
    <t>YjiH family protein</t>
  </si>
  <si>
    <t>HUW68_RS01680</t>
  </si>
  <si>
    <t>YSIRK domain-containing triacylglycerol lipase Lip2/Geh</t>
  </si>
  <si>
    <t>lip2</t>
  </si>
  <si>
    <t>HUW68_RS01685</t>
  </si>
  <si>
    <t>HUW68_RS01690</t>
  </si>
  <si>
    <t>NADH-dependent flavin oxidoreductase</t>
  </si>
  <si>
    <t>HUW68_RS01695</t>
  </si>
  <si>
    <t>HUW68_RS01700</t>
  </si>
  <si>
    <t>LLM class flavin-dependent oxidoreductase</t>
  </si>
  <si>
    <t>HUW68_RS01705</t>
  </si>
  <si>
    <t>glycine cleavage system protein H</t>
  </si>
  <si>
    <t>HUW68_RS01710</t>
  </si>
  <si>
    <t>protein-ADP-ribose hydrolase</t>
  </si>
  <si>
    <t>HUW68_RS01715</t>
  </si>
  <si>
    <t>NAD-dependent deacetylase</t>
  </si>
  <si>
    <t>HUW68_RS01720</t>
  </si>
  <si>
    <t>lipoate--protein ligase</t>
  </si>
  <si>
    <t>HUW68_RS01725</t>
  </si>
  <si>
    <t>aldehyde reductase</t>
  </si>
  <si>
    <t>HUW68_RS01730</t>
  </si>
  <si>
    <t>PTS ascorbate transporter subunit IIC</t>
  </si>
  <si>
    <t>HUW68_RS01735</t>
  </si>
  <si>
    <t>HUW68_RS01740</t>
  </si>
  <si>
    <t>HUW68_RS01745</t>
  </si>
  <si>
    <t>BglG family transcription antiterminator</t>
  </si>
  <si>
    <t>HUW68_RS01750</t>
  </si>
  <si>
    <t>multidrug efflux transporter transcriptional repressor MepR</t>
  </si>
  <si>
    <t>mepR</t>
  </si>
  <si>
    <t>HUW68_RS01755</t>
  </si>
  <si>
    <t>multidrug efflux MATE transporter MepA</t>
  </si>
  <si>
    <t>mepA</t>
  </si>
  <si>
    <t>HUW68_RS01760</t>
  </si>
  <si>
    <t>MepB family protein</t>
  </si>
  <si>
    <t>HUW68_RS01765</t>
  </si>
  <si>
    <t>glycerol-3-phosphate transporter</t>
  </si>
  <si>
    <t>glpT</t>
  </si>
  <si>
    <t>HUW68_RS01770</t>
  </si>
  <si>
    <t>HUW68_RS01775</t>
  </si>
  <si>
    <t>HUW68_RS01780</t>
  </si>
  <si>
    <t>NAD(P)H-dependent oxidoreductase</t>
  </si>
  <si>
    <t>HUW68_RS01785</t>
  </si>
  <si>
    <t>YeiH family protein</t>
  </si>
  <si>
    <t>HUW68_RS01790</t>
  </si>
  <si>
    <t>HUW68_RS01795</t>
  </si>
  <si>
    <t>HUW68_RS01800</t>
  </si>
  <si>
    <t>EfeM/EfeO family lipoprotein</t>
  </si>
  <si>
    <t>HUW68_RS01805</t>
  </si>
  <si>
    <t>deferrochelatase/peroxidase EfeB</t>
  </si>
  <si>
    <t>efeB</t>
  </si>
  <si>
    <t>HUW68_RS01810</t>
  </si>
  <si>
    <t>FTR1 family protein</t>
  </si>
  <si>
    <t>HUW68_RS01815</t>
  </si>
  <si>
    <t>twin-arginine translocase subunit TatC</t>
  </si>
  <si>
    <t>tatC</t>
  </si>
  <si>
    <t>HUW68_RS01820</t>
  </si>
  <si>
    <t>twin-arginine translocase TatA/TatE family subunit</t>
  </si>
  <si>
    <t>HUW68_RS01825</t>
  </si>
  <si>
    <t>DUF1398 family protein</t>
  </si>
  <si>
    <t>HUW68_RS01830</t>
  </si>
  <si>
    <t>helix-turn-helix transcriptional regulator</t>
  </si>
  <si>
    <t>HUW68_RS01835</t>
  </si>
  <si>
    <t>DUF3169 family protein</t>
  </si>
  <si>
    <t>HUW68_RS01840</t>
  </si>
  <si>
    <t>HUW68_RS01845</t>
  </si>
  <si>
    <t>ABC-2 transporter permease</t>
  </si>
  <si>
    <t>HUW68_RS01850</t>
  </si>
  <si>
    <t>low temperature requirement protein A</t>
  </si>
  <si>
    <t>HUW68_RS01855</t>
  </si>
  <si>
    <t>acetyl-CoA C-acetyltransferase</t>
  </si>
  <si>
    <t>HUW68_RS01860</t>
  </si>
  <si>
    <t>cyclase family protein</t>
  </si>
  <si>
    <t>HUW68_RS01865</t>
  </si>
  <si>
    <t>5-methyltetrahydropteroyltriglutamate--homocysteine S-methyltransferase</t>
  </si>
  <si>
    <t>metE</t>
  </si>
  <si>
    <t>HUW68_RS01870</t>
  </si>
  <si>
    <t>bifunctional homocysteine S-methyltransferase/methylenetetrahydrofolate reductase</t>
  </si>
  <si>
    <t>HUW68_RS01875</t>
  </si>
  <si>
    <t>PLP-dependent transferase</t>
  </si>
  <si>
    <t>HUW68_RS01880</t>
  </si>
  <si>
    <t>aminotransferase class I/II-fold pyridoxal phosphate-dependent enzyme</t>
  </si>
  <si>
    <t>HUW68_RS01885</t>
  </si>
  <si>
    <t>ParB/RepB/Spo0J family partition protein</t>
  </si>
  <si>
    <t>HUW68_RS01890</t>
  </si>
  <si>
    <t>mechanosensitive ion channel family protein</t>
  </si>
  <si>
    <t>HUW68_RS01895</t>
  </si>
  <si>
    <t>DUF951 domain-containing protein</t>
  </si>
  <si>
    <t>HUW68_RS01900</t>
  </si>
  <si>
    <t>redox-regulated ATPase YchF</t>
  </si>
  <si>
    <t>ychF</t>
  </si>
  <si>
    <t>HUW68_RS01905</t>
  </si>
  <si>
    <t>HUW68_RS01910</t>
  </si>
  <si>
    <t>30S ribosomal protein S6</t>
  </si>
  <si>
    <t>HUW68_RS01915</t>
  </si>
  <si>
    <t>single-stranded DNA-binding protein</t>
  </si>
  <si>
    <t>ssb</t>
  </si>
  <si>
    <t>HUW68_RS01920</t>
  </si>
  <si>
    <t>30S ribosomal protein S18</t>
  </si>
  <si>
    <t>rpsR</t>
  </si>
  <si>
    <t>HUW68_RS01925</t>
  </si>
  <si>
    <t>Abi family protein</t>
  </si>
  <si>
    <t>HUW68_RS01930</t>
  </si>
  <si>
    <t>tyrosine-type recombinase/integrase</t>
  </si>
  <si>
    <t>HUW68_RS01935</t>
  </si>
  <si>
    <t>toxin</t>
  </si>
  <si>
    <t>HUW68_RS01940</t>
  </si>
  <si>
    <t>YxeA family protein</t>
  </si>
  <si>
    <t>HUW68_RS01945</t>
  </si>
  <si>
    <t>PepSY domain-containing protein</t>
  </si>
  <si>
    <t>HUW68_RS01950</t>
  </si>
  <si>
    <t>HUW68_RS01955</t>
  </si>
  <si>
    <t>GlsB/YeaQ/YmgE family stress response membrane protein</t>
  </si>
  <si>
    <t>HUW68_RS01960</t>
  </si>
  <si>
    <t>HUW68_RS01965</t>
  </si>
  <si>
    <t>histidine phosphatase family protein</t>
  </si>
  <si>
    <t>HUW68_RS01970</t>
  </si>
  <si>
    <t>HUW68_RS01975</t>
  </si>
  <si>
    <t>NDxxF motif lipoprotein</t>
  </si>
  <si>
    <t>HUW68_RS01980</t>
  </si>
  <si>
    <t>HUW68_RS01990</t>
  </si>
  <si>
    <t>peroxiredoxin</t>
  </si>
  <si>
    <t>ahpC</t>
  </si>
  <si>
    <t>HUW68_RS01995</t>
  </si>
  <si>
    <t>NADPH-dependent oxidoreductase</t>
  </si>
  <si>
    <t>HUW68_RS02000</t>
  </si>
  <si>
    <t>L-cystine transporter</t>
  </si>
  <si>
    <t>HUW68_RS02005</t>
  </si>
  <si>
    <t>HUW68_RS02010</t>
  </si>
  <si>
    <t>HUW68_RS02015</t>
  </si>
  <si>
    <t>HUW68_RS02020</t>
  </si>
  <si>
    <t>general stress protein</t>
  </si>
  <si>
    <t>HUW68_RS02025</t>
  </si>
  <si>
    <t>xanthine phosphoribosyltransferase</t>
  </si>
  <si>
    <t>xpt</t>
  </si>
  <si>
    <t>HUW68_RS02030</t>
  </si>
  <si>
    <t>purine permease</t>
  </si>
  <si>
    <t>HUW68_RS02035</t>
  </si>
  <si>
    <t>IMP dehydrogenase</t>
  </si>
  <si>
    <t>guaB</t>
  </si>
  <si>
    <t>HUW68_RS02040</t>
  </si>
  <si>
    <t>glutamine-hydrolyzing GMP synthase</t>
  </si>
  <si>
    <t>guaA</t>
  </si>
  <si>
    <t>HUW68_RS02045</t>
  </si>
  <si>
    <t>HUW68_RS02050</t>
  </si>
  <si>
    <t>type II toxin-antitoxin system PemK/MazF family toxin</t>
  </si>
  <si>
    <t>HUW68_RS02055</t>
  </si>
  <si>
    <t>transposase</t>
  </si>
  <si>
    <t>HUW68_RS02060</t>
  </si>
  <si>
    <t>HUW68_RS02065</t>
  </si>
  <si>
    <t>DUF1304 domain-containing protein</t>
  </si>
  <si>
    <t>HUW68_RS02070</t>
  </si>
  <si>
    <t>SDR family oxidoreductase</t>
  </si>
  <si>
    <t>HUW68_RS02075</t>
  </si>
  <si>
    <t>superantigen-like protein SSL1</t>
  </si>
  <si>
    <t>HUW68_RS02080</t>
  </si>
  <si>
    <t>superantigen-like protein SSL2</t>
  </si>
  <si>
    <t>HUW68_RS02085</t>
  </si>
  <si>
    <t>superantigen-like protein SSL3</t>
  </si>
  <si>
    <t>HUW68_RS02090</t>
  </si>
  <si>
    <t>HUW68_RS02095</t>
  </si>
  <si>
    <t>superantigen-like protein SSL4</t>
  </si>
  <si>
    <t>HUW68_RS02100</t>
  </si>
  <si>
    <t>superantigen-like protein SSL5</t>
  </si>
  <si>
    <t>HUW68_RS02105</t>
  </si>
  <si>
    <t>superantigen-like protein SSL6</t>
  </si>
  <si>
    <t>HUW68_RS02110</t>
  </si>
  <si>
    <t>superantigen-like protein SSL7</t>
  </si>
  <si>
    <t>HUW68_RS02115</t>
  </si>
  <si>
    <t>superantigen-like protein SSL8</t>
  </si>
  <si>
    <t>HUW68_RS02120</t>
  </si>
  <si>
    <t>superantigen-like protein SSL9</t>
  </si>
  <si>
    <t>HUW68_RS02125</t>
  </si>
  <si>
    <t>superantigen-like protein SSL10</t>
  </si>
  <si>
    <t>HUW68_RS02130</t>
  </si>
  <si>
    <t>HUW68_RS02135</t>
  </si>
  <si>
    <t>type I restriction-modification system subunit M</t>
  </si>
  <si>
    <t>HUW68_RS02140</t>
  </si>
  <si>
    <t>restriction endonuclease subunit S</t>
  </si>
  <si>
    <t>HUW68_RS02150</t>
  </si>
  <si>
    <t>FKLRK protein</t>
  </si>
  <si>
    <t>HUW68_RS02155</t>
  </si>
  <si>
    <t>myeloperoxidase inhibitor SPIN</t>
  </si>
  <si>
    <t>spn</t>
  </si>
  <si>
    <t>HUW68_RS02160</t>
  </si>
  <si>
    <t>tandem-type lipoprotein Lpl1</t>
  </si>
  <si>
    <t>lpl1</t>
  </si>
  <si>
    <t>HUW68_RS02165</t>
  </si>
  <si>
    <t>tandem-type lipoprotein Lpl2</t>
  </si>
  <si>
    <t>lpl2</t>
  </si>
  <si>
    <t>HUW68_RS02170</t>
  </si>
  <si>
    <t>HUW68_RS02175</t>
  </si>
  <si>
    <t>tandem-type lipoprotein Lpl4</t>
  </si>
  <si>
    <t>lpl4</t>
  </si>
  <si>
    <t>HUW68_RS02185</t>
  </si>
  <si>
    <t>tandem-type lipoprotein Lpl6</t>
  </si>
  <si>
    <t>lpl6</t>
  </si>
  <si>
    <t>HUW68_RS02190</t>
  </si>
  <si>
    <t>tandem-type lipoprotein Lpl7</t>
  </si>
  <si>
    <t>lpl7</t>
  </si>
  <si>
    <t>HUW68_RS02195</t>
  </si>
  <si>
    <t>tandem-type lipoprotein Lpl8</t>
  </si>
  <si>
    <t>lpl8</t>
  </si>
  <si>
    <t>HUW68_RS02200</t>
  </si>
  <si>
    <t>tandem-type lipoprotein Lpl9</t>
  </si>
  <si>
    <t>lpl9</t>
  </si>
  <si>
    <t>HUW68_RS02205</t>
  </si>
  <si>
    <t>tandem-type lipoprotein Lpl10</t>
  </si>
  <si>
    <t>lpl10</t>
  </si>
  <si>
    <t>HUW68_RS02210</t>
  </si>
  <si>
    <t>HUW68_RS02215</t>
  </si>
  <si>
    <t>HUW68_RS02225</t>
  </si>
  <si>
    <t>HUW68_RS02230</t>
  </si>
  <si>
    <t>GTP-binding protein</t>
  </si>
  <si>
    <t>HUW68_RS02240</t>
  </si>
  <si>
    <t>phenol-soluble modulin PSM-alpha-3</t>
  </si>
  <si>
    <t>HUW68_RS02250</t>
  </si>
  <si>
    <t>phenol-soluble modulin PSM-alpha-1</t>
  </si>
  <si>
    <t>HUW68_RS02255</t>
  </si>
  <si>
    <t>NADH dehydrogenase subunit 5</t>
  </si>
  <si>
    <t>HUW68_RS02260</t>
  </si>
  <si>
    <t>YbcC family protein</t>
  </si>
  <si>
    <t>HUW68_RS02265</t>
  </si>
  <si>
    <t>HUW68_RS02270</t>
  </si>
  <si>
    <t>HUW68_RS02275</t>
  </si>
  <si>
    <t>phosphatase PAP2 family protein</t>
  </si>
  <si>
    <t>HUW68_RS02280</t>
  </si>
  <si>
    <t>HUW68_RS02285</t>
  </si>
  <si>
    <t>HUW68_RS02290</t>
  </si>
  <si>
    <t>sodium-dependent transporter</t>
  </si>
  <si>
    <t>HUW68_RS02295</t>
  </si>
  <si>
    <t>cysteine synthase family protein</t>
  </si>
  <si>
    <t>HUW68_RS02300</t>
  </si>
  <si>
    <t>bifunctional cystathionine gamma-lyase/homocysteine desulfhydrase</t>
  </si>
  <si>
    <t>HUW68_RS02305</t>
  </si>
  <si>
    <t>methionine ABC transporter ATP-binding protein</t>
  </si>
  <si>
    <t>HUW68_RS02310</t>
  </si>
  <si>
    <t>HUW68_RS02315</t>
  </si>
  <si>
    <t>dipeptide ABC transporter glycylmethionine-binding lipoprotein</t>
  </si>
  <si>
    <t>gmpC</t>
  </si>
  <si>
    <t>HUW68_RS02320</t>
  </si>
  <si>
    <t>autolysin/adhesin Aaa</t>
  </si>
  <si>
    <t>aaa</t>
  </si>
  <si>
    <t>HUW68_RS02325</t>
  </si>
  <si>
    <t>HUW68_RS02330</t>
  </si>
  <si>
    <t>NUDIX domain-containing protein</t>
  </si>
  <si>
    <t>HUW68_RS02335</t>
  </si>
  <si>
    <t>HUW68_RS02340</t>
  </si>
  <si>
    <t>YibE/F family protein</t>
  </si>
  <si>
    <t>HUW68_RS02345</t>
  </si>
  <si>
    <t>HUW68_RS02350</t>
  </si>
  <si>
    <t>HUW68_RS02355</t>
  </si>
  <si>
    <t>glutamate synthase large subunit</t>
  </si>
  <si>
    <t>gltB</t>
  </si>
  <si>
    <t>HUW68_RS02360</t>
  </si>
  <si>
    <t>glutamate synthase subunit beta</t>
  </si>
  <si>
    <t>HUW68_RS02365</t>
  </si>
  <si>
    <t>tRNA-Ser</t>
  </si>
  <si>
    <t>HUW68_RS02375</t>
  </si>
  <si>
    <t>alpha,alpha-phosphotrehalase</t>
  </si>
  <si>
    <t>treC</t>
  </si>
  <si>
    <t>HUW68_RS02380</t>
  </si>
  <si>
    <t>trehalose operon repressor</t>
  </si>
  <si>
    <t>treR</t>
  </si>
  <si>
    <t>HUW68_RS02385</t>
  </si>
  <si>
    <t>signal recognition particle sRNA large type</t>
  </si>
  <si>
    <t>ffs</t>
  </si>
  <si>
    <t>HUW68_RS02390</t>
  </si>
  <si>
    <t>HUW68_RS02395</t>
  </si>
  <si>
    <t>N-acetyltransferase</t>
  </si>
  <si>
    <t>HUW68_RS02405</t>
  </si>
  <si>
    <t>YbaB/EbfC family nucleoid-associated protein</t>
  </si>
  <si>
    <t>HUW68_RS02410</t>
  </si>
  <si>
    <t>recombination protein RecR</t>
  </si>
  <si>
    <t>recR</t>
  </si>
  <si>
    <t>HUW68_RS02415</t>
  </si>
  <si>
    <t>HUW68_RS02420</t>
  </si>
  <si>
    <t>16S ribosomal RNA</t>
  </si>
  <si>
    <t>HUW68_RS02425</t>
  </si>
  <si>
    <t>23S ribosomal RNA</t>
  </si>
  <si>
    <t>HUW68_RS02430</t>
  </si>
  <si>
    <t>5S ribosomal RNA</t>
  </si>
  <si>
    <t>rrf</t>
  </si>
  <si>
    <t>HUW68_RS02435</t>
  </si>
  <si>
    <t>aminotransferase class V-fold PLP-dependent enzyme</t>
  </si>
  <si>
    <t>HUW68_RS02440</t>
  </si>
  <si>
    <t>dTMP kinase</t>
  </si>
  <si>
    <t>HUW68_RS02445</t>
  </si>
  <si>
    <t>cyclic-di-AMP receptor</t>
  </si>
  <si>
    <t>HUW68_RS02450</t>
  </si>
  <si>
    <t>DNA polymerase III subunit delta'</t>
  </si>
  <si>
    <t>HUW68_RS02455</t>
  </si>
  <si>
    <t>stage 0 sporulation family protein</t>
  </si>
  <si>
    <t>HUW68_RS02460</t>
  </si>
  <si>
    <t>DNA replication initiation control protein YabA</t>
  </si>
  <si>
    <t>yabA</t>
  </si>
  <si>
    <t>HUW68_RS02465</t>
  </si>
  <si>
    <t>tRNA1(Val) (adenine(37)-N6)-methyltransferase</t>
  </si>
  <si>
    <t>HUW68_RS02470</t>
  </si>
  <si>
    <t>GIY-YIG nuclease family protein</t>
  </si>
  <si>
    <t>HUW68_RS02475</t>
  </si>
  <si>
    <t>16S rRNA (cytidine(1402)-2'-O)-methyltransferase</t>
  </si>
  <si>
    <t>rsmI</t>
  </si>
  <si>
    <t>HUW68_RS02480</t>
  </si>
  <si>
    <t>methionine--tRNA ligase</t>
  </si>
  <si>
    <t>metG</t>
  </si>
  <si>
    <t>HUW68_RS02490</t>
  </si>
  <si>
    <t>ribonuclease M5</t>
  </si>
  <si>
    <t>rnmV</t>
  </si>
  <si>
    <t>HUW68_RS02495</t>
  </si>
  <si>
    <t>16S rRNA (adenine(1518)-N(6)/adenine(1519)-N(6))-dimethyltransferase RsmA</t>
  </si>
  <si>
    <t>rsmA</t>
  </si>
  <si>
    <t>HUW68_RS02500</t>
  </si>
  <si>
    <t>Veg family protein</t>
  </si>
  <si>
    <t>HUW68_RS02505</t>
  </si>
  <si>
    <t>4-(cytidine 5'-diphospho)-2-C-methyl-D-erythritol kinase</t>
  </si>
  <si>
    <t>HUW68_RS02510</t>
  </si>
  <si>
    <t>pur operon repressor</t>
  </si>
  <si>
    <t>purR</t>
  </si>
  <si>
    <t>HUW68_RS02515</t>
  </si>
  <si>
    <t>RidA family protein</t>
  </si>
  <si>
    <t>HUW68_RS02520</t>
  </si>
  <si>
    <t>septation regulator SpoVG</t>
  </si>
  <si>
    <t>spoVG</t>
  </si>
  <si>
    <t>HUW68_RS02525</t>
  </si>
  <si>
    <t>HUW68_RS02530</t>
  </si>
  <si>
    <t>bifunctional UDP-N-acetylglucosamine diphosphorylase/glucosamine-1-phosphate N-acetyltransferase GlmU</t>
  </si>
  <si>
    <t>glmU</t>
  </si>
  <si>
    <t>HUW68_RS02535</t>
  </si>
  <si>
    <t>ribose-phosphate diphosphokinase</t>
  </si>
  <si>
    <t>HUW68_RS02540</t>
  </si>
  <si>
    <t>50S ribosomal protein L25/general stress protein Ctc</t>
  </si>
  <si>
    <t>HUW68_RS02545</t>
  </si>
  <si>
    <t>aminoacyl-tRNA hydrolase</t>
  </si>
  <si>
    <t>HUW68_RS02550</t>
  </si>
  <si>
    <t>transcription-repair coupling factor</t>
  </si>
  <si>
    <t>mfd</t>
  </si>
  <si>
    <t>HUW68_RS02555</t>
  </si>
  <si>
    <t>polysaccharide biosynthesis protein</t>
  </si>
  <si>
    <t>HUW68_RS02560</t>
  </si>
  <si>
    <t>nucleotide pyrophosphohydrolase</t>
  </si>
  <si>
    <t>HUW68_RS02565</t>
  </si>
  <si>
    <t>RNA-binding S4 domain-containing protein</t>
  </si>
  <si>
    <t>HUW68_RS02570</t>
  </si>
  <si>
    <t>septum formation initiator family protein</t>
  </si>
  <si>
    <t>HUW68_RS02575</t>
  </si>
  <si>
    <t>RNA-binding protein S1</t>
  </si>
  <si>
    <t>HUW68_RS02580</t>
  </si>
  <si>
    <t>tRNA lysidine(34) synthetase TilS</t>
  </si>
  <si>
    <t>tilS</t>
  </si>
  <si>
    <t>HUW68_RS02585</t>
  </si>
  <si>
    <t>hypoxanthine phosphoribosyltransferase</t>
  </si>
  <si>
    <t>hpt</t>
  </si>
  <si>
    <t>HUW68_RS02590</t>
  </si>
  <si>
    <t>ATP-dependent zinc metalloprotease FtsH</t>
  </si>
  <si>
    <t>ftsH</t>
  </si>
  <si>
    <t>HUW68_RS02595</t>
  </si>
  <si>
    <t>Hsp33 family molecular chaperone HslO</t>
  </si>
  <si>
    <t>hslO</t>
  </si>
  <si>
    <t>HUW68_RS02600</t>
  </si>
  <si>
    <t>cysteine synthase A</t>
  </si>
  <si>
    <t>cysK</t>
  </si>
  <si>
    <t>HUW68_RS02605</t>
  </si>
  <si>
    <t>dihydropteroate synthase</t>
  </si>
  <si>
    <t>folP</t>
  </si>
  <si>
    <t>HUW68_RS02610</t>
  </si>
  <si>
    <t>dihydroneopterin aldolase</t>
  </si>
  <si>
    <t>folB</t>
  </si>
  <si>
    <t>HUW68_RS02615</t>
  </si>
  <si>
    <t>2-amino-4-hydroxy-6-hydroxymethyldihydropteridine diphosphokinase</t>
  </si>
  <si>
    <t>folK</t>
  </si>
  <si>
    <t>HUW68_RS02620</t>
  </si>
  <si>
    <t>HUW68_RS02625</t>
  </si>
  <si>
    <t>lysine--tRNA ligase</t>
  </si>
  <si>
    <t>lysS</t>
  </si>
  <si>
    <t>HUW68_RS02630</t>
  </si>
  <si>
    <t>HUW68_RS02635</t>
  </si>
  <si>
    <t>tRNA-Val</t>
  </si>
  <si>
    <t>HUW68_RS02640</t>
  </si>
  <si>
    <t>tRNA-Thr</t>
  </si>
  <si>
    <t>HUW68_RS02645</t>
  </si>
  <si>
    <t>tRNA-Lys</t>
  </si>
  <si>
    <t>HUW68_RS02650</t>
  </si>
  <si>
    <t>tRNA-Gly</t>
  </si>
  <si>
    <t>HUW68_RS02655</t>
  </si>
  <si>
    <t>tRNA-Leu</t>
  </si>
  <si>
    <t>HUW68_RS02660</t>
  </si>
  <si>
    <t>tRNA-Arg</t>
  </si>
  <si>
    <t>HUW68_RS02665</t>
  </si>
  <si>
    <t>tRNA-Pro</t>
  </si>
  <si>
    <t>HUW68_RS02670</t>
  </si>
  <si>
    <t>tRNA-Ala</t>
  </si>
  <si>
    <t>HUW68_RS02675</t>
  </si>
  <si>
    <t>HUW68_RS02680</t>
  </si>
  <si>
    <t>tRNA-Ile</t>
  </si>
  <si>
    <t>HUW68_RS02685</t>
  </si>
  <si>
    <t>HUW68_RS02690</t>
  </si>
  <si>
    <t>HUW68_RS02695</t>
  </si>
  <si>
    <t>HUW68_RS02700</t>
  </si>
  <si>
    <t>HUW68_RS02705</t>
  </si>
  <si>
    <t>HUW68_RS02710</t>
  </si>
  <si>
    <t>HUW68_RS02720</t>
  </si>
  <si>
    <t>pyridoxal 5'-phosphate synthase glutaminase subunit PdxT</t>
  </si>
  <si>
    <t>pdxT</t>
  </si>
  <si>
    <t>HUW68_RS02725</t>
  </si>
  <si>
    <t>HUW68_RS02735</t>
  </si>
  <si>
    <t>UvrB/UvrC motif-containing protein</t>
  </si>
  <si>
    <t>HUW68_RS02740</t>
  </si>
  <si>
    <t>protein arginine kinase</t>
  </si>
  <si>
    <t>HUW68_RS02745</t>
  </si>
  <si>
    <t>ATP-dependent Clp protease ATP-binding subunit</t>
  </si>
  <si>
    <t>HUW68_RS02755</t>
  </si>
  <si>
    <t>PIN/TRAM domain-containing protein</t>
  </si>
  <si>
    <t>HUW68_RS02760</t>
  </si>
  <si>
    <t>glutamate--tRNA ligase</t>
  </si>
  <si>
    <t>HUW68_RS02765</t>
  </si>
  <si>
    <t>serine O-acetyltransferase</t>
  </si>
  <si>
    <t>cysE</t>
  </si>
  <si>
    <t>HUW68_RS02770</t>
  </si>
  <si>
    <t>cysteine--tRNA ligase</t>
  </si>
  <si>
    <t>HUW68_RS02775</t>
  </si>
  <si>
    <t>Mini-ribonuclease 3</t>
  </si>
  <si>
    <t>HUW68_RS02780</t>
  </si>
  <si>
    <t>23S rRNA (guanosine(2251)-2'-O)-methyltransferase RlmB</t>
  </si>
  <si>
    <t>rlmB</t>
  </si>
  <si>
    <t>HUW68_RS02785</t>
  </si>
  <si>
    <t>NYN domain-containing protein</t>
  </si>
  <si>
    <t>HUW68_RS02790</t>
  </si>
  <si>
    <t>RNA polymerase sigma factor</t>
  </si>
  <si>
    <t>HUW68_RS02795</t>
  </si>
  <si>
    <t>50S ribosomal protein L33</t>
  </si>
  <si>
    <t>rpmG</t>
  </si>
  <si>
    <t>HUW68_RS02800</t>
  </si>
  <si>
    <t>preprotein translocase subunit SecE</t>
  </si>
  <si>
    <t>secE</t>
  </si>
  <si>
    <t>HUW68_RS02805</t>
  </si>
  <si>
    <t>transcription termination/antitermination protein NusG</t>
  </si>
  <si>
    <t>nusG</t>
  </si>
  <si>
    <t>HUW68_RS02810</t>
  </si>
  <si>
    <t>50S ribosomal protein L11</t>
  </si>
  <si>
    <t>rplK</t>
  </si>
  <si>
    <t>HUW68_RS02815</t>
  </si>
  <si>
    <t>50S ribosomal protein L1</t>
  </si>
  <si>
    <t>rplA</t>
  </si>
  <si>
    <t>HUW68_RS02820</t>
  </si>
  <si>
    <t>50S ribosomal protein L10</t>
  </si>
  <si>
    <t>HUW68_RS02825</t>
  </si>
  <si>
    <t>50S ribosomal protein L7/L12</t>
  </si>
  <si>
    <t>rplL</t>
  </si>
  <si>
    <t>HUW68_RS02830</t>
  </si>
  <si>
    <t>HUW68_RS02840</t>
  </si>
  <si>
    <t>DNA-directed RNA polymerase subunit beta'</t>
  </si>
  <si>
    <t>rpoC</t>
  </si>
  <si>
    <t>HUW68_RS02845</t>
  </si>
  <si>
    <t>ribosomal L7Ae/L30e/S12e/Gadd45 family protein</t>
  </si>
  <si>
    <t>HUW68_RS02850</t>
  </si>
  <si>
    <t>30S ribosomal protein S12</t>
  </si>
  <si>
    <t>rpsL</t>
  </si>
  <si>
    <t>HUW68_RS02855</t>
  </si>
  <si>
    <t>30S ribosomal protein S7</t>
  </si>
  <si>
    <t>rpsG</t>
  </si>
  <si>
    <t>HUW68_RS02860</t>
  </si>
  <si>
    <t>elongation factor G</t>
  </si>
  <si>
    <t>fusA</t>
  </si>
  <si>
    <t>HUW68_RS02865</t>
  </si>
  <si>
    <t>elongation factor Tu</t>
  </si>
  <si>
    <t>tuf</t>
  </si>
  <si>
    <t>HUW68_RS02870</t>
  </si>
  <si>
    <t>HUW68_RS02875</t>
  </si>
  <si>
    <t>glycine C-acetyltransferase</t>
  </si>
  <si>
    <t>HUW68_RS02880</t>
  </si>
  <si>
    <t>protein deglycase HchA</t>
  </si>
  <si>
    <t>hchA</t>
  </si>
  <si>
    <t>HUW68_RS02885</t>
  </si>
  <si>
    <t>ribulokinase</t>
  </si>
  <si>
    <t>HUW68_RS02890</t>
  </si>
  <si>
    <t>HUW68_RS02895</t>
  </si>
  <si>
    <t>branched-chain amino acid aminotransferase</t>
  </si>
  <si>
    <t>HUW68_RS02900</t>
  </si>
  <si>
    <t>HAD family hydrolase</t>
  </si>
  <si>
    <t>HUW68_RS02905</t>
  </si>
  <si>
    <t>deoxynucleoside kinase</t>
  </si>
  <si>
    <t>HUW68_RS02910</t>
  </si>
  <si>
    <t>HUW68_RS02915</t>
  </si>
  <si>
    <t>nucleoside deaminase</t>
  </si>
  <si>
    <t>HUW68_RS02920</t>
  </si>
  <si>
    <t>Cof-type HAD-IIB family hydrolase</t>
  </si>
  <si>
    <t>HUW68_RS02925</t>
  </si>
  <si>
    <t>HUW68_RS02930</t>
  </si>
  <si>
    <t>MSCRAMM family adhesin SdrC</t>
  </si>
  <si>
    <t>sdrC</t>
  </si>
  <si>
    <t>HUW68_RS02940</t>
  </si>
  <si>
    <t>MSCRAMM family adhesin SdrE</t>
  </si>
  <si>
    <t>sdrE</t>
  </si>
  <si>
    <t>HUW68_RS02945</t>
  </si>
  <si>
    <t>HUW68_RS02950</t>
  </si>
  <si>
    <t>HUW68_RS02955</t>
  </si>
  <si>
    <t>GTP cyclohydrolase I FolE2</t>
  </si>
  <si>
    <t>HUW68_RS02960</t>
  </si>
  <si>
    <t>bacillithiol biosynthesis deacetylase BshB2</t>
  </si>
  <si>
    <t>bshB2</t>
  </si>
  <si>
    <t>HUW68_RS02965</t>
  </si>
  <si>
    <t>YojF family protein</t>
  </si>
  <si>
    <t>HUW68_RS02970</t>
  </si>
  <si>
    <t>glucosamine-6-phosphate deaminase</t>
  </si>
  <si>
    <t>nagB</t>
  </si>
  <si>
    <t>HUW68_RS02975</t>
  </si>
  <si>
    <t>3-hexulose-6-phosphate synthase</t>
  </si>
  <si>
    <t>hxlA</t>
  </si>
  <si>
    <t>HUW68_RS02980</t>
  </si>
  <si>
    <t>6-phospho-3-hexuloisomerase</t>
  </si>
  <si>
    <t>hxlB</t>
  </si>
  <si>
    <t>HUW68_RS02985</t>
  </si>
  <si>
    <t>HUW68_RS02990</t>
  </si>
  <si>
    <t>HUW68_RS02995</t>
  </si>
  <si>
    <t>long-chain fatty acid--CoA ligase</t>
  </si>
  <si>
    <t>HUW68_RS03005</t>
  </si>
  <si>
    <t>protein VraC</t>
  </si>
  <si>
    <t>HUW68_RS03010</t>
  </si>
  <si>
    <t>HUW68_RS03015</t>
  </si>
  <si>
    <t>protein VraX</t>
  </si>
  <si>
    <t>HUW68_RS03020</t>
  </si>
  <si>
    <t>bifunctional hydroxymethylpyrimidine kinase/phosphomethylpyrimidine kinase</t>
  </si>
  <si>
    <t>thiD</t>
  </si>
  <si>
    <t>HUW68_RS03025</t>
  </si>
  <si>
    <t>uracil-DNA glycosylase</t>
  </si>
  <si>
    <t>HUW68_RS03030</t>
  </si>
  <si>
    <t>DUF5327 family protein</t>
  </si>
  <si>
    <t>HUW68_RS03035</t>
  </si>
  <si>
    <t>DUF423 domain-containing protein</t>
  </si>
  <si>
    <t>HUW68_RS03040</t>
  </si>
  <si>
    <t>APC family permease</t>
  </si>
  <si>
    <t>HUW68_RS03045</t>
  </si>
  <si>
    <t>threonine/serine exporter family protein</t>
  </si>
  <si>
    <t>HUW68_RS03050</t>
  </si>
  <si>
    <t>threonine/serine exporter ThrE family protein</t>
  </si>
  <si>
    <t>HUW68_RS03055</t>
  </si>
  <si>
    <t>heme-dependent peroxidase</t>
  </si>
  <si>
    <t>HUW68_RS03060</t>
  </si>
  <si>
    <t>phosphate acetyltransferase</t>
  </si>
  <si>
    <t>pta</t>
  </si>
  <si>
    <t>HUW68_RS03065</t>
  </si>
  <si>
    <t>lipoate--protein ligase family protein</t>
  </si>
  <si>
    <t>HUW68_RS03070</t>
  </si>
  <si>
    <t>mevalonate kinase</t>
  </si>
  <si>
    <t>mvk</t>
  </si>
  <si>
    <t>HUW68_RS03075</t>
  </si>
  <si>
    <t>diphosphomevalonate decarboxylase</t>
  </si>
  <si>
    <t>mvaD</t>
  </si>
  <si>
    <t>HUW68_RS03080</t>
  </si>
  <si>
    <t>phosphomevalonate kinase</t>
  </si>
  <si>
    <t>HUW68_RS03085</t>
  </si>
  <si>
    <t>DUF1450 domain-containing protein</t>
  </si>
  <si>
    <t>HUW68_RS03090</t>
  </si>
  <si>
    <t>FAD-containing oxidoreductase</t>
  </si>
  <si>
    <t>HUW68_RS03100</t>
  </si>
  <si>
    <t>HUW68_RS03105</t>
  </si>
  <si>
    <t>HUW68_RS03110</t>
  </si>
  <si>
    <t>DUF443 family protein</t>
  </si>
  <si>
    <t>HUW68_RS03115</t>
  </si>
  <si>
    <t>DUF443 domain-containing protein</t>
  </si>
  <si>
    <t>HUW68_RS03120</t>
  </si>
  <si>
    <t>HUW68_RS03125</t>
  </si>
  <si>
    <t>HUW68_RS03130</t>
  </si>
  <si>
    <t>HUW68_RS03135</t>
  </si>
  <si>
    <t>HUW68_RS03140</t>
  </si>
  <si>
    <t>HUW68_RS03145</t>
  </si>
  <si>
    <t>HUW68_RS03150</t>
  </si>
  <si>
    <t>HUW68_RS03155</t>
  </si>
  <si>
    <t>HUW68_RS03160</t>
  </si>
  <si>
    <t>HUW68_RS03165</t>
  </si>
  <si>
    <t>HUW68_RS03170</t>
  </si>
  <si>
    <t>HUW68_RS03175</t>
  </si>
  <si>
    <t>aldo/keto reductase</t>
  </si>
  <si>
    <t>HUW68_RS03180</t>
  </si>
  <si>
    <t>HUW68_RS03185</t>
  </si>
  <si>
    <t>HUW68_RS03190</t>
  </si>
  <si>
    <t>HD domain-containing protein</t>
  </si>
  <si>
    <t>HUW68_RS03195</t>
  </si>
  <si>
    <t>YwhD family protein</t>
  </si>
  <si>
    <t>HUW68_RS03200</t>
  </si>
  <si>
    <t>alcohol dehydrogenase AdhP</t>
  </si>
  <si>
    <t>adhP</t>
  </si>
  <si>
    <t>HUW68_RS03205</t>
  </si>
  <si>
    <t>HUW68_RS03210</t>
  </si>
  <si>
    <t>DUF1934 domain-containing protein</t>
  </si>
  <si>
    <t>HUW68_RS03215</t>
  </si>
  <si>
    <t>arginine--tRNA ligase</t>
  </si>
  <si>
    <t>HUW68_RS03220</t>
  </si>
  <si>
    <t>endonuclease III domain-containing protein</t>
  </si>
  <si>
    <t>HUW68_RS03225</t>
  </si>
  <si>
    <t>HUW68_RS03230</t>
  </si>
  <si>
    <t>iron ABC transporter permease</t>
  </si>
  <si>
    <t>HUW68_RS03235</t>
  </si>
  <si>
    <t>HUW68_RS03240</t>
  </si>
  <si>
    <t>HUW68_RS03245</t>
  </si>
  <si>
    <t>HUW68_RS03250</t>
  </si>
  <si>
    <t>HUW68_RS03255</t>
  </si>
  <si>
    <t>HUW68_RS03260</t>
  </si>
  <si>
    <t>SarA family transcriptional regulator</t>
  </si>
  <si>
    <t>global transcriptional regulator SarA</t>
  </si>
  <si>
    <t>sarA</t>
  </si>
  <si>
    <t>HUW68_RS03270</t>
  </si>
  <si>
    <t>IS30 family transposase</t>
  </si>
  <si>
    <t>HUW68_RS03275</t>
  </si>
  <si>
    <t>HUW68_RS03280</t>
  </si>
  <si>
    <t>cystatin-like fold lipoprotein</t>
  </si>
  <si>
    <t>HUW68_RS03285</t>
  </si>
  <si>
    <t>HUW68_RS03290</t>
  </si>
  <si>
    <t>HUW68_RS03295</t>
  </si>
  <si>
    <t>membrane protein</t>
  </si>
  <si>
    <t>HUW68_RS03300</t>
  </si>
  <si>
    <t>cell division protein FtsK</t>
  </si>
  <si>
    <t>HUW68_RS03310</t>
  </si>
  <si>
    <t>HUW68_RS03315</t>
  </si>
  <si>
    <t>HUW68_RS03320</t>
  </si>
  <si>
    <t>conjugal transfer protein</t>
  </si>
  <si>
    <t>HUW68_RS03325</t>
  </si>
  <si>
    <t>replication initiation factor domain-containing protein</t>
  </si>
  <si>
    <t>HUW68_RS03330</t>
  </si>
  <si>
    <t>HUW68_RS03335</t>
  </si>
  <si>
    <t>DUF961 family protein</t>
  </si>
  <si>
    <t>HUW68_RS03340</t>
  </si>
  <si>
    <t>HUW68_RS03345</t>
  </si>
  <si>
    <t>Na+/H+ antiporter Mnh2 subunit C</t>
  </si>
  <si>
    <t>mnhC2</t>
  </si>
  <si>
    <t>HUW68_RS03350</t>
  </si>
  <si>
    <t>Na+/H+ antiporter Mnh2 subunit D</t>
  </si>
  <si>
    <t>mnhD2</t>
  </si>
  <si>
    <t>HUW68_RS03355</t>
  </si>
  <si>
    <t>Na+/H+ antiporter Mnh2 subunit E</t>
  </si>
  <si>
    <t>mnhE2</t>
  </si>
  <si>
    <t>HUW68_RS03360</t>
  </si>
  <si>
    <t>Na+/H+ antiporter Mnh2 subunit F</t>
  </si>
  <si>
    <t>mnhF2</t>
  </si>
  <si>
    <t>HUW68_RS03365</t>
  </si>
  <si>
    <t>Na+/H+ antiporter Mnh2 subunit G</t>
  </si>
  <si>
    <t>mnhG2</t>
  </si>
  <si>
    <t>HUW68_RS03370</t>
  </si>
  <si>
    <t>sodium:proton antiporter</t>
  </si>
  <si>
    <t>HUW68_RS03375</t>
  </si>
  <si>
    <t>metal ABC transporter substrate-binding protein</t>
  </si>
  <si>
    <t>HUW68_RS03380</t>
  </si>
  <si>
    <t>metal ABC transporter permease</t>
  </si>
  <si>
    <t>HUW68_RS03385</t>
  </si>
  <si>
    <t>metal ABC transporter ATP-binding protein</t>
  </si>
  <si>
    <t>HUW68_RS03390</t>
  </si>
  <si>
    <t>metal-dependent transcriptional regulator</t>
  </si>
  <si>
    <t>HUW68_RS03395</t>
  </si>
  <si>
    <t>M50 family metallopeptidase</t>
  </si>
  <si>
    <t>HUW68_RS03400</t>
  </si>
  <si>
    <t>WecB/TagA/CpsF family glycosyltransferase</t>
  </si>
  <si>
    <t>HUW68_RS03405</t>
  </si>
  <si>
    <t>teichoic acids export ABC transporter ATP-binding subunit TagH</t>
  </si>
  <si>
    <t>tagH</t>
  </si>
  <si>
    <t>HUW68_RS03410</t>
  </si>
  <si>
    <t>teichoic acids export ABC transporter permease subunit TagG</t>
  </si>
  <si>
    <t>tagG</t>
  </si>
  <si>
    <t>HUW68_RS03415</t>
  </si>
  <si>
    <t>HUW68_RS03420</t>
  </si>
  <si>
    <t>glycosyltransferase family 2 protein</t>
  </si>
  <si>
    <t>HUW68_RS03425</t>
  </si>
  <si>
    <t>glycerol-3-phosphate cytidylyltransferase</t>
  </si>
  <si>
    <t>tagD</t>
  </si>
  <si>
    <t>HUW68_RS03430</t>
  </si>
  <si>
    <t>penicillin-binding protein PBP4</t>
  </si>
  <si>
    <t>pbp4</t>
  </si>
  <si>
    <t>HUW68_RS03435</t>
  </si>
  <si>
    <t>HUW68_RS03440</t>
  </si>
  <si>
    <t>nucleoside permease</t>
  </si>
  <si>
    <t>HUW68_RS03445</t>
  </si>
  <si>
    <t>HUW68_RS03450</t>
  </si>
  <si>
    <t>YitT family protein</t>
  </si>
  <si>
    <t>HUW68_RS03455</t>
  </si>
  <si>
    <t>HUW68_RS03460</t>
  </si>
  <si>
    <t>HUW68_RS03465</t>
  </si>
  <si>
    <t>HUW68_RS03470</t>
  </si>
  <si>
    <t>dihydroxyacetone kinase subunit DhaK</t>
  </si>
  <si>
    <t>dhaK</t>
  </si>
  <si>
    <t>HUW68_RS03475</t>
  </si>
  <si>
    <t>dihydroxyacetone kinase subunit L</t>
  </si>
  <si>
    <t>dhaL</t>
  </si>
  <si>
    <t>HUW68_RS03480</t>
  </si>
  <si>
    <t>PTS-dependent dihydroxyacetone kinase phosphotransferase subunit DhaM</t>
  </si>
  <si>
    <t>HUW68_RS03485</t>
  </si>
  <si>
    <t>HUW68_RS03490</t>
  </si>
  <si>
    <t>HUW68_RS03495</t>
  </si>
  <si>
    <t>HUW68_RS03500</t>
  </si>
  <si>
    <t>HUW68_RS03505</t>
  </si>
  <si>
    <t>HUW68_RS03510</t>
  </si>
  <si>
    <t>auxiliary protein GraX/ApsX</t>
  </si>
  <si>
    <t>graX</t>
  </si>
  <si>
    <t>HUW68_RS03515</t>
  </si>
  <si>
    <t>response regulator transcription factor GraR/ApsR</t>
  </si>
  <si>
    <t>graR</t>
  </si>
  <si>
    <t>HUW68_RS03520</t>
  </si>
  <si>
    <t>histidine kinase GraS/ApsS</t>
  </si>
  <si>
    <t>graS</t>
  </si>
  <si>
    <t>HUW68_RS03525</t>
  </si>
  <si>
    <t>ABC transporter ATP-binding protein VraF</t>
  </si>
  <si>
    <t>vraF</t>
  </si>
  <si>
    <t>HUW68_RS03530</t>
  </si>
  <si>
    <t>ABC transporter permease VraG</t>
  </si>
  <si>
    <t>vraG</t>
  </si>
  <si>
    <t>HUW68_RS03535</t>
  </si>
  <si>
    <t>DUF47 domain-containing protein</t>
  </si>
  <si>
    <t>HUW68_RS03540</t>
  </si>
  <si>
    <t>inorganic phosphate transporter</t>
  </si>
  <si>
    <t>HUW68_RS03545</t>
  </si>
  <si>
    <t>LysM peptidoglycan-binding domain-containing protein</t>
  </si>
  <si>
    <t>HUW68_RS03550</t>
  </si>
  <si>
    <t>Bax inhibitor-1 family protein</t>
  </si>
  <si>
    <t>HUW68_RS03555</t>
  </si>
  <si>
    <t>HUW68_RS03560</t>
  </si>
  <si>
    <t>HTH-type transcriptional regulator SarX</t>
  </si>
  <si>
    <t>sarX</t>
  </si>
  <si>
    <t>HUW68_RS03565</t>
  </si>
  <si>
    <t>YebC/PmpR family DNA-binding transcriptional regulator</t>
  </si>
  <si>
    <t>HUW68_RS03575</t>
  </si>
  <si>
    <t>HUW68_RS03580</t>
  </si>
  <si>
    <t>DUF402 domain-containing protein</t>
  </si>
  <si>
    <t>HUW68_RS03585</t>
  </si>
  <si>
    <t>HUW68_RS03590</t>
  </si>
  <si>
    <t>sugar efflux transporter</t>
  </si>
  <si>
    <t>HUW68_RS03595</t>
  </si>
  <si>
    <t>DUF456 domain-containing protein</t>
  </si>
  <si>
    <t>HUW68_RS03600</t>
  </si>
  <si>
    <t>DUF1129 family protein</t>
  </si>
  <si>
    <t>HUW68_RS03605</t>
  </si>
  <si>
    <t>HUW68_RS03610</t>
  </si>
  <si>
    <t>HUW68_RS03615</t>
  </si>
  <si>
    <t>HUW68_RS03620</t>
  </si>
  <si>
    <t>HUW68_RS03625</t>
  </si>
  <si>
    <t>TIGR00730 family Rossman fold protein</t>
  </si>
  <si>
    <t>HUW68_RS03630</t>
  </si>
  <si>
    <t>YaiI/YqxD family protein</t>
  </si>
  <si>
    <t>HUW68_RS03635</t>
  </si>
  <si>
    <t>HUW68_RS03640</t>
  </si>
  <si>
    <t>undecaprenyl-diphosphate phosphatase</t>
  </si>
  <si>
    <t>HUW68_RS03645</t>
  </si>
  <si>
    <t>ABC transporter ATP-binding protein/permease</t>
  </si>
  <si>
    <t>HUW68_RS03650</t>
  </si>
  <si>
    <t>amino acid ABC transporter ATP-binding/permease protein</t>
  </si>
  <si>
    <t>HUW68_RS03655</t>
  </si>
  <si>
    <t>HTH-type transcriptional regulator MgrA</t>
  </si>
  <si>
    <t>mgrA</t>
  </si>
  <si>
    <t>HUW68_RS03660</t>
  </si>
  <si>
    <t>HUW68_RS03665</t>
  </si>
  <si>
    <t>aldo/keto reductase family oxidoreductase</t>
  </si>
  <si>
    <t>HUW68_RS03670</t>
  </si>
  <si>
    <t>HUW68_RS03675</t>
  </si>
  <si>
    <t>DASS family sodium-coupled anion symporter</t>
  </si>
  <si>
    <t>HUW68_RS03680</t>
  </si>
  <si>
    <t>deoxyribodipyrimidine photo-lyase</t>
  </si>
  <si>
    <t>HUW68_RS03685</t>
  </si>
  <si>
    <t>HUW68_RS03690</t>
  </si>
  <si>
    <t>DUF1361 domain-containing protein</t>
  </si>
  <si>
    <t>HUW68_RS03695</t>
  </si>
  <si>
    <t>DNA-binding protein</t>
  </si>
  <si>
    <t>HUW68_RS03700</t>
  </si>
  <si>
    <t>multidrug efflux MFS transporter NorA</t>
  </si>
  <si>
    <t>norA</t>
  </si>
  <si>
    <t>HUW68_RS03705</t>
  </si>
  <si>
    <t>HUW68_RS03710</t>
  </si>
  <si>
    <t>Cys-tRNA(Pro) deacylase</t>
  </si>
  <si>
    <t>ybaK</t>
  </si>
  <si>
    <t>HUW68_RS03715</t>
  </si>
  <si>
    <t>DeoR/GlpR transcriptional regulator</t>
  </si>
  <si>
    <t>HUW68_RS03720</t>
  </si>
  <si>
    <t>1-phosphofructokinase</t>
  </si>
  <si>
    <t>pfkB</t>
  </si>
  <si>
    <t>HUW68_RS03725</t>
  </si>
  <si>
    <t>HUW68_RS03730</t>
  </si>
  <si>
    <t>N-acetylglucosamine-6-phosphate deacetylase</t>
  </si>
  <si>
    <t>nagA</t>
  </si>
  <si>
    <t>HUW68_RS03735</t>
  </si>
  <si>
    <t>HUW68_RS03740</t>
  </si>
  <si>
    <t>HUW68_RS03745</t>
  </si>
  <si>
    <t>lipoteichoic acid-specific glycosylation protein CsbB</t>
  </si>
  <si>
    <t>csbB</t>
  </si>
  <si>
    <t>HUW68_RS03750</t>
  </si>
  <si>
    <t>two-component system sensor histidine kinase SaeS</t>
  </si>
  <si>
    <t>saeS</t>
  </si>
  <si>
    <t>HUW68_RS03755</t>
  </si>
  <si>
    <t>HUW68_RS03760</t>
  </si>
  <si>
    <t>DoxX family protein</t>
  </si>
  <si>
    <t>HUW68_RS03765</t>
  </si>
  <si>
    <t>DM13 domain-containing protein</t>
  </si>
  <si>
    <t>HUW68_RS03775</t>
  </si>
  <si>
    <t>7-carboxy-7-deazaguanine synthase QueE</t>
  </si>
  <si>
    <t>queE</t>
  </si>
  <si>
    <t>HUW68_RS03780</t>
  </si>
  <si>
    <t>6-carboxytetrahydropterin synthase QueD</t>
  </si>
  <si>
    <t>queD</t>
  </si>
  <si>
    <t>HUW68_RS03785</t>
  </si>
  <si>
    <t>7-cyano-7-deazaguanine synthase QueC</t>
  </si>
  <si>
    <t>queC</t>
  </si>
  <si>
    <t>HUW68_RS03790</t>
  </si>
  <si>
    <t>aminodeoxychorismate/anthranilate synthase component II</t>
  </si>
  <si>
    <t>HUW68_RS03795</t>
  </si>
  <si>
    <t>anthranilate synthase component I family protein</t>
  </si>
  <si>
    <t>HUW68_RS03800</t>
  </si>
  <si>
    <t>aminotransferase class IV</t>
  </si>
  <si>
    <t>HUW68_RS03805</t>
  </si>
  <si>
    <t>HUW68_RS03815</t>
  </si>
  <si>
    <t>biotin-dependent carboxyltransferase family protein</t>
  </si>
  <si>
    <t>HUW68_RS03820</t>
  </si>
  <si>
    <t>polyglycerol-phosphate lipoteichoic acid synthase LtaS</t>
  </si>
  <si>
    <t>ltaS</t>
  </si>
  <si>
    <t>HUW68_RS03825</t>
  </si>
  <si>
    <t>ABC-F family ATP-binding cassette domain-containing protein</t>
  </si>
  <si>
    <t>HUW68_RS03830</t>
  </si>
  <si>
    <t>DNA helicase RecQ</t>
  </si>
  <si>
    <t>recQ</t>
  </si>
  <si>
    <t>HUW68_RS03835</t>
  </si>
  <si>
    <t>HUW68_RS03840</t>
  </si>
  <si>
    <t>ABC transporter permease/substrate-binding protein</t>
  </si>
  <si>
    <t>HUW68_RS03845</t>
  </si>
  <si>
    <t>histidinol-phosphate transaminase</t>
  </si>
  <si>
    <t>hisC</t>
  </si>
  <si>
    <t>HUW68_RS03850</t>
  </si>
  <si>
    <t>5'-3'-deoxyribonucleotidase</t>
  </si>
  <si>
    <t>HUW68_RS03855</t>
  </si>
  <si>
    <t>diacylglycerol kinase family lipid kinase</t>
  </si>
  <si>
    <t>HUW68_RS03860</t>
  </si>
  <si>
    <t>HUW68_RS03865</t>
  </si>
  <si>
    <t>peptide MFS transporter</t>
  </si>
  <si>
    <t>HUW68_RS03870</t>
  </si>
  <si>
    <t>NADPH-dependent 7-cyano-7-deazaguanine reductase QueF</t>
  </si>
  <si>
    <t>queF</t>
  </si>
  <si>
    <t>HUW68_RS03875</t>
  </si>
  <si>
    <t>HUW68_RS03880</t>
  </si>
  <si>
    <t>class Ib ribonucleoside-diphosphate reductase assembly flavoprotein NrdI</t>
  </si>
  <si>
    <t>nrdI</t>
  </si>
  <si>
    <t>HUW68_RS03885</t>
  </si>
  <si>
    <t>class 1b ribonucleoside-diphosphate reductase subunit alpha</t>
  </si>
  <si>
    <t>nrdE</t>
  </si>
  <si>
    <t>HUW68_RS03890</t>
  </si>
  <si>
    <t>class 1b ribonucleoside-diphosphate reductase subunit beta</t>
  </si>
  <si>
    <t>nrdF</t>
  </si>
  <si>
    <t>HUW68_RS03895</t>
  </si>
  <si>
    <t>HUW68_RS03900</t>
  </si>
  <si>
    <t>HUW68_RS03905</t>
  </si>
  <si>
    <t>iron chelate uptake ABC transporter family permease subunit</t>
  </si>
  <si>
    <t>HUW68_RS03910</t>
  </si>
  <si>
    <t>HUW68_RS03915</t>
  </si>
  <si>
    <t>siderophore ABC transporter substrate-binding protein</t>
  </si>
  <si>
    <t>HUW68_RS03920</t>
  </si>
  <si>
    <t>HUW68_RS03925</t>
  </si>
  <si>
    <t>UDP-N-acetylmuramate dehydrogenase</t>
  </si>
  <si>
    <t>HUW68_RS03930</t>
  </si>
  <si>
    <t>GrpB family protein</t>
  </si>
  <si>
    <t>HUW68_RS03935</t>
  </si>
  <si>
    <t>EMYY motif lipoprotein</t>
  </si>
  <si>
    <t>HUW68_RS03940</t>
  </si>
  <si>
    <t>bacillithiol system redox-active protein YtxJ</t>
  </si>
  <si>
    <t>ytxJ</t>
  </si>
  <si>
    <t>HUW68_RS03945</t>
  </si>
  <si>
    <t>glycerate kinase</t>
  </si>
  <si>
    <t>HUW68_RS03950</t>
  </si>
  <si>
    <t>peptidase T</t>
  </si>
  <si>
    <t>pepT</t>
  </si>
  <si>
    <t>HUW68_RS03955</t>
  </si>
  <si>
    <t>HUW68_RS03960</t>
  </si>
  <si>
    <t>HUW68_RS03965</t>
  </si>
  <si>
    <t>GGDEF domain-containing protein</t>
  </si>
  <si>
    <t>HUW68_RS03970</t>
  </si>
  <si>
    <t>undecaprenyl/decaprenyl-phosphate alpha-N-acetylglucosaminyl 1-phosphate transferase</t>
  </si>
  <si>
    <t>HUW68_RS03975</t>
  </si>
  <si>
    <t>YigZ family protein</t>
  </si>
  <si>
    <t>HUW68_RS03980</t>
  </si>
  <si>
    <t>fatty acid kinase binding subunit FakB1</t>
  </si>
  <si>
    <t>fakB1</t>
  </si>
  <si>
    <t>HUW68_RS03985</t>
  </si>
  <si>
    <t>HUW68_RS03990</t>
  </si>
  <si>
    <t>ComF family protein</t>
  </si>
  <si>
    <t>HUW68_RS03995</t>
  </si>
  <si>
    <t>ribosome-associated translation inhibitor RaiA</t>
  </si>
  <si>
    <t>raiA</t>
  </si>
  <si>
    <t>HUW68_RS04000</t>
  </si>
  <si>
    <t>preprotein translocase subunit SecA</t>
  </si>
  <si>
    <t>secA</t>
  </si>
  <si>
    <t>HUW68_RS04005</t>
  </si>
  <si>
    <t>HUW68_RS04010</t>
  </si>
  <si>
    <t>peptide chain release factor 2</t>
  </si>
  <si>
    <t>prfB</t>
  </si>
  <si>
    <t>HUW68_RS04015</t>
  </si>
  <si>
    <t>HUW68_RS04020</t>
  </si>
  <si>
    <t>HUW68_RS04025</t>
  </si>
  <si>
    <t>HUW68_RS04030</t>
  </si>
  <si>
    <t>CsbA family protein</t>
  </si>
  <si>
    <t>HUW68_RS04035</t>
  </si>
  <si>
    <t>excinuclease ABC subunit UvrB</t>
  </si>
  <si>
    <t>uvrB</t>
  </si>
  <si>
    <t>HUW68_RS04040</t>
  </si>
  <si>
    <t>excinuclease ABC subunit UvrA</t>
  </si>
  <si>
    <t>uvrA</t>
  </si>
  <si>
    <t>HUW68_RS04045</t>
  </si>
  <si>
    <t>HPr kinase/phosphorylase</t>
  </si>
  <si>
    <t>HUW68_RS04050</t>
  </si>
  <si>
    <t>prolipoprotein diacylglyceryl transferase</t>
  </si>
  <si>
    <t>HUW68_RS04055</t>
  </si>
  <si>
    <t>acetyltransferase</t>
  </si>
  <si>
    <t>HUW68_RS04060</t>
  </si>
  <si>
    <t>tetratricopeptide repeat protein</t>
  </si>
  <si>
    <t>HUW68_RS04065</t>
  </si>
  <si>
    <t>thioredoxin-disulfide reductase</t>
  </si>
  <si>
    <t>trxB</t>
  </si>
  <si>
    <t>HUW68_RS04070</t>
  </si>
  <si>
    <t>RNase adapter RapZ</t>
  </si>
  <si>
    <t>rapZ</t>
  </si>
  <si>
    <t>HUW68_RS04075</t>
  </si>
  <si>
    <t>YvcK family protein</t>
  </si>
  <si>
    <t>HUW68_RS04085</t>
  </si>
  <si>
    <t>ATP-dependent Clp endopeptidase proteolytic subunit ClpP</t>
  </si>
  <si>
    <t>clpP</t>
  </si>
  <si>
    <t>HUW68_RS04090</t>
  </si>
  <si>
    <t>TIGR01777 family oxidoreductase</t>
  </si>
  <si>
    <t>HUW68_RS04095</t>
  </si>
  <si>
    <t>DUF4887 domain-containing protein</t>
  </si>
  <si>
    <t>HUW68_RS04100</t>
  </si>
  <si>
    <t>sugar-binding transcriptional regulator</t>
  </si>
  <si>
    <t>HUW68_RS04105</t>
  </si>
  <si>
    <t>type I glyceraldehyde-3-phosphate dehydrogenase</t>
  </si>
  <si>
    <t>gap</t>
  </si>
  <si>
    <t>HUW68_RS04110</t>
  </si>
  <si>
    <t>phosphoglycerate kinase</t>
  </si>
  <si>
    <t>HUW68_RS04115</t>
  </si>
  <si>
    <t>triose-phosphate isomerase</t>
  </si>
  <si>
    <t>HUW68_RS04120</t>
  </si>
  <si>
    <t>2,3-bisphosphoglycerate-independent phosphoglycerate mutase</t>
  </si>
  <si>
    <t>HUW68_RS04125</t>
  </si>
  <si>
    <t>phosphopyruvate hydratase</t>
  </si>
  <si>
    <t>eno</t>
  </si>
  <si>
    <t>HUW68_RS04130</t>
  </si>
  <si>
    <t>HUW68_RS04135</t>
  </si>
  <si>
    <t>preprotein translocase subunit SecG</t>
  </si>
  <si>
    <t>secG</t>
  </si>
  <si>
    <t>HUW68_RS04140</t>
  </si>
  <si>
    <t>HUW68_RS04145</t>
  </si>
  <si>
    <t>ribonuclease R</t>
  </si>
  <si>
    <t>rnr</t>
  </si>
  <si>
    <t>HUW68_RS04150</t>
  </si>
  <si>
    <t>SsrA-binding protein SmpB</t>
  </si>
  <si>
    <t>smpB</t>
  </si>
  <si>
    <t>HUW68_RS04155</t>
  </si>
  <si>
    <t>transfer-messenger RNA</t>
  </si>
  <si>
    <t>ssrA</t>
  </si>
  <si>
    <t>HUW68_RS04160</t>
  </si>
  <si>
    <t>HUW68_RS04165</t>
  </si>
  <si>
    <t>HUW68_RS04170</t>
  </si>
  <si>
    <t>DUF5067 domain-containing protein</t>
  </si>
  <si>
    <t>HUW68_RS04175</t>
  </si>
  <si>
    <t>HUW68_RS04180</t>
  </si>
  <si>
    <t>HUW68_RS04185</t>
  </si>
  <si>
    <t>HUW68_RS04195</t>
  </si>
  <si>
    <t>von Willebrand factor binding protein Vwb</t>
  </si>
  <si>
    <t>vwb</t>
  </si>
  <si>
    <t>HUW68_RS04200</t>
  </si>
  <si>
    <t>extracellular matrix protein-binding adhesin Emp</t>
  </si>
  <si>
    <t>emp</t>
  </si>
  <si>
    <t>HUW68_RS04205</t>
  </si>
  <si>
    <t>HUW68_RS04210</t>
  </si>
  <si>
    <t>thermonuclease family protein</t>
  </si>
  <si>
    <t>HUW68_RS04215</t>
  </si>
  <si>
    <t>cold-shock protein</t>
  </si>
  <si>
    <t>HUW68_RS04220</t>
  </si>
  <si>
    <t>HUW68_RS04225</t>
  </si>
  <si>
    <t>HUW68_RS04230</t>
  </si>
  <si>
    <t>HUW68_RS04235</t>
  </si>
  <si>
    <t>HUW68_RS04240</t>
  </si>
  <si>
    <t>HUW68_RS04245</t>
  </si>
  <si>
    <t>sterile alpha motif-like domain-containing protein</t>
  </si>
  <si>
    <t>HUW68_RS04250</t>
  </si>
  <si>
    <t>HUW68_RS04255</t>
  </si>
  <si>
    <t>HUW68_RS04260</t>
  </si>
  <si>
    <t>amino acid transporter</t>
  </si>
  <si>
    <t>HUW68_RS04265</t>
  </si>
  <si>
    <t>HUW68_RS04270</t>
  </si>
  <si>
    <t>organic hydroperoxide resistance protein</t>
  </si>
  <si>
    <t>HUW68_RS04275</t>
  </si>
  <si>
    <t>type I 3-dehydroquinate dehydratase</t>
  </si>
  <si>
    <t>HUW68_RS04280</t>
  </si>
  <si>
    <t>nitroreductase</t>
  </si>
  <si>
    <t>HUW68_RS04285</t>
  </si>
  <si>
    <t>thioredoxin family protein</t>
  </si>
  <si>
    <t>HUW68_RS04290</t>
  </si>
  <si>
    <t>arsenate reductase family protein</t>
  </si>
  <si>
    <t>HUW68_RS04295</t>
  </si>
  <si>
    <t>glycine cleavage system protein GcvH</t>
  </si>
  <si>
    <t>gcvH</t>
  </si>
  <si>
    <t>HUW68_RS04300</t>
  </si>
  <si>
    <t>DUF1963 domain-containing protein</t>
  </si>
  <si>
    <t>HUW68_RS04305</t>
  </si>
  <si>
    <t>toprim domain-containing protein</t>
  </si>
  <si>
    <t>HUW68_RS04310</t>
  </si>
  <si>
    <t>HUW68_RS04315</t>
  </si>
  <si>
    <t>HUW68_RS04320</t>
  </si>
  <si>
    <t>HUW68_RS04325</t>
  </si>
  <si>
    <t>MetQ/NlpA family ABC transporter substrate-binding protein</t>
  </si>
  <si>
    <t>HUW68_RS04330</t>
  </si>
  <si>
    <t>site-specific integrase</t>
  </si>
  <si>
    <t>HUW68_RS04335</t>
  </si>
  <si>
    <t>staphylococcal enterotoxin type K</t>
  </si>
  <si>
    <t>sek</t>
  </si>
  <si>
    <t>HUW68_RS04340</t>
  </si>
  <si>
    <t>staphylococcal enterotoxin type Q</t>
  </si>
  <si>
    <t>seq</t>
  </si>
  <si>
    <t>HUW68_RS04350</t>
  </si>
  <si>
    <t>HUW68_RS04355</t>
  </si>
  <si>
    <t>HUW68_RS04360</t>
  </si>
  <si>
    <t>winged helix-turn-helix domain-containing protein</t>
  </si>
  <si>
    <t>HUW68_RS04365</t>
  </si>
  <si>
    <t>HUW68_RS04370</t>
  </si>
  <si>
    <t>HUW68_RS04375</t>
  </si>
  <si>
    <t>HUW68_RS04380</t>
  </si>
  <si>
    <t>DUF1474 family protein</t>
  </si>
  <si>
    <t>HUW68_RS04385</t>
  </si>
  <si>
    <t>primase</t>
  </si>
  <si>
    <t>HUW68_RS04390</t>
  </si>
  <si>
    <t>HUW68_RS04395</t>
  </si>
  <si>
    <t>HUW68_RS04400</t>
  </si>
  <si>
    <t>phage capsid protein</t>
  </si>
  <si>
    <t>HUW68_RS04405</t>
  </si>
  <si>
    <t>HUW68_RS04410</t>
  </si>
  <si>
    <t>terminase small subunit</t>
  </si>
  <si>
    <t>HUW68_RS04415</t>
  </si>
  <si>
    <t>HUW68_RS04420</t>
  </si>
  <si>
    <t>HUW68_RS04425</t>
  </si>
  <si>
    <t>CsbD family protein</t>
  </si>
  <si>
    <t>HUW68_RS04440</t>
  </si>
  <si>
    <t>Fe-S cluster assembly protein SufD</t>
  </si>
  <si>
    <t>sufD</t>
  </si>
  <si>
    <t>HUW68_RS04445</t>
  </si>
  <si>
    <t>cysteine desulfurase</t>
  </si>
  <si>
    <t>HUW68_RS04450</t>
  </si>
  <si>
    <t>SUF system NifU family Fe-S cluster assembly protein</t>
  </si>
  <si>
    <t>HUW68_RS04455</t>
  </si>
  <si>
    <t>Fe-S cluster assembly protein SufB</t>
  </si>
  <si>
    <t>sufB</t>
  </si>
  <si>
    <t>HUW68_RS04460</t>
  </si>
  <si>
    <t>chorismate mutase</t>
  </si>
  <si>
    <t>HUW68_RS04465</t>
  </si>
  <si>
    <t>HUW68_RS04475</t>
  </si>
  <si>
    <t>nitronate monooxygenase</t>
  </si>
  <si>
    <t>HUW68_RS04485</t>
  </si>
  <si>
    <t>DUF72 domain-containing protein</t>
  </si>
  <si>
    <t>HUW68_RS04490</t>
  </si>
  <si>
    <t>HUW68_RS04495</t>
  </si>
  <si>
    <t>HUW68_RS04500</t>
  </si>
  <si>
    <t>lipoyl synthase</t>
  </si>
  <si>
    <t>lipA</t>
  </si>
  <si>
    <t>HUW68_RS04505</t>
  </si>
  <si>
    <t>YutD family protein</t>
  </si>
  <si>
    <t>HUW68_RS04510</t>
  </si>
  <si>
    <t>DUF3055 domain-containing protein</t>
  </si>
  <si>
    <t>HUW68_RS04515</t>
  </si>
  <si>
    <t>DUF86 domain-containing protein</t>
  </si>
  <si>
    <t>HUW68_RS04520</t>
  </si>
  <si>
    <t>TIGR01457 family HAD-type hydrolase</t>
  </si>
  <si>
    <t>HUW68_RS04525</t>
  </si>
  <si>
    <t>D-glycerate dehydrogenase</t>
  </si>
  <si>
    <t>HUW68_RS04530</t>
  </si>
  <si>
    <t>HUW68_RS04535</t>
  </si>
  <si>
    <t>teichoic acid D-Ala incorporation-associated protein DltX</t>
  </si>
  <si>
    <t>HUW68_RS04540</t>
  </si>
  <si>
    <t>D-alanine--poly(phosphoribitol) ligase subunit DltA</t>
  </si>
  <si>
    <t>dltA</t>
  </si>
  <si>
    <t>HUW68_RS04545</t>
  </si>
  <si>
    <t>PG:teichoic acid D-alanyltransferase DltB</t>
  </si>
  <si>
    <t>dltB</t>
  </si>
  <si>
    <t>HUW68_RS04550</t>
  </si>
  <si>
    <t>D-alanine--poly(phosphoribitol) ligase subunit 2</t>
  </si>
  <si>
    <t>dltC</t>
  </si>
  <si>
    <t>HUW68_RS04555</t>
  </si>
  <si>
    <t>D-alanyl-lipoteichoic acid biosynthesis protein DltD</t>
  </si>
  <si>
    <t>dltD</t>
  </si>
  <si>
    <t>HUW68_RS04560</t>
  </si>
  <si>
    <t>NifU family protein</t>
  </si>
  <si>
    <t>HUW68_RS04565</t>
  </si>
  <si>
    <t>YuzD family protein</t>
  </si>
  <si>
    <t>HUW68_RS04570</t>
  </si>
  <si>
    <t>NAD(P)/FAD-dependent oxidoreductase</t>
  </si>
  <si>
    <t>HUW68_RS04575</t>
  </si>
  <si>
    <t>YuzB family protein</t>
  </si>
  <si>
    <t>HUW68_RS04580</t>
  </si>
  <si>
    <t>iron-sulfur cluster assembly accessory protein</t>
  </si>
  <si>
    <t>HUW68_RS04585</t>
  </si>
  <si>
    <t>HUW68_RS04590</t>
  </si>
  <si>
    <t>M17 family metallopeptidase</t>
  </si>
  <si>
    <t>HUW68_RS04595</t>
  </si>
  <si>
    <t>Na+/H+ antiporter family protein</t>
  </si>
  <si>
    <t>HUW68_RS04600</t>
  </si>
  <si>
    <t>PaaI family thioesterase</t>
  </si>
  <si>
    <t>HUW68_RS04605</t>
  </si>
  <si>
    <t>FAD/NAD(P)-binding protein</t>
  </si>
  <si>
    <t>HUW68_RS04610</t>
  </si>
  <si>
    <t>Na+/H+ antiporter Mnh1 subunit G</t>
  </si>
  <si>
    <t>mnhG1</t>
  </si>
  <si>
    <t>HUW68_RS04615</t>
  </si>
  <si>
    <t>Na+/H+ antiporter Mnh1 subunit F</t>
  </si>
  <si>
    <t>mnhF1</t>
  </si>
  <si>
    <t>HUW68_RS04620</t>
  </si>
  <si>
    <t>Na+/H+ antiporter Mnh1 subunit E</t>
  </si>
  <si>
    <t>mnhE1</t>
  </si>
  <si>
    <t>HUW68_RS04630</t>
  </si>
  <si>
    <t>Na+/H+ antiporter Mnh1 subunit C</t>
  </si>
  <si>
    <t>mnhC1</t>
  </si>
  <si>
    <t>HUW68_RS04635</t>
  </si>
  <si>
    <t>Na+/H+ antiporter Mnh1 subunit B</t>
  </si>
  <si>
    <t>mnhB1</t>
  </si>
  <si>
    <t>HUW68_RS04640</t>
  </si>
  <si>
    <t>Na+/H+ antiporter Mnh1 subunit A</t>
  </si>
  <si>
    <t>mnhA1</t>
  </si>
  <si>
    <t>HUW68_RS04645</t>
  </si>
  <si>
    <t>kinase-associated lipoprotein B</t>
  </si>
  <si>
    <t>HUW68_RS04650</t>
  </si>
  <si>
    <t>peptidylprolyl isomerase</t>
  </si>
  <si>
    <t>HUW68_RS04655</t>
  </si>
  <si>
    <t>S1 RNA-binding domain-containing protein</t>
  </si>
  <si>
    <t>HUW68_RS04660</t>
  </si>
  <si>
    <t>HUW68_RS04665</t>
  </si>
  <si>
    <t>HUW68_RS04670</t>
  </si>
  <si>
    <t>Glu/Leu/Phe/Val dehydrogenase</t>
  </si>
  <si>
    <t>HUW68_RS04675</t>
  </si>
  <si>
    <t>glycerophosphodiester phosphodiesterase</t>
  </si>
  <si>
    <t>HUW68_RS04680</t>
  </si>
  <si>
    <t>argininosuccinate lyase</t>
  </si>
  <si>
    <t>argH</t>
  </si>
  <si>
    <t>HUW68_RS04685</t>
  </si>
  <si>
    <t>argininosuccinate synthase</t>
  </si>
  <si>
    <t>HUW68_RS04690</t>
  </si>
  <si>
    <t>glucose-6-phosphate isomerase</t>
  </si>
  <si>
    <t>HUW68_RS04695</t>
  </si>
  <si>
    <t>TVP38/TMEM64 family protein</t>
  </si>
  <si>
    <t>HUW68_RS04700</t>
  </si>
  <si>
    <t>signal peptidase I</t>
  </si>
  <si>
    <t>lepB</t>
  </si>
  <si>
    <t>HUW68_RS04705</t>
  </si>
  <si>
    <t>HUW68_RS04710</t>
  </si>
  <si>
    <t>helicase-exonuclease AddAB subunit AddB</t>
  </si>
  <si>
    <t>addB</t>
  </si>
  <si>
    <t>HUW68_RS04715</t>
  </si>
  <si>
    <t>helicase-exonuclease AddAB subunit AddA</t>
  </si>
  <si>
    <t>addA</t>
  </si>
  <si>
    <t>HUW68_RS04720</t>
  </si>
  <si>
    <t>fumarylacetoacetate hydrolase family protein</t>
  </si>
  <si>
    <t>HUW68_RS04725</t>
  </si>
  <si>
    <t>YisL family protein</t>
  </si>
  <si>
    <t>HUW68_RS04730</t>
  </si>
  <si>
    <t>CoA-disulfide reductase</t>
  </si>
  <si>
    <t>HUW68_RS04735</t>
  </si>
  <si>
    <t>HUW68_RS04740</t>
  </si>
  <si>
    <t>metal-sulfur cluster assembly factor</t>
  </si>
  <si>
    <t>HUW68_RS04745</t>
  </si>
  <si>
    <t>HUW68_RS04750</t>
  </si>
  <si>
    <t>ATP-dependent chaperone ClpB</t>
  </si>
  <si>
    <t>clpB</t>
  </si>
  <si>
    <t>HUW68_RS04755</t>
  </si>
  <si>
    <t>HUW68_RS04765</t>
  </si>
  <si>
    <t>L-threonylcarbamoyladenylate synthase</t>
  </si>
  <si>
    <t>HUW68_RS04770</t>
  </si>
  <si>
    <t>HUW68_RS04775</t>
  </si>
  <si>
    <t>YbhB/YbcL family Raf kinase inhibitor-like protein</t>
  </si>
  <si>
    <t>HUW68_RS04780</t>
  </si>
  <si>
    <t>MAP domain-containing protein</t>
  </si>
  <si>
    <t>HUW68_RS04785</t>
  </si>
  <si>
    <t>YjzD family protein</t>
  </si>
  <si>
    <t>HUW68_RS04790</t>
  </si>
  <si>
    <t>ketoacyl-ACP synthase III</t>
  </si>
  <si>
    <t>HUW68_RS04795</t>
  </si>
  <si>
    <t>beta-ketoacyl-ACP synthase II</t>
  </si>
  <si>
    <t>fabF</t>
  </si>
  <si>
    <t>HUW68_RS04805</t>
  </si>
  <si>
    <t>HUW68_RS04810</t>
  </si>
  <si>
    <t>HUW68_RS04815</t>
  </si>
  <si>
    <t>HUW68_RS04820</t>
  </si>
  <si>
    <t>HUW68_RS04825</t>
  </si>
  <si>
    <t>HUW68_RS04830</t>
  </si>
  <si>
    <t>HUW68_RS04835</t>
  </si>
  <si>
    <t>HUW68_RS04850</t>
  </si>
  <si>
    <t>HUW68_RS04855</t>
  </si>
  <si>
    <t>tryptophan--tRNA ligase</t>
  </si>
  <si>
    <t>trpS</t>
  </si>
  <si>
    <t>HUW68_RS04860</t>
  </si>
  <si>
    <t>transcriptional regulator Spx</t>
  </si>
  <si>
    <t>spxA</t>
  </si>
  <si>
    <t>HUW68_RS04865</t>
  </si>
  <si>
    <t>adaptor protein MecA</t>
  </si>
  <si>
    <t>HUW68_RS04870</t>
  </si>
  <si>
    <t>competence protein CoiA</t>
  </si>
  <si>
    <t>HUW68_RS04875</t>
  </si>
  <si>
    <t>oligoendopeptidase F</t>
  </si>
  <si>
    <t>pepF</t>
  </si>
  <si>
    <t>HUW68_RS04880</t>
  </si>
  <si>
    <t>protease adaptor protein YjbH</t>
  </si>
  <si>
    <t>yjbH</t>
  </si>
  <si>
    <t>HUW68_RS04885</t>
  </si>
  <si>
    <t>truncated hemoglobin</t>
  </si>
  <si>
    <t>HUW68_RS04890</t>
  </si>
  <si>
    <t>CYTH domain-containing protein</t>
  </si>
  <si>
    <t>HUW68_RS04895</t>
  </si>
  <si>
    <t>HUW68_RS04900</t>
  </si>
  <si>
    <t>GTP pyrophosphokinase family protein</t>
  </si>
  <si>
    <t>HUW68_RS04905</t>
  </si>
  <si>
    <t>NAD kinase</t>
  </si>
  <si>
    <t>HUW68_RS04910</t>
  </si>
  <si>
    <t>RluA family pseudouridine synthase</t>
  </si>
  <si>
    <t>HUW68_RS04915</t>
  </si>
  <si>
    <t>magnesium transporter</t>
  </si>
  <si>
    <t>mgtE</t>
  </si>
  <si>
    <t>HUW68_RS04920</t>
  </si>
  <si>
    <t>monovalent cation:proton antiporter family protein</t>
  </si>
  <si>
    <t>HUW68_RS04925</t>
  </si>
  <si>
    <t>enoyl-ACP reductase FabI</t>
  </si>
  <si>
    <t>fabI</t>
  </si>
  <si>
    <t>HUW68_RS04930</t>
  </si>
  <si>
    <t>AI-2E family transporter</t>
  </si>
  <si>
    <t>HUW68_RS04935</t>
  </si>
  <si>
    <t>alanine:cation symporter family protein</t>
  </si>
  <si>
    <t>HUW68_RS04940</t>
  </si>
  <si>
    <t>esterase family protein</t>
  </si>
  <si>
    <t>HUW68_RS04945</t>
  </si>
  <si>
    <t>YjcG family protein</t>
  </si>
  <si>
    <t>HUW68_RS04950</t>
  </si>
  <si>
    <t>HUW68_RS04955</t>
  </si>
  <si>
    <t>diglucosyl diacylglycerol synthase</t>
  </si>
  <si>
    <t>HUW68_RS04960</t>
  </si>
  <si>
    <t>UDP-N-acetylmuramoyl-L-alanyl-D-glutamate--L-lysine ligase</t>
  </si>
  <si>
    <t>HUW68_RS04965</t>
  </si>
  <si>
    <t>YueH family protein</t>
  </si>
  <si>
    <t>HUW68_RS04970</t>
  </si>
  <si>
    <t>peptide chain release factor 3</t>
  </si>
  <si>
    <t>HUW68_RS04975</t>
  </si>
  <si>
    <t>TerC family protein</t>
  </si>
  <si>
    <t>HUW68_RS04980</t>
  </si>
  <si>
    <t>serine protease</t>
  </si>
  <si>
    <t>HUW68_RS04985</t>
  </si>
  <si>
    <t>TrkH family potassium uptake protein</t>
  </si>
  <si>
    <t>HUW68_RS04990</t>
  </si>
  <si>
    <t>HUW68_RS04995</t>
  </si>
  <si>
    <t>HUW68_RS05000</t>
  </si>
  <si>
    <t>tRNA-Asn</t>
  </si>
  <si>
    <t>HUW68_RS05005</t>
  </si>
  <si>
    <t>competence protein ComK</t>
  </si>
  <si>
    <t>HUW68_RS05010</t>
  </si>
  <si>
    <t>IDEAL domain-containing protein</t>
  </si>
  <si>
    <t>HUW68_RS05015</t>
  </si>
  <si>
    <t>HUW68_RS05020</t>
  </si>
  <si>
    <t>YkvS family protein</t>
  </si>
  <si>
    <t>HUW68_RS05025</t>
  </si>
  <si>
    <t>CPBP family intramembrane metalloprotease</t>
  </si>
  <si>
    <t>HUW68_RS05030</t>
  </si>
  <si>
    <t>putative holin-like toxin</t>
  </si>
  <si>
    <t>HUW68_RS05035</t>
  </si>
  <si>
    <t>HUW68_RS05040</t>
  </si>
  <si>
    <t>lactococcin 972 family bacteriocin</t>
  </si>
  <si>
    <t>HUW68_RS05050</t>
  </si>
  <si>
    <t>HUW68_RS05055</t>
  </si>
  <si>
    <t>HUW68_RS05060</t>
  </si>
  <si>
    <t>HUW68_RS05065</t>
  </si>
  <si>
    <t>HUW68_RS05070</t>
  </si>
  <si>
    <t>HUW68_RS05075</t>
  </si>
  <si>
    <t>HUW68_RS05080</t>
  </si>
  <si>
    <t>HUW68_RS05085</t>
  </si>
  <si>
    <t>HUW68_RS05090</t>
  </si>
  <si>
    <t>TM2 domain-containing protein</t>
  </si>
  <si>
    <t>HUW68_RS05095</t>
  </si>
  <si>
    <t>HUW68_RS05100</t>
  </si>
  <si>
    <t>1,4-dihydroxy-2-naphthoate polyprenyltransferase</t>
  </si>
  <si>
    <t>HUW68_RS05105</t>
  </si>
  <si>
    <t>isochorismate synthase MenF</t>
  </si>
  <si>
    <t>HUW68_RS05110</t>
  </si>
  <si>
    <t>2-succinyl-5-enolpyruvyl-6-hydroxy-3-cyclohexene-1-carboxylic-acid synthase</t>
  </si>
  <si>
    <t>menD</t>
  </si>
  <si>
    <t>2-succinyl-6-hydroxy-2,4-cyclohexadiene-1-carboxylate synthase</t>
  </si>
  <si>
    <t>HUW68_RS05120</t>
  </si>
  <si>
    <t>1,4-dihydroxy-2-naphthoyl-CoA synthase</t>
  </si>
  <si>
    <t>menB</t>
  </si>
  <si>
    <t>HUW68_RS05125</t>
  </si>
  <si>
    <t>staphostatin B</t>
  </si>
  <si>
    <t>sspC</t>
  </si>
  <si>
    <t>HUW68_RS05130</t>
  </si>
  <si>
    <t>cysteine protease staphopain B</t>
  </si>
  <si>
    <t>sspB</t>
  </si>
  <si>
    <t>HUW68_RS05135</t>
  </si>
  <si>
    <t>Glu-specific serine endopeptidase SspA</t>
  </si>
  <si>
    <t>sspA</t>
  </si>
  <si>
    <t>HUW68_RS05140</t>
  </si>
  <si>
    <t>HUW68_RS05145</t>
  </si>
  <si>
    <t>acyltransferase family protein</t>
  </si>
  <si>
    <t>HUW68_RS05150</t>
  </si>
  <si>
    <t>HUW68_RS05155</t>
  </si>
  <si>
    <t>HUW68_RS05160</t>
  </si>
  <si>
    <t>glucosaminidase domain-containing protein</t>
  </si>
  <si>
    <t>HUW68_RS05165</t>
  </si>
  <si>
    <t>HUW68_RS05170</t>
  </si>
  <si>
    <t>osmotic stress response protein</t>
  </si>
  <si>
    <t>HUW68_RS05175</t>
  </si>
  <si>
    <t>polyisoprenyl-teichoic acid--peptidoglycan teichoic acid transferase</t>
  </si>
  <si>
    <t>HUW68_RS05180</t>
  </si>
  <si>
    <t>teichoic acid D-Ala esterase FmtA</t>
  </si>
  <si>
    <t>fmtA</t>
  </si>
  <si>
    <t>HUW68_RS05185</t>
  </si>
  <si>
    <t>cytochrome aa3 quinol oxidase subunit IV</t>
  </si>
  <si>
    <t>qoxD</t>
  </si>
  <si>
    <t>HUW68_RS05190</t>
  </si>
  <si>
    <t>cytochrome aa3 quinol oxidase subunit III</t>
  </si>
  <si>
    <t>qoxC</t>
  </si>
  <si>
    <t>HUW68_RS05195</t>
  </si>
  <si>
    <t>cytochrome aa3 quinol oxidase subunit I</t>
  </si>
  <si>
    <t>qoxB</t>
  </si>
  <si>
    <t>HUW68_RS05200</t>
  </si>
  <si>
    <t>cytochrome aa3 quinol oxidase subunit II</t>
  </si>
  <si>
    <t>qoxA</t>
  </si>
  <si>
    <t>HUW68_RS05205</t>
  </si>
  <si>
    <t>HUW68_RS05210</t>
  </si>
  <si>
    <t>DUF5011 domain-containing protein</t>
  </si>
  <si>
    <t>HUW68_RS05215</t>
  </si>
  <si>
    <t>bifunctional methylenetetrahydrofolate dehydrogenase/methenyltetrahydrofolate cyclohydrolase FolD</t>
  </si>
  <si>
    <t>folD</t>
  </si>
  <si>
    <t>HUW68_RS05220</t>
  </si>
  <si>
    <t>5-(carboxyamino)imidazole ribonucleotide mutase</t>
  </si>
  <si>
    <t>purE</t>
  </si>
  <si>
    <t>HUW68_RS05225</t>
  </si>
  <si>
    <t>5-(carboxyamino)imidazole ribonucleotide synthase</t>
  </si>
  <si>
    <t>purK</t>
  </si>
  <si>
    <t>HUW68_RS05230</t>
  </si>
  <si>
    <t>phosphoribosylaminoimidazolesuccinocarboxamide synthase</t>
  </si>
  <si>
    <t>HUW68_RS05235</t>
  </si>
  <si>
    <t>phosphoribosylformylglycinamidine synthase subunit PurS</t>
  </si>
  <si>
    <t>purS</t>
  </si>
  <si>
    <t>HUW68_RS05240</t>
  </si>
  <si>
    <t>phosphoribosylformylglycinamidine synthase I</t>
  </si>
  <si>
    <t>purQ</t>
  </si>
  <si>
    <t>HUW68_RS05245</t>
  </si>
  <si>
    <t>phosphoribosylformylglycinamidine synthase subunit PurL</t>
  </si>
  <si>
    <t>purL</t>
  </si>
  <si>
    <t>HUW68_RS05250</t>
  </si>
  <si>
    <t>amidophosphoribosyltransferase</t>
  </si>
  <si>
    <t>HUW68_RS05255</t>
  </si>
  <si>
    <t>phosphoribosylformylglycinamidine cyclo-ligase</t>
  </si>
  <si>
    <t>HUW68_RS05260</t>
  </si>
  <si>
    <t>phosphoribosylglycinamide formyltransferase</t>
  </si>
  <si>
    <t>purN</t>
  </si>
  <si>
    <t>HUW68_RS05265</t>
  </si>
  <si>
    <t>bifunctional phosphoribosylaminoimidazolecarboxamide formyltransferase/IMP cyclohydrolase</t>
  </si>
  <si>
    <t>purH</t>
  </si>
  <si>
    <t>HUW68_RS05270</t>
  </si>
  <si>
    <t>phosphoribosylamine--glycine ligase</t>
  </si>
  <si>
    <t>HUW68_RS05275</t>
  </si>
  <si>
    <t>energy-coupling factor transporter transmembrane protein EcfT</t>
  </si>
  <si>
    <t>HUW68_RS05280</t>
  </si>
  <si>
    <t>HUW68_RS05285</t>
  </si>
  <si>
    <t>ECF transporter S component</t>
  </si>
  <si>
    <t>HUW68_RS05290</t>
  </si>
  <si>
    <t>glycopeptide resistance-associated protein GraF</t>
  </si>
  <si>
    <t>graF</t>
  </si>
  <si>
    <t>HUW68_RS05300</t>
  </si>
  <si>
    <t>class I SAM-dependent rRNA methyltransferase</t>
  </si>
  <si>
    <t>HUW68_RS05305</t>
  </si>
  <si>
    <t>HUW68_RS05310</t>
  </si>
  <si>
    <t>phosphocarrier protein HPr</t>
  </si>
  <si>
    <t>HUW68_RS05315</t>
  </si>
  <si>
    <t>phosphoenolpyruvate--protein phosphotransferase</t>
  </si>
  <si>
    <t>ptsP</t>
  </si>
  <si>
    <t>HUW68_RS05320</t>
  </si>
  <si>
    <t>glutaredoxin-like protein NrdH</t>
  </si>
  <si>
    <t>nrdH</t>
  </si>
  <si>
    <t>HUW68_RS05325</t>
  </si>
  <si>
    <t>cytochrome ubiquinol oxidase subunit I</t>
  </si>
  <si>
    <t>HUW68_RS05330</t>
  </si>
  <si>
    <t>cytochrome d ubiquinol oxidase subunit II</t>
  </si>
  <si>
    <t>HUW68_RS05335</t>
  </si>
  <si>
    <t>TrkA family potassium uptake protein</t>
  </si>
  <si>
    <t>HUW68_RS05340</t>
  </si>
  <si>
    <t>ribonuclease J</t>
  </si>
  <si>
    <t>HUW68_RS05345</t>
  </si>
  <si>
    <t>DNA-dependent RNA polymerase auxiliary subunit epsilon family protein</t>
  </si>
  <si>
    <t>HUW68_RS05350</t>
  </si>
  <si>
    <t>HUW68_RS05355</t>
  </si>
  <si>
    <t>peptide deformylase</t>
  </si>
  <si>
    <t>HUW68_RS05360</t>
  </si>
  <si>
    <t>YkyA family protein</t>
  </si>
  <si>
    <t>HUW68_RS05365</t>
  </si>
  <si>
    <t>pyruvate dehydrogenase (acetyl-transferring) E1 component subunit alpha</t>
  </si>
  <si>
    <t>pdhA</t>
  </si>
  <si>
    <t>HUW68_RS05370</t>
  </si>
  <si>
    <t>alpha-ketoacid dehydrogenase subunit beta</t>
  </si>
  <si>
    <t>HUW68_RS05375</t>
  </si>
  <si>
    <t>2-oxo acid dehydrogenase subunit E2</t>
  </si>
  <si>
    <t>HUW68_RS05380</t>
  </si>
  <si>
    <t>dihydrolipoyl dehydrogenase</t>
  </si>
  <si>
    <t>lpdA</t>
  </si>
  <si>
    <t>HUW68_RS05385</t>
  </si>
  <si>
    <t>UPF0223 family protein</t>
  </si>
  <si>
    <t>HUW68_RS05390</t>
  </si>
  <si>
    <t>HUW68_RS05395</t>
  </si>
  <si>
    <t>HUW68_RS05400</t>
  </si>
  <si>
    <t>HUW68_RS05405</t>
  </si>
  <si>
    <t>HUW68_RS05410</t>
  </si>
  <si>
    <t>spermidine/putrescine ABC transporter substrate-binding protein</t>
  </si>
  <si>
    <t>HUW68_RS05415</t>
  </si>
  <si>
    <t>HUW68_RS05420</t>
  </si>
  <si>
    <t>HUW68_RS05425</t>
  </si>
  <si>
    <t>Nramp family divalent metal transporter</t>
  </si>
  <si>
    <t>HUW68_RS05430</t>
  </si>
  <si>
    <t>YktB family protein</t>
  </si>
  <si>
    <t>HUW68_RS05435</t>
  </si>
  <si>
    <t>inositol monophosphatase</t>
  </si>
  <si>
    <t>HUW68_RS05440</t>
  </si>
  <si>
    <t>YlaF family protein</t>
  </si>
  <si>
    <t>HUW68_RS05445</t>
  </si>
  <si>
    <t>translational GTPase TypA</t>
  </si>
  <si>
    <t>typA</t>
  </si>
  <si>
    <t>HUW68_RS05450</t>
  </si>
  <si>
    <t>YlaI family protein</t>
  </si>
  <si>
    <t>HUW68_RS05455</t>
  </si>
  <si>
    <t>HUW68_RS05460</t>
  </si>
  <si>
    <t>YlaN family protein</t>
  </si>
  <si>
    <t>HUW68_RS05465</t>
  </si>
  <si>
    <t>cell division protein FtsW</t>
  </si>
  <si>
    <t>ftsW</t>
  </si>
  <si>
    <t>HUW68_RS05470</t>
  </si>
  <si>
    <t>pyruvate carboxylase</t>
  </si>
  <si>
    <t>HUW68_RS05475</t>
  </si>
  <si>
    <t>heme A synthase</t>
  </si>
  <si>
    <t>HUW68_RS05480</t>
  </si>
  <si>
    <t>protoheme IX farnesyltransferase</t>
  </si>
  <si>
    <t>HUW68_RS05485</t>
  </si>
  <si>
    <t>DUF420 domain-containing protein</t>
  </si>
  <si>
    <t>HUW68_RS05490</t>
  </si>
  <si>
    <t>CAP domain-containing protein</t>
  </si>
  <si>
    <t>HUW68_RS05495</t>
  </si>
  <si>
    <t>YlbF family regulator</t>
  </si>
  <si>
    <t>HUW68_RS05500</t>
  </si>
  <si>
    <t>HUW68_RS05505</t>
  </si>
  <si>
    <t>YlbG family protein</t>
  </si>
  <si>
    <t>HUW68_RS05510</t>
  </si>
  <si>
    <t>HUW68_RS05515</t>
  </si>
  <si>
    <t>16S rRNA (guanine(966)-N(2))-methyltransferase RsmD</t>
  </si>
  <si>
    <t>rsmD</t>
  </si>
  <si>
    <t>HUW68_RS05520</t>
  </si>
  <si>
    <t>pantetheine-phosphate adenylyltransferase</t>
  </si>
  <si>
    <t>coaD</t>
  </si>
  <si>
    <t>HUW68_RS05525</t>
  </si>
  <si>
    <t>nucleotidyltransferase</t>
  </si>
  <si>
    <t>HUW68_RS05530</t>
  </si>
  <si>
    <t>DUF177 domain-containing protein</t>
  </si>
  <si>
    <t>HUW68_RS05535</t>
  </si>
  <si>
    <t>50S ribosomal protein L32</t>
  </si>
  <si>
    <t>rpmF</t>
  </si>
  <si>
    <t>HUW68_RS05540</t>
  </si>
  <si>
    <t>heme uptake protein IsdB</t>
  </si>
  <si>
    <t>isdB</t>
  </si>
  <si>
    <t>HUW68_RS05545</t>
  </si>
  <si>
    <t>LPXTG-anchored heme-scavenging protein IsdA</t>
  </si>
  <si>
    <t>isdA</t>
  </si>
  <si>
    <t>HUW68_RS05550</t>
  </si>
  <si>
    <t>heme uptake protein IsdC</t>
  </si>
  <si>
    <t>isdC</t>
  </si>
  <si>
    <t>HUW68_RS05555</t>
  </si>
  <si>
    <t>iron-regulated surface determinant protein IsdD</t>
  </si>
  <si>
    <t>isdD</t>
  </si>
  <si>
    <t>HUW68_RS05560</t>
  </si>
  <si>
    <t>heme ABC transporter substrate-binding protein IsdE</t>
  </si>
  <si>
    <t>isdE</t>
  </si>
  <si>
    <t>HUW68_RS05565</t>
  </si>
  <si>
    <t>hemin ABC transporter permease protein IsdF</t>
  </si>
  <si>
    <t>isdF</t>
  </si>
  <si>
    <t>HUW68_RS05570</t>
  </si>
  <si>
    <t>class B sortase</t>
  </si>
  <si>
    <t>srtB</t>
  </si>
  <si>
    <t>HUW68_RS05575</t>
  </si>
  <si>
    <t>staphylobilin-forming heme oxygenase IsdG</t>
  </si>
  <si>
    <t>isdG</t>
  </si>
  <si>
    <t>HUW68_RS05580</t>
  </si>
  <si>
    <t>HUW68_RS05585</t>
  </si>
  <si>
    <t>RNA methyltransferase</t>
  </si>
  <si>
    <t>HUW68_RS05590</t>
  </si>
  <si>
    <t>phenylalanine--tRNA ligase subunit alpha</t>
  </si>
  <si>
    <t>pheS</t>
  </si>
  <si>
    <t>HUW68_RS05595</t>
  </si>
  <si>
    <t>phenylalanine--tRNA ligase subunit beta</t>
  </si>
  <si>
    <t>HUW68_RS05600</t>
  </si>
  <si>
    <t>ribonuclease HIII</t>
  </si>
  <si>
    <t>HUW68_RS05605</t>
  </si>
  <si>
    <t>cell division protein ZapA</t>
  </si>
  <si>
    <t>zapA</t>
  </si>
  <si>
    <t>HUW68_RS05610</t>
  </si>
  <si>
    <t>CvpA family protein</t>
  </si>
  <si>
    <t>HUW68_RS05615</t>
  </si>
  <si>
    <t>DNA polymerase/3'-5' exonuclease PolX</t>
  </si>
  <si>
    <t>polX</t>
  </si>
  <si>
    <t>HUW68_RS05620</t>
  </si>
  <si>
    <t>endonuclease MutS2</t>
  </si>
  <si>
    <t>HUW68_RS05625</t>
  </si>
  <si>
    <t>thioredoxin</t>
  </si>
  <si>
    <t>trxA</t>
  </si>
  <si>
    <t>HUW68_RS05630</t>
  </si>
  <si>
    <t>HUW68_RS05635</t>
  </si>
  <si>
    <t>excinuclease ABC subunit UvrC</t>
  </si>
  <si>
    <t>uvrC</t>
  </si>
  <si>
    <t>HUW68_RS05640</t>
  </si>
  <si>
    <t>succinate dehydrogenase cytochrome b558 subunit</t>
  </si>
  <si>
    <t>HUW68_RS05645</t>
  </si>
  <si>
    <t>succinate dehydrogenase flavoprotein subunit</t>
  </si>
  <si>
    <t>sdhA</t>
  </si>
  <si>
    <t>HUW68_RS05650</t>
  </si>
  <si>
    <t>succinate dehydrogenase iron-sulfur subunit</t>
  </si>
  <si>
    <t>sdhB</t>
  </si>
  <si>
    <t>HUW68_RS05655</t>
  </si>
  <si>
    <t>glutamate racemase</t>
  </si>
  <si>
    <t>racE</t>
  </si>
  <si>
    <t>HUW68_RS05660</t>
  </si>
  <si>
    <t>XTP/dITP diphosphatase</t>
  </si>
  <si>
    <t>HUW68_RS05665</t>
  </si>
  <si>
    <t>metallophosphoesterase</t>
  </si>
  <si>
    <t>HUW68_RS05670</t>
  </si>
  <si>
    <t>HUW68_RS05675</t>
  </si>
  <si>
    <t>complement convertase inhibitor Ecb</t>
  </si>
  <si>
    <t>ecb</t>
  </si>
  <si>
    <t>HUW68_RS05680</t>
  </si>
  <si>
    <t>HUW68_RS05685</t>
  </si>
  <si>
    <t>formyl peptide receptor-like 1 inhibitory protein</t>
  </si>
  <si>
    <t>HUW68_RS05690</t>
  </si>
  <si>
    <t>HUW68_RS05695</t>
  </si>
  <si>
    <t>complement convertase inhibitor Efb</t>
  </si>
  <si>
    <t>efb</t>
  </si>
  <si>
    <t>HUW68_RS05700</t>
  </si>
  <si>
    <t>complement inhibitor SCIN-B</t>
  </si>
  <si>
    <t>scb</t>
  </si>
  <si>
    <t>HUW68_RS05705</t>
  </si>
  <si>
    <t>HUW68_RS05710</t>
  </si>
  <si>
    <t>HUW68_RS05715</t>
  </si>
  <si>
    <t>alpha-hemolysin</t>
  </si>
  <si>
    <t>hyl</t>
  </si>
  <si>
    <t>HUW68_RS05720</t>
  </si>
  <si>
    <t>HUW68_RS05725</t>
  </si>
  <si>
    <t>HUW68_RS05730</t>
  </si>
  <si>
    <t>superantigen-like protein SSL12</t>
  </si>
  <si>
    <t>HUW68_RS05735</t>
  </si>
  <si>
    <t>superantigen-like protein SSL13</t>
  </si>
  <si>
    <t>HUW68_RS05740</t>
  </si>
  <si>
    <t>superantigen-like protein SSL14</t>
  </si>
  <si>
    <t>HUW68_RS05745</t>
  </si>
  <si>
    <t>HUW68_RS05750</t>
  </si>
  <si>
    <t>HUW68_RS05755</t>
  </si>
  <si>
    <t>YfcC family protein</t>
  </si>
  <si>
    <t>HUW68_RS05760</t>
  </si>
  <si>
    <t>HUW68_RS05765</t>
  </si>
  <si>
    <t>TDT family transporter</t>
  </si>
  <si>
    <t>HUW68_RS05770</t>
  </si>
  <si>
    <t>HUW68_RS05775</t>
  </si>
  <si>
    <t>HUW68_RS05780</t>
  </si>
  <si>
    <t>beta-class phenol-soluble modulin</t>
  </si>
  <si>
    <t>HUW68_RS05785</t>
  </si>
  <si>
    <t>HUW68_RS05790</t>
  </si>
  <si>
    <t>YjjG family noncanonical pyrimidine nucleotidase</t>
  </si>
  <si>
    <t>HUW68_RS05795</t>
  </si>
  <si>
    <t>HUW68_RS05800</t>
  </si>
  <si>
    <t>bacillithiol biosynthesis cysteine-adding enzyme BshC</t>
  </si>
  <si>
    <t>bshC</t>
  </si>
  <si>
    <t>HUW68_RS05805</t>
  </si>
  <si>
    <t>division/cell wall cluster transcriptional repressor MraZ</t>
  </si>
  <si>
    <t>mraZ</t>
  </si>
  <si>
    <t>HUW68_RS05810</t>
  </si>
  <si>
    <t>16S rRNA (cytosine(1402)-N(4))-methyltransferase RsmH</t>
  </si>
  <si>
    <t>rsmH</t>
  </si>
  <si>
    <t>HUW68_RS05815</t>
  </si>
  <si>
    <t>cell division protein FtsL</t>
  </si>
  <si>
    <t>ftsL</t>
  </si>
  <si>
    <t>HUW68_RS05820</t>
  </si>
  <si>
    <t>penicillin-binding protein</t>
  </si>
  <si>
    <t>HUW68_RS05825</t>
  </si>
  <si>
    <t>phospho-N-acetylmuramoyl-pentapeptide-transferase</t>
  </si>
  <si>
    <t>HUW68_RS05835</t>
  </si>
  <si>
    <t>cell division protein FtsQ/DivIB</t>
  </si>
  <si>
    <t>HUW68_RS05840</t>
  </si>
  <si>
    <t>cell division protein FtsA</t>
  </si>
  <si>
    <t>ftsA</t>
  </si>
  <si>
    <t>HUW68_RS05845</t>
  </si>
  <si>
    <t>cell division protein FtsZ</t>
  </si>
  <si>
    <t>ftsZ</t>
  </si>
  <si>
    <t>HUW68_RS05850</t>
  </si>
  <si>
    <t>peptidoglycan editing factor PgeF</t>
  </si>
  <si>
    <t>pgeF</t>
  </si>
  <si>
    <t>HUW68_RS05855</t>
  </si>
  <si>
    <t>YggS family pyridoxal phosphate-dependent enzyme</t>
  </si>
  <si>
    <t>HUW68_RS05860</t>
  </si>
  <si>
    <t>cell division protein SepF</t>
  </si>
  <si>
    <t>HUW68_RS05865</t>
  </si>
  <si>
    <t>YggT family protein</t>
  </si>
  <si>
    <t>HUW68_RS05870</t>
  </si>
  <si>
    <t>RNA-binding protein</t>
  </si>
  <si>
    <t>HUW68_RS05875</t>
  </si>
  <si>
    <t>DivIVA domain-containing protein</t>
  </si>
  <si>
    <t>HUW68_RS05885</t>
  </si>
  <si>
    <t>HUW68_RS05890</t>
  </si>
  <si>
    <t>HUW68_RS05900</t>
  </si>
  <si>
    <t>HUW68_RS05905</t>
  </si>
  <si>
    <t>bifunctional pyr operon transcriptional regulator/uracil phosphoribosyltransferase PyrR</t>
  </si>
  <si>
    <t>pyrR</t>
  </si>
  <si>
    <t>HUW68_RS05915</t>
  </si>
  <si>
    <t>aspartate carbamoyltransferase catalytic subunit</t>
  </si>
  <si>
    <t>HUW68_RS05920</t>
  </si>
  <si>
    <t>dihydroorotase</t>
  </si>
  <si>
    <t>HUW68_RS05925</t>
  </si>
  <si>
    <t>glutamine-hydrolyzing carbamoyl-phosphate synthase small subunit</t>
  </si>
  <si>
    <t>carA</t>
  </si>
  <si>
    <t>HUW68_RS05930</t>
  </si>
  <si>
    <t>carbamoyl-phosphate synthase large subunit</t>
  </si>
  <si>
    <t>carB</t>
  </si>
  <si>
    <t>HUW68_RS05935</t>
  </si>
  <si>
    <t>orotidine-5'-phosphate decarboxylase</t>
  </si>
  <si>
    <t>pyrF</t>
  </si>
  <si>
    <t>HUW68_RS05940</t>
  </si>
  <si>
    <t>orotate phosphoribosyltransferase</t>
  </si>
  <si>
    <t>HUW68_RS05945</t>
  </si>
  <si>
    <t>HUW68_RS05950</t>
  </si>
  <si>
    <t>HUW68_RS05955</t>
  </si>
  <si>
    <t>fibronectin-binding domain-containing protein</t>
  </si>
  <si>
    <t>HUW68_RS05960</t>
  </si>
  <si>
    <t>guanylate kinase</t>
  </si>
  <si>
    <t>gmk</t>
  </si>
  <si>
    <t>HUW68_RS05965</t>
  </si>
  <si>
    <t>DNA-directed RNA polymerase subunit omega</t>
  </si>
  <si>
    <t>HUW68_RS05970</t>
  </si>
  <si>
    <t>bifunctional phosphopantothenoylcysteine decarboxylase/phosphopantothenate--cysteine ligase CoaBC</t>
  </si>
  <si>
    <t>coaBC</t>
  </si>
  <si>
    <t>HUW68_RS05975</t>
  </si>
  <si>
    <t>primosomal protein N'</t>
  </si>
  <si>
    <t>priA</t>
  </si>
  <si>
    <t>HUW68_RS05980</t>
  </si>
  <si>
    <t>HUW68_RS05985</t>
  </si>
  <si>
    <t>HUW68_RS05990</t>
  </si>
  <si>
    <t>HUW68_RS05995</t>
  </si>
  <si>
    <t>methionyl-tRNA formyltransferase</t>
  </si>
  <si>
    <t>HUW68_RS06005</t>
  </si>
  <si>
    <t>23S rRNA (adenine(2503)-C(2))-methyltransferase RlmN</t>
  </si>
  <si>
    <t>rlmN</t>
  </si>
  <si>
    <t>HUW68_RS06015</t>
  </si>
  <si>
    <t>serine/threonine protein kinase Stk1</t>
  </si>
  <si>
    <t>pknB</t>
  </si>
  <si>
    <t>HUW68_RS06020</t>
  </si>
  <si>
    <t>ribosome small subunit-dependent GTPase A</t>
  </si>
  <si>
    <t>rsgA</t>
  </si>
  <si>
    <t>HUW68_RS06025</t>
  </si>
  <si>
    <t>ribulose-phosphate 3-epimerase</t>
  </si>
  <si>
    <t>HUW68_RS06030</t>
  </si>
  <si>
    <t>thiamine diphosphokinase</t>
  </si>
  <si>
    <t>HUW68_RS06035</t>
  </si>
  <si>
    <t>50S ribosomal protein L28</t>
  </si>
  <si>
    <t>HUW68_RS06040</t>
  </si>
  <si>
    <t>Asp23/Gls24 family envelope stress response protein</t>
  </si>
  <si>
    <t>HUW68_RS06045</t>
  </si>
  <si>
    <t>fatty acid kinase catalytic subunit FakA</t>
  </si>
  <si>
    <t>fakA</t>
  </si>
  <si>
    <t>HUW68_RS06050</t>
  </si>
  <si>
    <t>ATP-dependent DNA helicase RecG</t>
  </si>
  <si>
    <t>recG</t>
  </si>
  <si>
    <t>HUW68_RS06055</t>
  </si>
  <si>
    <t>transcription factor FapR</t>
  </si>
  <si>
    <t>fapR</t>
  </si>
  <si>
    <t>HUW68_RS06060</t>
  </si>
  <si>
    <t>phosphate acyltransferase PlsX</t>
  </si>
  <si>
    <t>plsX</t>
  </si>
  <si>
    <t>HUW68_RS06065</t>
  </si>
  <si>
    <t>ACP S-malonyltransferase</t>
  </si>
  <si>
    <t>fabD</t>
  </si>
  <si>
    <t>HUW68_RS06070</t>
  </si>
  <si>
    <t>3-oxoacyl-[acyl-carrier-protein] reductase</t>
  </si>
  <si>
    <t>fabG</t>
  </si>
  <si>
    <t>HUW68_RS06075</t>
  </si>
  <si>
    <t>acyl carrier protein</t>
  </si>
  <si>
    <t>HUW68_RS06080</t>
  </si>
  <si>
    <t>ribonuclease III</t>
  </si>
  <si>
    <t>HUW68_RS06085</t>
  </si>
  <si>
    <t>chromosome segregation protein SMC</t>
  </si>
  <si>
    <t>smc</t>
  </si>
  <si>
    <t>HUW68_RS06090</t>
  </si>
  <si>
    <t>signal recognition particle-docking protein FtsY</t>
  </si>
  <si>
    <t>ftsY</t>
  </si>
  <si>
    <t>HUW68_RS06095</t>
  </si>
  <si>
    <t>putative DNA-binding protein</t>
  </si>
  <si>
    <t>HUW68_RS06100</t>
  </si>
  <si>
    <t>signal recognition particle protein</t>
  </si>
  <si>
    <t>ffh</t>
  </si>
  <si>
    <t>HUW68_RS06105</t>
  </si>
  <si>
    <t>30S ribosomal protein S16</t>
  </si>
  <si>
    <t>rpsP</t>
  </si>
  <si>
    <t>HUW68_RS06115</t>
  </si>
  <si>
    <t>tRNA (guanosine(37)-N1)-methyltransferase TrmD</t>
  </si>
  <si>
    <t>trmD</t>
  </si>
  <si>
    <t>HUW68_RS06120</t>
  </si>
  <si>
    <t>50S ribosomal protein L19</t>
  </si>
  <si>
    <t>rplS</t>
  </si>
  <si>
    <t>HUW68_RS06125</t>
  </si>
  <si>
    <t>lipoteichoic acid-specific glycosyltransferase YfhO</t>
  </si>
  <si>
    <t>yfhO</t>
  </si>
  <si>
    <t>HUW68_RS06130</t>
  </si>
  <si>
    <t>ribosome biogenesis GTPase YlqF</t>
  </si>
  <si>
    <t>ylqF</t>
  </si>
  <si>
    <t>HUW68_RS06135</t>
  </si>
  <si>
    <t>ribonuclease HII</t>
  </si>
  <si>
    <t>HUW68_RS06140</t>
  </si>
  <si>
    <t>ADP-forming succinate--CoA ligase subunit beta</t>
  </si>
  <si>
    <t>sucC</t>
  </si>
  <si>
    <t>HUW68_RS06145</t>
  </si>
  <si>
    <t>succinate--CoA ligase subunit alpha</t>
  </si>
  <si>
    <t>sucD</t>
  </si>
  <si>
    <t>HUW68_RS06150</t>
  </si>
  <si>
    <t>HUW68_RS06155</t>
  </si>
  <si>
    <t>FemA/FemB family glycyltransferase FmhC</t>
  </si>
  <si>
    <t>fmhC</t>
  </si>
  <si>
    <t>HUW68_RS06160</t>
  </si>
  <si>
    <t>DNA-protecting protein DprA</t>
  </si>
  <si>
    <t>dprA</t>
  </si>
  <si>
    <t>HUW68_RS06165</t>
  </si>
  <si>
    <t>type I DNA topoisomerase</t>
  </si>
  <si>
    <t>topA</t>
  </si>
  <si>
    <t>HUW68_RS06170</t>
  </si>
  <si>
    <t>methylenetetrahydrofolate--tRNA-(uracil(54)-C(5))-methyltransferase (FADH(2)-oxidizing) TrmFO</t>
  </si>
  <si>
    <t>trmFO</t>
  </si>
  <si>
    <t>HUW68_RS06175</t>
  </si>
  <si>
    <t>tyrosine recombinase XerC</t>
  </si>
  <si>
    <t>xerC</t>
  </si>
  <si>
    <t>HUW68_RS06180</t>
  </si>
  <si>
    <t>ATP-dependent protease subunit HslV</t>
  </si>
  <si>
    <t>hslV</t>
  </si>
  <si>
    <t>HUW68_RS06185</t>
  </si>
  <si>
    <t>ATP-dependent protease ATPase subunit HslU</t>
  </si>
  <si>
    <t>hslU</t>
  </si>
  <si>
    <t>HUW68_RS06190</t>
  </si>
  <si>
    <t>GTP-sensing pleiotropic transcriptional regulator CodY</t>
  </si>
  <si>
    <t>codY</t>
  </si>
  <si>
    <t>HUW68_RS06195</t>
  </si>
  <si>
    <t>HUW68_RS06200</t>
  </si>
  <si>
    <t>30S ribosomal protein S2</t>
  </si>
  <si>
    <t>rpsB</t>
  </si>
  <si>
    <t>HUW68_RS06205</t>
  </si>
  <si>
    <t>HUW68_RS06210</t>
  </si>
  <si>
    <t>elongation factor Ts</t>
  </si>
  <si>
    <t>HUW68_RS06215</t>
  </si>
  <si>
    <t>UMP kinase</t>
  </si>
  <si>
    <t>HUW68_RS06220</t>
  </si>
  <si>
    <t>ribosome recycling factor</t>
  </si>
  <si>
    <t>frr</t>
  </si>
  <si>
    <t>HUW68_RS06225</t>
  </si>
  <si>
    <t>isoprenyl transferase</t>
  </si>
  <si>
    <t>HUW68_RS06230</t>
  </si>
  <si>
    <t>phosphatidate cytidylyltransferase</t>
  </si>
  <si>
    <t>HUW68_RS06235</t>
  </si>
  <si>
    <t>RIP metalloprotease RseP</t>
  </si>
  <si>
    <t>rseP</t>
  </si>
  <si>
    <t>HUW68_RS06240</t>
  </si>
  <si>
    <t>proline--tRNA ligase</t>
  </si>
  <si>
    <t>HUW68_RS06245</t>
  </si>
  <si>
    <t>DNA polymerase III subunit alpha</t>
  </si>
  <si>
    <t>HUW68_RS06250</t>
  </si>
  <si>
    <t>ribosome maturation factor RimP</t>
  </si>
  <si>
    <t>rimP</t>
  </si>
  <si>
    <t>HUW68_RS06255</t>
  </si>
  <si>
    <t>transcription termination/antitermination protein NusA</t>
  </si>
  <si>
    <t>nusA</t>
  </si>
  <si>
    <t>HUW68_RS06260</t>
  </si>
  <si>
    <t>YlxR family protein</t>
  </si>
  <si>
    <t>HUW68_RS06265</t>
  </si>
  <si>
    <t>YlxQ family RNA-binding protein</t>
  </si>
  <si>
    <t>HUW68_RS06270</t>
  </si>
  <si>
    <t>translation initiation factor IF-2</t>
  </si>
  <si>
    <t>infB</t>
  </si>
  <si>
    <t>HUW68_RS06275</t>
  </si>
  <si>
    <t>30S ribosome-binding factor RbfA</t>
  </si>
  <si>
    <t>rbfA</t>
  </si>
  <si>
    <t>HUW68_RS06280</t>
  </si>
  <si>
    <t>tRNA pseudouridine(55) synthase TruB</t>
  </si>
  <si>
    <t>truB</t>
  </si>
  <si>
    <t>HUW68_RS06290</t>
  </si>
  <si>
    <t>30S ribosomal protein S15</t>
  </si>
  <si>
    <t>rpsO</t>
  </si>
  <si>
    <t>HUW68_RS06295</t>
  </si>
  <si>
    <t>polyribonucleotide nucleotidyltransferase</t>
  </si>
  <si>
    <t>pnp</t>
  </si>
  <si>
    <t>HUW68_RS06300</t>
  </si>
  <si>
    <t>HUW68_RS06305</t>
  </si>
  <si>
    <t>DNA translocase FtsK</t>
  </si>
  <si>
    <t>HUW68_RS06310</t>
  </si>
  <si>
    <t>HUW68_RS06315</t>
  </si>
  <si>
    <t>insulinase family protein</t>
  </si>
  <si>
    <t>HUW68_RS06320</t>
  </si>
  <si>
    <t>HUW68_RS06325</t>
  </si>
  <si>
    <t>SDR family NAD(P)-dependent oxidoreductase</t>
  </si>
  <si>
    <t>HUW68_RS06330</t>
  </si>
  <si>
    <t>YmfK family protein</t>
  </si>
  <si>
    <t>HUW68_RS06335</t>
  </si>
  <si>
    <t>HUW68_RS06340</t>
  </si>
  <si>
    <t>CDP-diacylglycerol--glycerol-3-phosphate 3-phosphatidyltransferase</t>
  </si>
  <si>
    <t>pgsA</t>
  </si>
  <si>
    <t>HUW68_RS06345</t>
  </si>
  <si>
    <t>CinA family nicotinamide mononucleotide deamidase-related protein</t>
  </si>
  <si>
    <t>HUW68_RS06350</t>
  </si>
  <si>
    <t>recombinase RecA</t>
  </si>
  <si>
    <t>recA</t>
  </si>
  <si>
    <t>HUW68_RS06355</t>
  </si>
  <si>
    <t>ribonuclease Y</t>
  </si>
  <si>
    <t>rny</t>
  </si>
  <si>
    <t>HUW68_RS06360</t>
  </si>
  <si>
    <t>HUW68_RS06365</t>
  </si>
  <si>
    <t>TIGR00282 family metallophosphoesterase</t>
  </si>
  <si>
    <t>HUW68_RS06370</t>
  </si>
  <si>
    <t>2-oxoacid:acceptor oxidoreductase subunit alpha</t>
  </si>
  <si>
    <t>HUW68_RS06375</t>
  </si>
  <si>
    <t>2-oxoacid:ferredoxin oxidoreductase subunit beta</t>
  </si>
  <si>
    <t>HUW68_RS06380</t>
  </si>
  <si>
    <t>thiamine-binding protein</t>
  </si>
  <si>
    <t>HUW68_RS06385</t>
  </si>
  <si>
    <t>tRNA (N6-isopentenyl adenosine(37)-C2)-methylthiotransferase MiaB</t>
  </si>
  <si>
    <t>miaB</t>
  </si>
  <si>
    <t>HUW68_RS06390</t>
  </si>
  <si>
    <t>HUW68_RS06395</t>
  </si>
  <si>
    <t>energy coupling factor transporter S component ThiW</t>
  </si>
  <si>
    <t>thiW</t>
  </si>
  <si>
    <t>HUW68_RS06400</t>
  </si>
  <si>
    <t>DNA mismatch repair protein MutS</t>
  </si>
  <si>
    <t>mutS</t>
  </si>
  <si>
    <t>HUW68_RS06405</t>
  </si>
  <si>
    <t>DNA mismatch repair endonuclease MutL</t>
  </si>
  <si>
    <t>mutL</t>
  </si>
  <si>
    <t>HUW68_RS06410</t>
  </si>
  <si>
    <t>glycerol-3-phosphate responsive antiterminator</t>
  </si>
  <si>
    <t>HUW68_RS06415</t>
  </si>
  <si>
    <t>aquaporin family protein</t>
  </si>
  <si>
    <t>HUW68_RS06420</t>
  </si>
  <si>
    <t>glycerol kinase GlpK</t>
  </si>
  <si>
    <t>glpK</t>
  </si>
  <si>
    <t>HUW68_RS06425</t>
  </si>
  <si>
    <t>glycerol-3-phosphate dehydrogenase/oxidase</t>
  </si>
  <si>
    <t>HUW68_RS06430</t>
  </si>
  <si>
    <t>HUW68_RS06435</t>
  </si>
  <si>
    <t>tRNA (adenosine(37)-N6)-dimethylallyltransferase MiaA</t>
  </si>
  <si>
    <t>miaA</t>
  </si>
  <si>
    <t>HUW68_RS06440</t>
  </si>
  <si>
    <t>RNA chaperone Hfq</t>
  </si>
  <si>
    <t>hfq</t>
  </si>
  <si>
    <t>HUW68_RS06445</t>
  </si>
  <si>
    <t>glutathione peroxidase</t>
  </si>
  <si>
    <t>HUW68_RS06450</t>
  </si>
  <si>
    <t>GTPase HflX</t>
  </si>
  <si>
    <t>hflX</t>
  </si>
  <si>
    <t>HUW68_RS06455</t>
  </si>
  <si>
    <t>HUW68_RS06460</t>
  </si>
  <si>
    <t>MerR family transcriptional regulator</t>
  </si>
  <si>
    <t>HUW68_RS06465</t>
  </si>
  <si>
    <t>type I glutamate--ammonia ligase</t>
  </si>
  <si>
    <t>glnA</t>
  </si>
  <si>
    <t>HUW68_RS06470</t>
  </si>
  <si>
    <t>HUW68_RS06475</t>
  </si>
  <si>
    <t>HUW68_RS06480</t>
  </si>
  <si>
    <t>HUW68_RS06485</t>
  </si>
  <si>
    <t>HUW68_RS06490</t>
  </si>
  <si>
    <t>HUW68_RS06495</t>
  </si>
  <si>
    <t>HUW68_RS06500</t>
  </si>
  <si>
    <t>HUW68_RS06505</t>
  </si>
  <si>
    <t>minor capsid protein</t>
  </si>
  <si>
    <t>HUW68_RS06510</t>
  </si>
  <si>
    <t>HUW68_RS06515</t>
  </si>
  <si>
    <t>HUW68_RS06520</t>
  </si>
  <si>
    <t>head morphogenesis protein</t>
  </si>
  <si>
    <t>HUW68_RS06525</t>
  </si>
  <si>
    <t>HUW68_RS06530</t>
  </si>
  <si>
    <t>HUW68_RS06535</t>
  </si>
  <si>
    <t>HUW68_RS06540</t>
  </si>
  <si>
    <t>HUW68_RS06545</t>
  </si>
  <si>
    <t>HUW68_RS06550</t>
  </si>
  <si>
    <t>HUW68_RS06555</t>
  </si>
  <si>
    <t>low specificity L-threonine aldolase</t>
  </si>
  <si>
    <t>HUW68_RS06560</t>
  </si>
  <si>
    <t>HUW68_RS06565</t>
  </si>
  <si>
    <t>cardiolipin synthase</t>
  </si>
  <si>
    <t>cls</t>
  </si>
  <si>
    <t>HUW68_RS06570</t>
  </si>
  <si>
    <t>HUW68_RS06575</t>
  </si>
  <si>
    <t>HUW68_RS06580</t>
  </si>
  <si>
    <t>HUW68_RS06585</t>
  </si>
  <si>
    <t>HUW68_RS06590</t>
  </si>
  <si>
    <t>HUW68_RS06595</t>
  </si>
  <si>
    <t>HUW68_RS06600</t>
  </si>
  <si>
    <t>HUW68_RS06605</t>
  </si>
  <si>
    <t>HUW68_RS06610</t>
  </si>
  <si>
    <t>aspartate kinase</t>
  </si>
  <si>
    <t>HUW68_RS06615</t>
  </si>
  <si>
    <t>homoserine dehydrogenase</t>
  </si>
  <si>
    <t>HUW68_RS06620</t>
  </si>
  <si>
    <t>threonine synthase</t>
  </si>
  <si>
    <t>HUW68_RS06625</t>
  </si>
  <si>
    <t>homoserine kinase</t>
  </si>
  <si>
    <t>HUW68_RS06630</t>
  </si>
  <si>
    <t>HUW68_RS06635</t>
  </si>
  <si>
    <t>HUW68_RS06640</t>
  </si>
  <si>
    <t>HUW68_RS06645</t>
  </si>
  <si>
    <t>amino acid permease</t>
  </si>
  <si>
    <t>HUW68_RS06650</t>
  </si>
  <si>
    <t>catalase</t>
  </si>
  <si>
    <t>HUW68_RS06655</t>
  </si>
  <si>
    <t>HUW68_RS06660</t>
  </si>
  <si>
    <t>30S ribosomal protein S14</t>
  </si>
  <si>
    <t>rpsN</t>
  </si>
  <si>
    <t>HUW68_RS06665</t>
  </si>
  <si>
    <t>GMP reductase</t>
  </si>
  <si>
    <t>guaC</t>
  </si>
  <si>
    <t>HUW68_RS06670</t>
  </si>
  <si>
    <t>HUW68_RS06675</t>
  </si>
  <si>
    <t>transcriptional repressor LexA</t>
  </si>
  <si>
    <t>lexA</t>
  </si>
  <si>
    <t>HUW68_RS06680</t>
  </si>
  <si>
    <t>HUW68_RS06685</t>
  </si>
  <si>
    <t>HUW68_RS06690</t>
  </si>
  <si>
    <t>transketolase</t>
  </si>
  <si>
    <t>tkt</t>
  </si>
  <si>
    <t>HUW68_RS06695</t>
  </si>
  <si>
    <t>YneF family protein</t>
  </si>
  <si>
    <t>HUW68_RS06700</t>
  </si>
  <si>
    <t>HUW68_RS06705</t>
  </si>
  <si>
    <t>CcdC family protein</t>
  </si>
  <si>
    <t>HUW68_RS06710</t>
  </si>
  <si>
    <t>exonuclease SbcCD subunit D</t>
  </si>
  <si>
    <t>HUW68_RS06720</t>
  </si>
  <si>
    <t>large conductance mechanosensitive channel protein MscL</t>
  </si>
  <si>
    <t>mscL</t>
  </si>
  <si>
    <t>HUW68_RS06725</t>
  </si>
  <si>
    <t>BCCT family transporter</t>
  </si>
  <si>
    <t>HUW68_RS06735</t>
  </si>
  <si>
    <t>acyl-CoA thioesterase</t>
  </si>
  <si>
    <t>HUW68_RS06740</t>
  </si>
  <si>
    <t>HesB/YadR/YfhF family protein</t>
  </si>
  <si>
    <t>HUW68_RS06745</t>
  </si>
  <si>
    <t>glycerol-3-phosphate 1-O-acyltransferase PlsY</t>
  </si>
  <si>
    <t>plsY</t>
  </si>
  <si>
    <t>HUW68_RS06750</t>
  </si>
  <si>
    <t>DNA topoisomerase IV subunit B</t>
  </si>
  <si>
    <t>parE</t>
  </si>
  <si>
    <t>HUW68_RS06760</t>
  </si>
  <si>
    <t>HUW68_RS06765</t>
  </si>
  <si>
    <t>HUW68_RS06770</t>
  </si>
  <si>
    <t>HUW68_RS06775</t>
  </si>
  <si>
    <t>HUW68_RS06785</t>
  </si>
  <si>
    <t>peptide-methionine (S)-S-oxide reductase MsrA</t>
  </si>
  <si>
    <t>msrA</t>
  </si>
  <si>
    <t>HUW68_RS06790</t>
  </si>
  <si>
    <t>LCP family protein</t>
  </si>
  <si>
    <t>HUW68_RS06795</t>
  </si>
  <si>
    <t>4-oxalocrotonate tautomerase</t>
  </si>
  <si>
    <t>HUW68_RS06800</t>
  </si>
  <si>
    <t>Y-family DNA polymerase</t>
  </si>
  <si>
    <t>HUW68_RS06805</t>
  </si>
  <si>
    <t>prephenate dehydrogenase</t>
  </si>
  <si>
    <t>HUW68_RS06810</t>
  </si>
  <si>
    <t>M42 family metallopeptidase</t>
  </si>
  <si>
    <t>HUW68_RS06815</t>
  </si>
  <si>
    <t>anthranilate synthase component I</t>
  </si>
  <si>
    <t>HUW68_RS06820</t>
  </si>
  <si>
    <t>HUW68_RS06825</t>
  </si>
  <si>
    <t>anthranilate phosphoribosyltransferase</t>
  </si>
  <si>
    <t>trpD</t>
  </si>
  <si>
    <t>HUW68_RS06830</t>
  </si>
  <si>
    <t>indole-3-glycerol phosphate synthase TrpC</t>
  </si>
  <si>
    <t>trpC</t>
  </si>
  <si>
    <t>HUW68_RS06835</t>
  </si>
  <si>
    <t>phosphoribosylanthranilate isomerase</t>
  </si>
  <si>
    <t>HUW68_RS06840</t>
  </si>
  <si>
    <t>tryptophan synthase subunit beta</t>
  </si>
  <si>
    <t>trpB</t>
  </si>
  <si>
    <t>HUW68_RS06845</t>
  </si>
  <si>
    <t>tryptophan synthase subunit alpha</t>
  </si>
  <si>
    <t>HUW68_RS06850</t>
  </si>
  <si>
    <t>glycine glycyltransferase FemA</t>
  </si>
  <si>
    <t>femA</t>
  </si>
  <si>
    <t>HUW68_RS06855</t>
  </si>
  <si>
    <t>glycine glycyltransferase FemB</t>
  </si>
  <si>
    <t>femB</t>
  </si>
  <si>
    <t>HUW68_RS06860</t>
  </si>
  <si>
    <t>HUW68_RS06865</t>
  </si>
  <si>
    <t>SWIM zinc finger family protein</t>
  </si>
  <si>
    <t>HUW68_RS06870</t>
  </si>
  <si>
    <t>HUW68_RS06875</t>
  </si>
  <si>
    <t>HUW68_RS06880</t>
  </si>
  <si>
    <t>HUW68_RS06885</t>
  </si>
  <si>
    <t>HUW68_RS06890</t>
  </si>
  <si>
    <t>HUW68_RS06895</t>
  </si>
  <si>
    <t>HUW68_RS06900</t>
  </si>
  <si>
    <t>HUW68_RS06905</t>
  </si>
  <si>
    <t>phosphate signaling complex protein PhoU</t>
  </si>
  <si>
    <t>phoU</t>
  </si>
  <si>
    <t>HUW68_RS06910</t>
  </si>
  <si>
    <t>phosphate ABC transporter ATP-binding protein</t>
  </si>
  <si>
    <t>HUW68_RS06915</t>
  </si>
  <si>
    <t>phosphate ABC transporter permease PstA</t>
  </si>
  <si>
    <t>pstA</t>
  </si>
  <si>
    <t>HUW68_RS06920</t>
  </si>
  <si>
    <t>phosphate ABC transporter permease subunit PstC</t>
  </si>
  <si>
    <t>pstC</t>
  </si>
  <si>
    <t>HUW68_RS06925</t>
  </si>
  <si>
    <t>phosphate ABC transporter substrate-binding protein PstS</t>
  </si>
  <si>
    <t>HUW68_RS06930</t>
  </si>
  <si>
    <t>HUW68_RS06935</t>
  </si>
  <si>
    <t>RNA-binding virulence regulatory protein CvfB</t>
  </si>
  <si>
    <t>cvfB</t>
  </si>
  <si>
    <t>HUW68_RS06940</t>
  </si>
  <si>
    <t>HUW68_RS06945</t>
  </si>
  <si>
    <t>HUW68_RS06950</t>
  </si>
  <si>
    <t>aspartate-semialdehyde dehydrogenase</t>
  </si>
  <si>
    <t>HUW68_RS06955</t>
  </si>
  <si>
    <t>4-hydroxy-tetrahydrodipicolinate synthase</t>
  </si>
  <si>
    <t>HUW68_RS06960</t>
  </si>
  <si>
    <t>4-hydroxy-tetrahydrodipicolinate reductase</t>
  </si>
  <si>
    <t>HUW68_RS06965</t>
  </si>
  <si>
    <t>2,3,4,5-tetrahydropyridine-2,6-dicarboxylate N-acetyltransferase</t>
  </si>
  <si>
    <t>dapD</t>
  </si>
  <si>
    <t>HUW68_RS06970</t>
  </si>
  <si>
    <t>HUW68_RS06975</t>
  </si>
  <si>
    <t>alanine racemase</t>
  </si>
  <si>
    <t>HUW68_RS06980</t>
  </si>
  <si>
    <t>diaminopimelate decarboxylase</t>
  </si>
  <si>
    <t>lysA</t>
  </si>
  <si>
    <t>HUW68_RS06985</t>
  </si>
  <si>
    <t>sarA expression modulator MsaC</t>
  </si>
  <si>
    <t>msaC</t>
  </si>
  <si>
    <t>HUW68_RS06990</t>
  </si>
  <si>
    <t>cold shock protein CspA</t>
  </si>
  <si>
    <t>cspA</t>
  </si>
  <si>
    <t>HUW68_RS06995</t>
  </si>
  <si>
    <t>regulatory protein MsaA</t>
  </si>
  <si>
    <t>msaA</t>
  </si>
  <si>
    <t>HUW68_RS07000</t>
  </si>
  <si>
    <t>acylphosphatase</t>
  </si>
  <si>
    <t>HUW68_RS07005</t>
  </si>
  <si>
    <t>5-bromo-4-chloroindolyl phosphate hydrolysis family protein</t>
  </si>
  <si>
    <t>HUW68_RS07010</t>
  </si>
  <si>
    <t>toxic anion resistance protein</t>
  </si>
  <si>
    <t>HUW68_RS07015</t>
  </si>
  <si>
    <t>HUW68_RS07020</t>
  </si>
  <si>
    <t>HUW68_RS07025</t>
  </si>
  <si>
    <t>nitric oxide reductase activation protein NorD</t>
  </si>
  <si>
    <t>HUW68_RS07030</t>
  </si>
  <si>
    <t>MoxR family ATPase</t>
  </si>
  <si>
    <t>HUW68_RS07035</t>
  </si>
  <si>
    <t>HUW68_RS07040</t>
  </si>
  <si>
    <t>HUW68_RS07045</t>
  </si>
  <si>
    <t>dihydrolipoyllysine-residue succinyltransferase</t>
  </si>
  <si>
    <t>sucB</t>
  </si>
  <si>
    <t>HUW68_RS07050</t>
  </si>
  <si>
    <t>2-oxoglutarate dehydrogenase E1 component</t>
  </si>
  <si>
    <t>HUW68_RS07055</t>
  </si>
  <si>
    <t>sensor histidine kinase ArlS</t>
  </si>
  <si>
    <t>arlS</t>
  </si>
  <si>
    <t>HUW68_RS07060</t>
  </si>
  <si>
    <t>response regulator transcription factor ArlR</t>
  </si>
  <si>
    <t>arlR</t>
  </si>
  <si>
    <t>HUW68_RS07065</t>
  </si>
  <si>
    <t>HUW68_RS07070</t>
  </si>
  <si>
    <t>HUW68_RS07075</t>
  </si>
  <si>
    <t>HUW68_RS07080</t>
  </si>
  <si>
    <t>HUW68_RS07085</t>
  </si>
  <si>
    <t>undecaprenyldiphospho-muramoylpentapeptide beta-N-acetylglucosaminyltransferase</t>
  </si>
  <si>
    <t>HUW68_RS07090</t>
  </si>
  <si>
    <t>HUW68_RS07095</t>
  </si>
  <si>
    <t>S41 family peptidase</t>
  </si>
  <si>
    <t>HUW68_RS07100</t>
  </si>
  <si>
    <t>HUW68_RS07105</t>
  </si>
  <si>
    <t>HUW68_RS07110</t>
  </si>
  <si>
    <t>peptide-methionine (R)-S-oxide reductase MsrB</t>
  </si>
  <si>
    <t>msrB</t>
  </si>
  <si>
    <t>HUW68_RS07115</t>
  </si>
  <si>
    <t>HUW68_RS07120</t>
  </si>
  <si>
    <t>fakB2</t>
  </si>
  <si>
    <t>fatty acid kinase binding subunit FakB2</t>
  </si>
  <si>
    <t>HUW68_RS07125</t>
  </si>
  <si>
    <t>dihydrofolate reductase</t>
  </si>
  <si>
    <t>HUW68_RS07130</t>
  </si>
  <si>
    <t>thymidylate synthase</t>
  </si>
  <si>
    <t>HUW68_RS07135</t>
  </si>
  <si>
    <t>BrxA/BrxB family bacilliredoxin</t>
  </si>
  <si>
    <t>HUW68_RS07140</t>
  </si>
  <si>
    <t>virulence factor C</t>
  </si>
  <si>
    <t>HUW68_RS07145</t>
  </si>
  <si>
    <t>NifU N-terminal domain-containing protein</t>
  </si>
  <si>
    <t>HUW68_RS07150</t>
  </si>
  <si>
    <t>zinc-finger domain-containing protein</t>
  </si>
  <si>
    <t>HUW68_RS07155</t>
  </si>
  <si>
    <t>queuosine precursor transporter</t>
  </si>
  <si>
    <t>HUW68_RS07160</t>
  </si>
  <si>
    <t>ribonuclease HI family protein</t>
  </si>
  <si>
    <t>HUW68_RS07170</t>
  </si>
  <si>
    <t>multidrug efflux MFS transporter NorB</t>
  </si>
  <si>
    <t>norB</t>
  </si>
  <si>
    <t>HUW68_RS07175</t>
  </si>
  <si>
    <t>HUW68_RS07180</t>
  </si>
  <si>
    <t>bifunctional threonine ammonia-lyase/L-serine ammonia-lyase TdcB</t>
  </si>
  <si>
    <t>tdcB</t>
  </si>
  <si>
    <t>HUW68_RS07185</t>
  </si>
  <si>
    <t>alanine dehydrogenase</t>
  </si>
  <si>
    <t>ald</t>
  </si>
  <si>
    <t>HUW68_RS07190</t>
  </si>
  <si>
    <t>5'-3' exonuclease</t>
  </si>
  <si>
    <t>HUW68_RS07195</t>
  </si>
  <si>
    <t>dynamin family protein</t>
  </si>
  <si>
    <t>HUW68_RS07200</t>
  </si>
  <si>
    <t>HUW68_RS07205</t>
  </si>
  <si>
    <t>HUW68_RS07210</t>
  </si>
  <si>
    <t>class I SAM-dependent RNA methyltransferase</t>
  </si>
  <si>
    <t>HUW68_RS07215</t>
  </si>
  <si>
    <t>RNase P RNA component class B</t>
  </si>
  <si>
    <t>rnpB</t>
  </si>
  <si>
    <t>HUW68_RS07220</t>
  </si>
  <si>
    <t>cell division regulator GpsB</t>
  </si>
  <si>
    <t>gpsB</t>
  </si>
  <si>
    <t>HUW68_RS07230</t>
  </si>
  <si>
    <t>YppE family protein</t>
  </si>
  <si>
    <t>HUW68_RS07235</t>
  </si>
  <si>
    <t>HUW68_RS07240</t>
  </si>
  <si>
    <t>Holliday junction resolvase RecU</t>
  </si>
  <si>
    <t>recU</t>
  </si>
  <si>
    <t>HUW68_RS07245</t>
  </si>
  <si>
    <t>HUW68_RS07250</t>
  </si>
  <si>
    <t>HUW68_RS07255</t>
  </si>
  <si>
    <t>endonuclease III</t>
  </si>
  <si>
    <t>nth</t>
  </si>
  <si>
    <t>HUW68_RS07260</t>
  </si>
  <si>
    <t>DnaD domain-containing protein</t>
  </si>
  <si>
    <t>HUW68_RS07265</t>
  </si>
  <si>
    <t>asparagine--tRNA ligase</t>
  </si>
  <si>
    <t>asnS</t>
  </si>
  <si>
    <t>HUW68_RS07270</t>
  </si>
  <si>
    <t>ATP-dependent helicase DinG</t>
  </si>
  <si>
    <t>HUW68_RS07275</t>
  </si>
  <si>
    <t>biotin--[acetyl-CoA-carboxylase] ligase</t>
  </si>
  <si>
    <t>HUW68_RS07280</t>
  </si>
  <si>
    <t>CCA tRNA nucleotidyltransferase</t>
  </si>
  <si>
    <t>HUW68_RS07285</t>
  </si>
  <si>
    <t>N-acetyl-alpha-D-glucosaminyl L-malate synthase BshA</t>
  </si>
  <si>
    <t>bshA</t>
  </si>
  <si>
    <t>HUW68_RS07290</t>
  </si>
  <si>
    <t>HUW68_RS07295</t>
  </si>
  <si>
    <t>zinc metallopeptidase</t>
  </si>
  <si>
    <t>HUW68_RS07300</t>
  </si>
  <si>
    <t>DUF1405 domain-containing protein</t>
  </si>
  <si>
    <t>HUW68_RS07305</t>
  </si>
  <si>
    <t>YpiB family protein</t>
  </si>
  <si>
    <t>HUW68_RS07310</t>
  </si>
  <si>
    <t>HUW68_RS07315</t>
  </si>
  <si>
    <t>3-phosphoshikimate 1-carboxyvinyltransferase</t>
  </si>
  <si>
    <t>aroA</t>
  </si>
  <si>
    <t>HUW68_RS07320</t>
  </si>
  <si>
    <t>3-dehydroquinate synthase</t>
  </si>
  <si>
    <t>HUW68_RS07325</t>
  </si>
  <si>
    <t>chorismate synthase</t>
  </si>
  <si>
    <t>aroC</t>
  </si>
  <si>
    <t>HUW68_RS07330</t>
  </si>
  <si>
    <t>HUW68_RS07335</t>
  </si>
  <si>
    <t>nucleoside-diphosphate kinase</t>
  </si>
  <si>
    <t>ndk</t>
  </si>
  <si>
    <t>HUW68_RS07340</t>
  </si>
  <si>
    <t>polyprenyl synthetase family protein</t>
  </si>
  <si>
    <t>HUW68_RS07345</t>
  </si>
  <si>
    <t>demethylmenaquinone methyltransferase</t>
  </si>
  <si>
    <t>HUW68_RS07350</t>
  </si>
  <si>
    <t>heptaprenyl diphosphate synthase component 1</t>
  </si>
  <si>
    <t>HUW68_RS07355</t>
  </si>
  <si>
    <t>HU family DNA-binding protein</t>
  </si>
  <si>
    <t>HUW68_RS07360</t>
  </si>
  <si>
    <t>NAD(P)H-dependent glycerol-3-phosphate dehydrogenase</t>
  </si>
  <si>
    <t>HUW68_RS07365</t>
  </si>
  <si>
    <t>ribosome biogenesis GTPase Der</t>
  </si>
  <si>
    <t>der</t>
  </si>
  <si>
    <t>HUW68_RS07370</t>
  </si>
  <si>
    <t>30S ribosomal protein S1</t>
  </si>
  <si>
    <t>rpsA</t>
  </si>
  <si>
    <t>HUW68_RS07375</t>
  </si>
  <si>
    <t>HUW68_RS07380</t>
  </si>
  <si>
    <t>HUW68_RS07385</t>
  </si>
  <si>
    <t>(d)CMP kinase</t>
  </si>
  <si>
    <t>HUW68_RS07390</t>
  </si>
  <si>
    <t>asparaginase</t>
  </si>
  <si>
    <t>HUW68_RS07395</t>
  </si>
  <si>
    <t>YpdA family putative bacillithiol disulfide reductase</t>
  </si>
  <si>
    <t>HUW68_RS07400</t>
  </si>
  <si>
    <t>HUW68_RS07405</t>
  </si>
  <si>
    <t>elastin-binding protein EbpS</t>
  </si>
  <si>
    <t>ebpS</t>
  </si>
  <si>
    <t>HUW68_RS07410</t>
  </si>
  <si>
    <t>ATP-dependent DNA helicase RecQ</t>
  </si>
  <si>
    <t>HUW68_RS07415</t>
  </si>
  <si>
    <t>HUW68_RS07420</t>
  </si>
  <si>
    <t>ferredoxin</t>
  </si>
  <si>
    <t>HUW68_RS07425</t>
  </si>
  <si>
    <t>HUW68_RS07430</t>
  </si>
  <si>
    <t>HUW68_RS07435</t>
  </si>
  <si>
    <t>DUF1672 domain-containing protein</t>
  </si>
  <si>
    <t>HUW68_RS07440</t>
  </si>
  <si>
    <t>HUW68_RS07445</t>
  </si>
  <si>
    <t>HUW68_RS07450</t>
  </si>
  <si>
    <t>HUW68_RS07455</t>
  </si>
  <si>
    <t>HUW68_RS07460</t>
  </si>
  <si>
    <t>Panton-Valentine bi-component leukocidin subunit F</t>
  </si>
  <si>
    <t>lukF-PV</t>
  </si>
  <si>
    <t>HUW68_RS07465</t>
  </si>
  <si>
    <t>Panton-Valentine bi-component leukocidin subunit S</t>
  </si>
  <si>
    <t>lukS-PV</t>
  </si>
  <si>
    <t>HUW68_RS07475</t>
  </si>
  <si>
    <t>phage holin</t>
  </si>
  <si>
    <t>HUW68_RS07480</t>
  </si>
  <si>
    <t>DUF2951 domain-containing protein</t>
  </si>
  <si>
    <t>HUW68_RS07485</t>
  </si>
  <si>
    <t>XkdX family protein</t>
  </si>
  <si>
    <t>HUW68_RS07490</t>
  </si>
  <si>
    <t>DUF2977 domain-containing protein</t>
  </si>
  <si>
    <t>HUW68_RS07495</t>
  </si>
  <si>
    <t>phage baseplate upper protein</t>
  </si>
  <si>
    <t>HUW68_RS07500</t>
  </si>
  <si>
    <t>minor structural protein</t>
  </si>
  <si>
    <t>HUW68_RS07505</t>
  </si>
  <si>
    <t>HUW68_RS07510</t>
  </si>
  <si>
    <t>phage tail protein</t>
  </si>
  <si>
    <t>HUW68_RS07515</t>
  </si>
  <si>
    <t>phage tail family protein</t>
  </si>
  <si>
    <t>HUW68_RS07520</t>
  </si>
  <si>
    <t>HUW68_RS07525</t>
  </si>
  <si>
    <t>HUW68_RS07530</t>
  </si>
  <si>
    <t>HUW68_RS07535</t>
  </si>
  <si>
    <t>Ig domain-containing protein</t>
  </si>
  <si>
    <t>HUW68_RS07540</t>
  </si>
  <si>
    <t>tail protein</t>
  </si>
  <si>
    <t>HUW68_RS07545</t>
  </si>
  <si>
    <t>DUF3168 domain-containing protein</t>
  </si>
  <si>
    <t>HUW68_RS07550</t>
  </si>
  <si>
    <t>HUW68_RS07555</t>
  </si>
  <si>
    <t>HUW68_RS07560</t>
  </si>
  <si>
    <t>phage gp6-like head-tail connector protein</t>
  </si>
  <si>
    <t>HUW68_RS07565</t>
  </si>
  <si>
    <t>phage major capsid protein</t>
  </si>
  <si>
    <t>HUW68_RS07570</t>
  </si>
  <si>
    <t>Clp protease ClpP</t>
  </si>
  <si>
    <t>HUW68_RS07580</t>
  </si>
  <si>
    <t>terminase large subunit</t>
  </si>
  <si>
    <t>HUW68_RS07585</t>
  </si>
  <si>
    <t>P27 family phage terminase small subunit</t>
  </si>
  <si>
    <t>HUW68_RS07590</t>
  </si>
  <si>
    <t>HUW68_RS07595</t>
  </si>
  <si>
    <t>HUW68_RS07600</t>
  </si>
  <si>
    <t>HUW68_RS07605</t>
  </si>
  <si>
    <t>VRR-NUC domain-containing protein</t>
  </si>
  <si>
    <t>HUW68_RS07610</t>
  </si>
  <si>
    <t>HUW68_RS07615</t>
  </si>
  <si>
    <t>virulence-associated E family protein</t>
  </si>
  <si>
    <t>HUW68_RS07620</t>
  </si>
  <si>
    <t>DUF1514 family protein</t>
  </si>
  <si>
    <t>HUW68_RS07625</t>
  </si>
  <si>
    <t>transcriptional activator RinB</t>
  </si>
  <si>
    <t>HUW68_RS07630</t>
  </si>
  <si>
    <t>HUW68_RS07635</t>
  </si>
  <si>
    <t>HUW68_RS07640</t>
  </si>
  <si>
    <t>HUW68_RS07645</t>
  </si>
  <si>
    <t>DUF1381 domain-containing protein</t>
  </si>
  <si>
    <t>HUW68_RS07650</t>
  </si>
  <si>
    <t>dUTPase</t>
  </si>
  <si>
    <t>HUW68_RS07655</t>
  </si>
  <si>
    <t>DUF1024 family protein</t>
  </si>
  <si>
    <t>HUW68_RS07660</t>
  </si>
  <si>
    <t>HUW68_RS07665</t>
  </si>
  <si>
    <t>HUW68_RS07670</t>
  </si>
  <si>
    <t>DUF3310 domain-containing protein</t>
  </si>
  <si>
    <t>HUW68_RS07675</t>
  </si>
  <si>
    <t>PVL family protein</t>
  </si>
  <si>
    <t>HUW68_RS07680</t>
  </si>
  <si>
    <t>DUF3113 family protein</t>
  </si>
  <si>
    <t>HUW68_RS07685</t>
  </si>
  <si>
    <t>DNA polymerase</t>
  </si>
  <si>
    <t>HUW68_RS07690</t>
  </si>
  <si>
    <t>DUF2815 family protein</t>
  </si>
  <si>
    <t>HUW68_RS07695</t>
  </si>
  <si>
    <t>DUF2800 domain-containing protein</t>
  </si>
  <si>
    <t>HUW68_RS07700</t>
  </si>
  <si>
    <t>HUW68_RS07705</t>
  </si>
  <si>
    <t>DUF1108 family protein</t>
  </si>
  <si>
    <t>HUW68_RS07710</t>
  </si>
  <si>
    <t>DUF2482 family protein</t>
  </si>
  <si>
    <t>HUW68_RS07715</t>
  </si>
  <si>
    <t>HUW68_RS07720</t>
  </si>
  <si>
    <t>DUF1270 domain-containing protein</t>
  </si>
  <si>
    <t>HUW68_RS07725</t>
  </si>
  <si>
    <t>HUW68_RS07730</t>
  </si>
  <si>
    <t>HUW68_RS07735</t>
  </si>
  <si>
    <t>HUW68_RS07740</t>
  </si>
  <si>
    <t>HUW68_RS07745</t>
  </si>
  <si>
    <t>HUW68_RS07750</t>
  </si>
  <si>
    <t>HUW68_RS07755</t>
  </si>
  <si>
    <t>HUW68_RS07760</t>
  </si>
  <si>
    <t>HUW68_RS07765</t>
  </si>
  <si>
    <t>HUW68_RS07770</t>
  </si>
  <si>
    <t>HUW68_RS07775</t>
  </si>
  <si>
    <t>HUW68_RS07780</t>
  </si>
  <si>
    <t>HUW68_RS07785</t>
  </si>
  <si>
    <t>HUW68_RS07790</t>
  </si>
  <si>
    <t>HUW68_RS07795</t>
  </si>
  <si>
    <t>two-component system sensor histidine kinase SrrB</t>
  </si>
  <si>
    <t>srrB</t>
  </si>
  <si>
    <t>HUW68_RS07800</t>
  </si>
  <si>
    <t>two-component system response regulator SrrA</t>
  </si>
  <si>
    <t>srrA</t>
  </si>
  <si>
    <t>HUW68_RS07805</t>
  </si>
  <si>
    <t>rRNA pseudouridine synthase</t>
  </si>
  <si>
    <t>HUW68_RS07810</t>
  </si>
  <si>
    <t>SMC-Scp complex subunit ScpB</t>
  </si>
  <si>
    <t>scpB</t>
  </si>
  <si>
    <t>HUW68_RS07815</t>
  </si>
  <si>
    <t>segregation/condensation protein A</t>
  </si>
  <si>
    <t>HUW68_RS07820</t>
  </si>
  <si>
    <t>DUF309 domain-containing protein</t>
  </si>
  <si>
    <t>HUW68_RS07825</t>
  </si>
  <si>
    <t>site-specific tyrosine recombinase XerD</t>
  </si>
  <si>
    <t>xerD</t>
  </si>
  <si>
    <t>HUW68_RS07830</t>
  </si>
  <si>
    <t>transcriptional repressor</t>
  </si>
  <si>
    <t>HUW68_RS07835</t>
  </si>
  <si>
    <t>NUDIX hydrolase</t>
  </si>
  <si>
    <t>HUW68_RS07840</t>
  </si>
  <si>
    <t>HUW68_RS07845</t>
  </si>
  <si>
    <t>HUW68_RS07850</t>
  </si>
  <si>
    <t>HUW68_RS07855</t>
  </si>
  <si>
    <t>pyrroline-5-carboxylate reductase</t>
  </si>
  <si>
    <t>proC</t>
  </si>
  <si>
    <t>HUW68_RS07860</t>
  </si>
  <si>
    <t>ribonuclease Z</t>
  </si>
  <si>
    <t>rnz</t>
  </si>
  <si>
    <t>HUW68_RS07865</t>
  </si>
  <si>
    <t>glucose-6-phosphate dehydrogenase</t>
  </si>
  <si>
    <t>HUW68_RS07870</t>
  </si>
  <si>
    <t>AraC family transcriptional regulator</t>
  </si>
  <si>
    <t>HUW68_RS07875</t>
  </si>
  <si>
    <t>alpha-glucosidase</t>
  </si>
  <si>
    <t>HUW68_RS07880</t>
  </si>
  <si>
    <t>HUW68_RS07885</t>
  </si>
  <si>
    <t>HUW68_RS07890</t>
  </si>
  <si>
    <t>HUW68_RS07895</t>
  </si>
  <si>
    <t>NADP-dependent phosphogluconate dehydrogenase</t>
  </si>
  <si>
    <t>gndA</t>
  </si>
  <si>
    <t>HUW68_RS07900</t>
  </si>
  <si>
    <t>M20/M25/M40 family metallo-hydrolase</t>
  </si>
  <si>
    <t>HUW68_RS07905</t>
  </si>
  <si>
    <t>stressosome-associated protein Prli42</t>
  </si>
  <si>
    <t>prli42</t>
  </si>
  <si>
    <t>HUW68_RS07910</t>
  </si>
  <si>
    <t>aromatic acid exporter family protein</t>
  </si>
  <si>
    <t>HUW68_RS07915</t>
  </si>
  <si>
    <t>HUW68_RS07920</t>
  </si>
  <si>
    <t>HUW68_RS07925</t>
  </si>
  <si>
    <t>HUW68_RS07930</t>
  </si>
  <si>
    <t>thiamine pyrophosphate-dependent dehydrogenase E1 component subunit alpha</t>
  </si>
  <si>
    <t>HUW68_RS07935</t>
  </si>
  <si>
    <t>HUW68_RS07940</t>
  </si>
  <si>
    <t>DNA repair protein RecN</t>
  </si>
  <si>
    <t>recN</t>
  </si>
  <si>
    <t>HUW68_RS07945</t>
  </si>
  <si>
    <t>transcriptional regulator ArgR</t>
  </si>
  <si>
    <t>argR</t>
  </si>
  <si>
    <t>HUW68_RS07950</t>
  </si>
  <si>
    <t>HUW68_RS07955</t>
  </si>
  <si>
    <t>exodeoxyribonuclease VII small subunit</t>
  </si>
  <si>
    <t>HUW68_RS07960</t>
  </si>
  <si>
    <t>exodeoxyribonuclease VII large subunit</t>
  </si>
  <si>
    <t>HUW68_RS07965</t>
  </si>
  <si>
    <t>transcription antitermination factor NusB</t>
  </si>
  <si>
    <t>nusB</t>
  </si>
  <si>
    <t>HUW68_RS07970</t>
  </si>
  <si>
    <t>HUW68_RS07975</t>
  </si>
  <si>
    <t>accC</t>
  </si>
  <si>
    <t>HUW68_RS07980</t>
  </si>
  <si>
    <t>acetyl-CoA carboxylase biotin carboxyl carrier protein</t>
  </si>
  <si>
    <t>accB</t>
  </si>
  <si>
    <t>HUW68_RS07985</t>
  </si>
  <si>
    <t>elongation factor P</t>
  </si>
  <si>
    <t>efp</t>
  </si>
  <si>
    <t>HUW68_RS07990</t>
  </si>
  <si>
    <t>aminopeptidase P family protein</t>
  </si>
  <si>
    <t>HUW68_RS07995</t>
  </si>
  <si>
    <t>HUW68_RS08000</t>
  </si>
  <si>
    <t>HUW68_RS08005</t>
  </si>
  <si>
    <t>HUW68_RS08010</t>
  </si>
  <si>
    <t>rhodanese-like domain-containing protein</t>
  </si>
  <si>
    <t>HUW68_RS08015</t>
  </si>
  <si>
    <t>aminomethyl-transferring glycine dehydrogenase subunit GcvPB</t>
  </si>
  <si>
    <t>gcvPB</t>
  </si>
  <si>
    <t>HUW68_RS08020</t>
  </si>
  <si>
    <t>aminomethyl-transferring glycine dehydrogenase subunit GcvPA</t>
  </si>
  <si>
    <t>gcvPA</t>
  </si>
  <si>
    <t>HUW68_RS08025</t>
  </si>
  <si>
    <t>glycine cleavage system aminomethyltransferase GcvT</t>
  </si>
  <si>
    <t>gcvT</t>
  </si>
  <si>
    <t>HUW68_RS08030</t>
  </si>
  <si>
    <t>shikimate kinase</t>
  </si>
  <si>
    <t>HUW68_RS08035</t>
  </si>
  <si>
    <t>HUW68_RS08040</t>
  </si>
  <si>
    <t>prepilin-type N-terminal cleavage/methylation domain-containing protein</t>
  </si>
  <si>
    <t>HUW68_RS08045</t>
  </si>
  <si>
    <t>HUW68_RS08050</t>
  </si>
  <si>
    <t>type II secretion system protein</t>
  </si>
  <si>
    <t>HUW68_RS08055</t>
  </si>
  <si>
    <t>HUW68_RS08060</t>
  </si>
  <si>
    <t>type II secretion system F family protein</t>
  </si>
  <si>
    <t>HUW68_RS08065</t>
  </si>
  <si>
    <t>type II/IV secretion system protein</t>
  </si>
  <si>
    <t>HUW68_RS08070</t>
  </si>
  <si>
    <t>HUW68_RS08075</t>
  </si>
  <si>
    <t>MTH1187 family thiamine-binding protein</t>
  </si>
  <si>
    <t>HUW68_RS08080</t>
  </si>
  <si>
    <t>ROK family glucokinase</t>
  </si>
  <si>
    <t>HUW68_RS08085</t>
  </si>
  <si>
    <t>YqgQ family protein</t>
  </si>
  <si>
    <t>HUW68_RS08090</t>
  </si>
  <si>
    <t>rhomboid family intramembrane serine protease</t>
  </si>
  <si>
    <t>HUW68_RS08095</t>
  </si>
  <si>
    <t>5-formyltetrahydrofolate cyclo-ligase</t>
  </si>
  <si>
    <t>HUW68_RS08100</t>
  </si>
  <si>
    <t>HUW68_RS08105</t>
  </si>
  <si>
    <t>penicillin-binding protein 2</t>
  </si>
  <si>
    <t>HUW68_RS08110</t>
  </si>
  <si>
    <t>HUW68_RS08115</t>
  </si>
  <si>
    <t>HUW68_RS08120</t>
  </si>
  <si>
    <t>HUW68_RS08125</t>
  </si>
  <si>
    <t>HUW68_RS08130</t>
  </si>
  <si>
    <t>deoxyribonuclease IV</t>
  </si>
  <si>
    <t>HUW68_RS08140</t>
  </si>
  <si>
    <t>Nif3-like dinuclear metal center hexameric protein</t>
  </si>
  <si>
    <t>HUW68_RS08145</t>
  </si>
  <si>
    <t>tRNA (adenine-N(1))-methyltransferase</t>
  </si>
  <si>
    <t>HUW68_RS08150</t>
  </si>
  <si>
    <t>RNA polymerase sigma factor RpoD</t>
  </si>
  <si>
    <t>rpoD</t>
  </si>
  <si>
    <t>HUW68_RS08155</t>
  </si>
  <si>
    <t>DNA primase</t>
  </si>
  <si>
    <t>HUW68_RS08160</t>
  </si>
  <si>
    <t>kinase/pyrophosphorylase</t>
  </si>
  <si>
    <t>HUW68_RS08165</t>
  </si>
  <si>
    <t>HUW68_RS08170</t>
  </si>
  <si>
    <t>glycine--tRNA ligase</t>
  </si>
  <si>
    <t>HUW68_RS08175</t>
  </si>
  <si>
    <t>DNA repair protein RecO</t>
  </si>
  <si>
    <t>recO</t>
  </si>
  <si>
    <t>HUW68_RS08180</t>
  </si>
  <si>
    <t>GTPase Era</t>
  </si>
  <si>
    <t>era</t>
  </si>
  <si>
    <t>HUW68_RS08185</t>
  </si>
  <si>
    <t>cytidine deaminase</t>
  </si>
  <si>
    <t>cdd</t>
  </si>
  <si>
    <t>HUW68_RS08190</t>
  </si>
  <si>
    <t>diacylglycerol kinase</t>
  </si>
  <si>
    <t>HUW68_RS08195</t>
  </si>
  <si>
    <t>rRNA maturation RNase YbeY</t>
  </si>
  <si>
    <t>ybeY</t>
  </si>
  <si>
    <t>HUW68_RS08200</t>
  </si>
  <si>
    <t>PhoH family protein</t>
  </si>
  <si>
    <t>HUW68_RS08205</t>
  </si>
  <si>
    <t>HUW68_RS08210</t>
  </si>
  <si>
    <t>flotillin-like protein FloA</t>
  </si>
  <si>
    <t>floA</t>
  </si>
  <si>
    <t>HUW68_RS08215</t>
  </si>
  <si>
    <t>HUW68_RS08220</t>
  </si>
  <si>
    <t>30S ribosomal protein S21</t>
  </si>
  <si>
    <t>HUW68_RS08225</t>
  </si>
  <si>
    <t>tRNA (N(6)-L-threonylcarbamoyladenosine(37)-C(2))-methylthiotransferase MtaB</t>
  </si>
  <si>
    <t>mtaB</t>
  </si>
  <si>
    <t>HUW68_RS08230</t>
  </si>
  <si>
    <t>16S rRNA (uracil(1498)-N(3))-methyltransferase</t>
  </si>
  <si>
    <t>HUW68_RS08235</t>
  </si>
  <si>
    <t>50S ribosomal protein L11 methyltransferase</t>
  </si>
  <si>
    <t>prmA</t>
  </si>
  <si>
    <t>HUW68_RS08245</t>
  </si>
  <si>
    <t>molecular chaperone DnaK</t>
  </si>
  <si>
    <t>dnaK</t>
  </si>
  <si>
    <t>HUW68_RS08250</t>
  </si>
  <si>
    <t>nucleotide exchange factor GrpE</t>
  </si>
  <si>
    <t>grpE</t>
  </si>
  <si>
    <t>heat-inducible transcription repressor HrcA</t>
  </si>
  <si>
    <t>oxygen-independent coproporphyrinogen III oxidase</t>
  </si>
  <si>
    <t>HUW68_RS08265</t>
  </si>
  <si>
    <t>elongation factor 4</t>
  </si>
  <si>
    <t>lepA</t>
  </si>
  <si>
    <t>HUW68_RS08270</t>
  </si>
  <si>
    <t>30S ribosomal protein S20</t>
  </si>
  <si>
    <t>HUW68_RS08275</t>
  </si>
  <si>
    <t>DNA polymerase III subunit delta</t>
  </si>
  <si>
    <t>holA</t>
  </si>
  <si>
    <t>HUW68_RS08280</t>
  </si>
  <si>
    <t>DNA internalization-related competence protein ComEC/Rec2</t>
  </si>
  <si>
    <t>HUW68_RS08285</t>
  </si>
  <si>
    <t>ComE operon protein 2</t>
  </si>
  <si>
    <t>HUW68_RS08290</t>
  </si>
  <si>
    <t>ComEA family DNA-binding protein</t>
  </si>
  <si>
    <t>HUW68_RS08295</t>
  </si>
  <si>
    <t>HUW68_RS08300</t>
  </si>
  <si>
    <t>ribosome silencing factor</t>
  </si>
  <si>
    <t>rsfS</t>
  </si>
  <si>
    <t>HUW68_RS08305</t>
  </si>
  <si>
    <t>bis(5'-nucleosyl)-tetraphosphatase (symmetrical) YqeK</t>
  </si>
  <si>
    <t>yqeK</t>
  </si>
  <si>
    <t>HUW68_RS08310</t>
  </si>
  <si>
    <t>nicotinate (nicotinamide) nucleotide adenylyltransferase</t>
  </si>
  <si>
    <t>nadD</t>
  </si>
  <si>
    <t>HUW68_RS08315</t>
  </si>
  <si>
    <t>ribosome assembly RNA-binding protein YhbY</t>
  </si>
  <si>
    <t>yhbY</t>
  </si>
  <si>
    <t>HUW68_RS08320</t>
  </si>
  <si>
    <t>shikimate dehydrogenase</t>
  </si>
  <si>
    <t>aroE</t>
  </si>
  <si>
    <t>HUW68_RS08325</t>
  </si>
  <si>
    <t>ribosome biogenesis GTPase YqeH</t>
  </si>
  <si>
    <t>yqeH</t>
  </si>
  <si>
    <t>HUW68_RS08330</t>
  </si>
  <si>
    <t>YqeG family HAD IIIA-type phosphatase</t>
  </si>
  <si>
    <t>HUW68_RS08335</t>
  </si>
  <si>
    <t>5'-methylthioadenosine/S-adenosylhomocysteine nucleosidase</t>
  </si>
  <si>
    <t>mtnN</t>
  </si>
  <si>
    <t>HUW68_RS08340</t>
  </si>
  <si>
    <t>HUW68_RS08345</t>
  </si>
  <si>
    <t>enterotoxin</t>
  </si>
  <si>
    <t>HUW68_RS08350</t>
  </si>
  <si>
    <t>Fic family protein</t>
  </si>
  <si>
    <t>HUW68_RS08355</t>
  </si>
  <si>
    <t>divalent metal cation transporter</t>
  </si>
  <si>
    <t>HUW68_RS08360</t>
  </si>
  <si>
    <t>5-oxoprolinase subunit PxpA</t>
  </si>
  <si>
    <t>pxpA</t>
  </si>
  <si>
    <t>HUW68_RS08370</t>
  </si>
  <si>
    <t>acetyl-CoA carboxylase biotin carboxyl carrier protein subunit</t>
  </si>
  <si>
    <t>HUW68_RS08375</t>
  </si>
  <si>
    <t>HUW68_RS08380</t>
  </si>
  <si>
    <t>5-oxoprolinase subunit PxpB</t>
  </si>
  <si>
    <t>pxpB</t>
  </si>
  <si>
    <t>HUW68_RS08385</t>
  </si>
  <si>
    <t>transcription elongation factor GreA</t>
  </si>
  <si>
    <t>greA</t>
  </si>
  <si>
    <t>HUW68_RS08390</t>
  </si>
  <si>
    <t>uridine kinase</t>
  </si>
  <si>
    <t>udk</t>
  </si>
  <si>
    <t>HUW68_RS08395</t>
  </si>
  <si>
    <t>U32 family peptidase</t>
  </si>
  <si>
    <t>HUW68_RS08400</t>
  </si>
  <si>
    <t>HUW68_RS08405</t>
  </si>
  <si>
    <t>O-methyltransferase</t>
  </si>
  <si>
    <t>HUW68_RS08410</t>
  </si>
  <si>
    <t>DUF1292 domain-containing protein</t>
  </si>
  <si>
    <t>HUW68_RS08415</t>
  </si>
  <si>
    <t>Holliday junction resolvase RuvX</t>
  </si>
  <si>
    <t>ruvX</t>
  </si>
  <si>
    <t>HUW68_RS08420</t>
  </si>
  <si>
    <t>IreB family regulatory phosphoprotein</t>
  </si>
  <si>
    <t>HUW68_RS08425</t>
  </si>
  <si>
    <t>alanine--tRNA ligase</t>
  </si>
  <si>
    <t>alaS</t>
  </si>
  <si>
    <t>HUW68_RS08430</t>
  </si>
  <si>
    <t>ATP-dependent RecD-like DNA helicase</t>
  </si>
  <si>
    <t>HUW68_RS08435</t>
  </si>
  <si>
    <t>HUW68_RS08440</t>
  </si>
  <si>
    <t>tRNA 2-thiouridine(34) synthase MnmA</t>
  </si>
  <si>
    <t>mnmA</t>
  </si>
  <si>
    <t>HUW68_RS08445</t>
  </si>
  <si>
    <t>HUW68_RS08450</t>
  </si>
  <si>
    <t>HUW68_RS08455</t>
  </si>
  <si>
    <t>HUW68_RS08460</t>
  </si>
  <si>
    <t>HUW68_RS08465</t>
  </si>
  <si>
    <t>HUW68_RS08470</t>
  </si>
  <si>
    <t>replication-associated recombination protein A</t>
  </si>
  <si>
    <t>HUW68_RS08475</t>
  </si>
  <si>
    <t>tRNA threonylcarbamoyladenosine dehydratase</t>
  </si>
  <si>
    <t>HUW68_RS08480</t>
  </si>
  <si>
    <t>HUW68_RS08485</t>
  </si>
  <si>
    <t>6S RNA</t>
  </si>
  <si>
    <t>ssrS</t>
  </si>
  <si>
    <t>HUW68_RS08490</t>
  </si>
  <si>
    <t>aspartate--tRNA ligase</t>
  </si>
  <si>
    <t>aspS</t>
  </si>
  <si>
    <t>HUW68_RS08495</t>
  </si>
  <si>
    <t>histidine--tRNA ligase</t>
  </si>
  <si>
    <t>HUW68_RS08500</t>
  </si>
  <si>
    <t>HUW68_RS08505</t>
  </si>
  <si>
    <t>D-tyrosyl-tRNA(Tyr) deacylase</t>
  </si>
  <si>
    <t>HUW68_RS08510</t>
  </si>
  <si>
    <t>bifunctional (p)ppGpp synthetase/guanosine-3',5'-bis(diphosphate) 3'-pyrophosphohydrolase</t>
  </si>
  <si>
    <t>HUW68_RS08515</t>
  </si>
  <si>
    <t>adenine phosphoribosyltransferase</t>
  </si>
  <si>
    <t>HUW68_RS08520</t>
  </si>
  <si>
    <t>single-stranded-DNA-specific exonuclease RecJ</t>
  </si>
  <si>
    <t>recJ</t>
  </si>
  <si>
    <t>HUW68_RS08525</t>
  </si>
  <si>
    <t>protein translocase subunit SecDF</t>
  </si>
  <si>
    <t>secDF</t>
  </si>
  <si>
    <t>HUW68_RS08530</t>
  </si>
  <si>
    <t>preprotein translocase subunit YajC</t>
  </si>
  <si>
    <t>yajC</t>
  </si>
  <si>
    <t>HUW68_RS08535</t>
  </si>
  <si>
    <t>tRNA guanosine(34) transglycosylase Tgt</t>
  </si>
  <si>
    <t>tgt</t>
  </si>
  <si>
    <t>HUW68_RS08540</t>
  </si>
  <si>
    <t>tRNA preQ1(34) S-adenosylmethionine ribosyltransferase-isomerase QueA</t>
  </si>
  <si>
    <t>queA</t>
  </si>
  <si>
    <t>HUW68_RS08545</t>
  </si>
  <si>
    <t>Holliday junction branch migration DNA helicase RuvB</t>
  </si>
  <si>
    <t>ruvB</t>
  </si>
  <si>
    <t>HUW68_RS08550</t>
  </si>
  <si>
    <t>Holliday junction branch migration protein RuvA</t>
  </si>
  <si>
    <t>ruvA</t>
  </si>
  <si>
    <t>HUW68_RS08555</t>
  </si>
  <si>
    <t>ACT domain-containing protein</t>
  </si>
  <si>
    <t>HUW68_RS08560</t>
  </si>
  <si>
    <t>GTPase ObgE</t>
  </si>
  <si>
    <t>obgE</t>
  </si>
  <si>
    <t>HUW68_RS08565</t>
  </si>
  <si>
    <t>50S ribosomal protein L27</t>
  </si>
  <si>
    <t>rpmA</t>
  </si>
  <si>
    <t>HUW68_RS08570</t>
  </si>
  <si>
    <t>ribosomal-processing cysteine protease Prp</t>
  </si>
  <si>
    <t>HUW68_RS08575</t>
  </si>
  <si>
    <t>50S ribosomal protein L21</t>
  </si>
  <si>
    <t>rplU</t>
  </si>
  <si>
    <t>HUW68_RS08580</t>
  </si>
  <si>
    <t>rod shape-determining protein MreD</t>
  </si>
  <si>
    <t>mreD</t>
  </si>
  <si>
    <t>HUW68_RS08585</t>
  </si>
  <si>
    <t>rod shape-determining protein MreC</t>
  </si>
  <si>
    <t>mreC</t>
  </si>
  <si>
    <t>HUW68_RS08590</t>
  </si>
  <si>
    <t>HUW68_RS08595</t>
  </si>
  <si>
    <t>DUF4930 family protein</t>
  </si>
  <si>
    <t>HUW68_RS08600</t>
  </si>
  <si>
    <t>HUW68_RS08605</t>
  </si>
  <si>
    <t>HUW68_RS08610</t>
  </si>
  <si>
    <t>DNA repair protein RadC</t>
  </si>
  <si>
    <t>radC</t>
  </si>
  <si>
    <t>HUW68_RS08615</t>
  </si>
  <si>
    <t>prepilin peptidase</t>
  </si>
  <si>
    <t>HUW68_RS08620</t>
  </si>
  <si>
    <t>bifunctional folylpolyglutamate synthase/dihydrofolate synthase</t>
  </si>
  <si>
    <t>HUW68_RS08625</t>
  </si>
  <si>
    <t>valine--tRNA ligase</t>
  </si>
  <si>
    <t>HUW68_RS08630</t>
  </si>
  <si>
    <t>DNA-3-methyladenine glycosylase I</t>
  </si>
  <si>
    <t>HUW68_RS08635</t>
  </si>
  <si>
    <t>AbrB family transcriptional regulator</t>
  </si>
  <si>
    <t>HUW68_RS08640</t>
  </si>
  <si>
    <t>HUW68_RS08645</t>
  </si>
  <si>
    <t>glutamate-1-semialdehyde 2,1-aminomutase</t>
  </si>
  <si>
    <t>hemL</t>
  </si>
  <si>
    <t>HUW68_RS08650</t>
  </si>
  <si>
    <t>porphobilinogen synthase</t>
  </si>
  <si>
    <t>hemB</t>
  </si>
  <si>
    <t>HUW68_RS08655</t>
  </si>
  <si>
    <t>uroporphyrinogen-III synthase</t>
  </si>
  <si>
    <t>HUW68_RS08660</t>
  </si>
  <si>
    <t>hydroxymethylbilane synthase</t>
  </si>
  <si>
    <t>hemC</t>
  </si>
  <si>
    <t>HUW68_RS08665</t>
  </si>
  <si>
    <t>cytochrome c biogenesis protein CcsA</t>
  </si>
  <si>
    <t>ccsA</t>
  </si>
  <si>
    <t>HUW68_RS08670</t>
  </si>
  <si>
    <t>glutamyl-tRNA reductase</t>
  </si>
  <si>
    <t>HUW68_RS08675</t>
  </si>
  <si>
    <t>YihA family ribosome biogenesis GTP-binding protein</t>
  </si>
  <si>
    <t>HUW68_RS08680</t>
  </si>
  <si>
    <t>ATP-dependent Clp protease ATP-binding subunit ClpX</t>
  </si>
  <si>
    <t>clpX</t>
  </si>
  <si>
    <t>HUW68_RS08685</t>
  </si>
  <si>
    <t>trigger factor</t>
  </si>
  <si>
    <t>HUW68_RS08690</t>
  </si>
  <si>
    <t>HUW68_RS08695</t>
  </si>
  <si>
    <t>HUW68_RS08700</t>
  </si>
  <si>
    <t>HUW68_RS08705</t>
  </si>
  <si>
    <t>50S ribosomal protein L20</t>
  </si>
  <si>
    <t>rplT</t>
  </si>
  <si>
    <t>HUW68_RS08710</t>
  </si>
  <si>
    <t>50S ribosomal protein L35</t>
  </si>
  <si>
    <t>rpmI</t>
  </si>
  <si>
    <t>HUW68_RS08715</t>
  </si>
  <si>
    <t>translation initiation factor IF-3</t>
  </si>
  <si>
    <t>infC</t>
  </si>
  <si>
    <t>HUW68_RS08720</t>
  </si>
  <si>
    <t>HUW68_RS08725</t>
  </si>
  <si>
    <t>threonine--tRNA ligase</t>
  </si>
  <si>
    <t>thrS</t>
  </si>
  <si>
    <t>HUW68_RS08730</t>
  </si>
  <si>
    <t>HUW68_RS08735</t>
  </si>
  <si>
    <t>primosomal protein DnaI</t>
  </si>
  <si>
    <t>dnaI</t>
  </si>
  <si>
    <t>HUW68_RS08740</t>
  </si>
  <si>
    <t>DnaD domain protein</t>
  </si>
  <si>
    <t>HUW68_RS08745</t>
  </si>
  <si>
    <t>transcriptional repressor NrdR</t>
  </si>
  <si>
    <t>nrdR</t>
  </si>
  <si>
    <t>HUW68_RS08750</t>
  </si>
  <si>
    <t>HUW68_RS08760</t>
  </si>
  <si>
    <t>bifunctional DNA-formamidopyrimidine glycosylase/DNA-(apurinic or apyrimidinic site) lyase</t>
  </si>
  <si>
    <t>mutM</t>
  </si>
  <si>
    <t>HUW68_RS08765</t>
  </si>
  <si>
    <t>DNA polymerase I</t>
  </si>
  <si>
    <t>polA</t>
  </si>
  <si>
    <t>HUW68_RS08770</t>
  </si>
  <si>
    <t>HAMP domain-containing sensor histidine kinase</t>
  </si>
  <si>
    <t>HUW68_RS08780</t>
  </si>
  <si>
    <t>HUW68_RS08785</t>
  </si>
  <si>
    <t>NADP-dependent isocitrate dehydrogenase</t>
  </si>
  <si>
    <t>icd</t>
  </si>
  <si>
    <t>HUW68_RS08790</t>
  </si>
  <si>
    <t>citrate synthase</t>
  </si>
  <si>
    <t>HUW68_RS08795</t>
  </si>
  <si>
    <t>HUW68_RS08800</t>
  </si>
  <si>
    <t>HUW68_RS08805</t>
  </si>
  <si>
    <t>pyruvate kinase</t>
  </si>
  <si>
    <t>pyk</t>
  </si>
  <si>
    <t>HUW68_RS08810</t>
  </si>
  <si>
    <t>6-phosphofructokinase</t>
  </si>
  <si>
    <t>pfkA</t>
  </si>
  <si>
    <t>HUW68_RS08815</t>
  </si>
  <si>
    <t>acetyl-CoA carboxylase carboxyltransferase subunit alpha</t>
  </si>
  <si>
    <t>HUW68_RS08820</t>
  </si>
  <si>
    <t>acetyl-CoA carboxylase carboxyltransferase subunit beta</t>
  </si>
  <si>
    <t>HUW68_RS08825</t>
  </si>
  <si>
    <t>NAD-dependent malic enzyme 4</t>
  </si>
  <si>
    <t>HUW68_RS08830</t>
  </si>
  <si>
    <t>HUW68_RS08835</t>
  </si>
  <si>
    <t>pApA hydrolase Pde2</t>
  </si>
  <si>
    <t>pde2</t>
  </si>
  <si>
    <t>HUW68_RS08840</t>
  </si>
  <si>
    <t>CBS domain-containing protein</t>
  </si>
  <si>
    <t>HUW68_RS08845</t>
  </si>
  <si>
    <t>HUW68_RS08850</t>
  </si>
  <si>
    <t>metal-dependent hydrolase</t>
  </si>
  <si>
    <t>HUW68_RS08855</t>
  </si>
  <si>
    <t>HUW68_RS08860</t>
  </si>
  <si>
    <t>HUW68_RS08865</t>
  </si>
  <si>
    <t>HUW68_RS08870</t>
  </si>
  <si>
    <t>HUW68_RS08875</t>
  </si>
  <si>
    <t>acetate kinase</t>
  </si>
  <si>
    <t>HUW68_RS08880</t>
  </si>
  <si>
    <t>HUW68_RS08885</t>
  </si>
  <si>
    <t>thiol peroxidase</t>
  </si>
  <si>
    <t>tpx</t>
  </si>
  <si>
    <t>HUW68_RS08890</t>
  </si>
  <si>
    <t>TSUP family transporter</t>
  </si>
  <si>
    <t>HUW68_RS08895</t>
  </si>
  <si>
    <t>tRNA 4-thiouridine(8) synthase ThiI</t>
  </si>
  <si>
    <t>thiI</t>
  </si>
  <si>
    <t>HUW68_RS08900</t>
  </si>
  <si>
    <t>HUW68_RS08905</t>
  </si>
  <si>
    <t>HUW68_RS08910</t>
  </si>
  <si>
    <t>septation ring formation regulator EzrA</t>
  </si>
  <si>
    <t>ezrA</t>
  </si>
  <si>
    <t>HUW68_RS08915</t>
  </si>
  <si>
    <t>GAF domain-containing protein</t>
  </si>
  <si>
    <t>HUW68_RS08920</t>
  </si>
  <si>
    <t>30S ribosomal protein S4</t>
  </si>
  <si>
    <t>rpsD</t>
  </si>
  <si>
    <t>HUW68_RS08925</t>
  </si>
  <si>
    <t>HUW68_RS08930</t>
  </si>
  <si>
    <t>OsmC family protein</t>
  </si>
  <si>
    <t>HUW68_RS08935</t>
  </si>
  <si>
    <t>alanine--glyoxylate aminotransferase family protein</t>
  </si>
  <si>
    <t>HUW68_RS08940</t>
  </si>
  <si>
    <t>phosphoglycerate dehydrogenase</t>
  </si>
  <si>
    <t>HUW68_RS08945</t>
  </si>
  <si>
    <t>HUW68_RS08950</t>
  </si>
  <si>
    <t>HUW68_RS08955</t>
  </si>
  <si>
    <t>HUW68_RS08960</t>
  </si>
  <si>
    <t>1-acyl-sn-glycerol-3-phosphate acyltransferase</t>
  </si>
  <si>
    <t>HUW68_RS08965</t>
  </si>
  <si>
    <t>trypsin-like peptidase domain-containing protein</t>
  </si>
  <si>
    <t>HUW68_RS08970</t>
  </si>
  <si>
    <t>tyrosine--tRNA ligase</t>
  </si>
  <si>
    <t>HUW68_RS08975</t>
  </si>
  <si>
    <t>HUW68_RS08980</t>
  </si>
  <si>
    <t>HUW68_RS08985</t>
  </si>
  <si>
    <t>haptoglobin-binding heme uptake protein HarA</t>
  </si>
  <si>
    <t>harA</t>
  </si>
  <si>
    <t>HUW68_RS08990</t>
  </si>
  <si>
    <t>formate--tetrahydrofolate ligase</t>
  </si>
  <si>
    <t>HUW68_RS08995</t>
  </si>
  <si>
    <t>acetate--CoA ligase</t>
  </si>
  <si>
    <t>acsA</t>
  </si>
  <si>
    <t>HUW68_RS09000</t>
  </si>
  <si>
    <t>HUW68_RS09005</t>
  </si>
  <si>
    <t>acetoin utilization protein AcuC</t>
  </si>
  <si>
    <t>HUW68_RS09010</t>
  </si>
  <si>
    <t>catabolite control protein A</t>
  </si>
  <si>
    <t>ccpA</t>
  </si>
  <si>
    <t>HUW68_RS09015</t>
  </si>
  <si>
    <t>HUW68_RS09020</t>
  </si>
  <si>
    <t>bifunctional 3-deoxy-7-phosphoheptulonate synthase/chorismate mutase</t>
  </si>
  <si>
    <t>HUW68_RS09025</t>
  </si>
  <si>
    <t>HUW68_RS09035</t>
  </si>
  <si>
    <t>DUF948 domain-containing protein</t>
  </si>
  <si>
    <t>HUW68_RS09040</t>
  </si>
  <si>
    <t>UDP-N-acetylmuramate--L-alanine ligase</t>
  </si>
  <si>
    <t>HUW68_RS09045</t>
  </si>
  <si>
    <t>HUW68_RS09050</t>
  </si>
  <si>
    <t>DUF4479 domain-containing protein</t>
  </si>
  <si>
    <t>HUW68_RS09055</t>
  </si>
  <si>
    <t>DUF1444 domain-containing protein</t>
  </si>
  <si>
    <t>HUW68_RS09060</t>
  </si>
  <si>
    <t>HUW68_RS09065</t>
  </si>
  <si>
    <t>HUW68_RS09070</t>
  </si>
  <si>
    <t>HUW68_RS09075</t>
  </si>
  <si>
    <t>HUW68_RS09080</t>
  </si>
  <si>
    <t>tRNA (guanosine(46)-N7)-methyltransferase TrmB</t>
  </si>
  <si>
    <t>trmB</t>
  </si>
  <si>
    <t>HUW68_RS09085</t>
  </si>
  <si>
    <t>phosphotransferase family protein</t>
  </si>
  <si>
    <t>HUW68_RS09090</t>
  </si>
  <si>
    <t>D-amino-acid transaminase</t>
  </si>
  <si>
    <t>dat</t>
  </si>
  <si>
    <t>HUW68_RS09095</t>
  </si>
  <si>
    <t>Mn(2+)-dependent dipeptidase Sapep</t>
  </si>
  <si>
    <t>sapep</t>
  </si>
  <si>
    <t>HUW68_RS09100</t>
  </si>
  <si>
    <t>YtxH domain-containing protein</t>
  </si>
  <si>
    <t>HUW68_RS09105</t>
  </si>
  <si>
    <t>HUW68_RS09110</t>
  </si>
  <si>
    <t>HUW68_RS09115</t>
  </si>
  <si>
    <t>HUW68_RS09120</t>
  </si>
  <si>
    <t>LPXTG-anchored repetitive surface protein SasC</t>
  </si>
  <si>
    <t>sasC</t>
  </si>
  <si>
    <t>HUW68_RS09125</t>
  </si>
  <si>
    <t>HUW68_RS09130</t>
  </si>
  <si>
    <t>leucine--tRNA ligase</t>
  </si>
  <si>
    <t>HUW68_RS09135</t>
  </si>
  <si>
    <t>HUW68_RS09140</t>
  </si>
  <si>
    <t>TIGR01212 family radical SAM protein</t>
  </si>
  <si>
    <t>HUW68_RS09145</t>
  </si>
  <si>
    <t>HUW68_RS09150</t>
  </si>
  <si>
    <t>HUW68_RS09155</t>
  </si>
  <si>
    <t>HUW68_RS09160</t>
  </si>
  <si>
    <t>HUW68_RS09165</t>
  </si>
  <si>
    <t>HUW68_RS09170</t>
  </si>
  <si>
    <t>proline dehydrogenase</t>
  </si>
  <si>
    <t>HUW68_RS09175</t>
  </si>
  <si>
    <t>6,7-dimethyl-8-ribityllumazine synthase</t>
  </si>
  <si>
    <t>HUW68_RS09180</t>
  </si>
  <si>
    <t>3,4-dihydroxy-2-butanone-4-phosphate synthase</t>
  </si>
  <si>
    <t>ribB</t>
  </si>
  <si>
    <t>HUW68_RS09185</t>
  </si>
  <si>
    <t>riboflavin synthase</t>
  </si>
  <si>
    <t>HUW68_RS09190</t>
  </si>
  <si>
    <t>bifunctional diaminohydroxyphosphoribosylaminopyrimidine deaminase/5-amino-6-(5-phosphoribosylamino)uracil reductase RibD</t>
  </si>
  <si>
    <t>ribD</t>
  </si>
  <si>
    <t>HUW68_RS09195</t>
  </si>
  <si>
    <t>HUW68_RS09200</t>
  </si>
  <si>
    <t>HUW68_RS09205</t>
  </si>
  <si>
    <t>arsenite efflux transporter membrane subunit ArsB</t>
  </si>
  <si>
    <t>arsB</t>
  </si>
  <si>
    <t>HUW68_RS09210</t>
  </si>
  <si>
    <t>arsenate reductase (thioredoxin)</t>
  </si>
  <si>
    <t>arsC</t>
  </si>
  <si>
    <t>HUW68_RS09215</t>
  </si>
  <si>
    <t>HUW68_RS09220</t>
  </si>
  <si>
    <t>HUW68_RS09225</t>
  </si>
  <si>
    <t>RNA polymerase sigma factor SigS</t>
  </si>
  <si>
    <t>sigS</t>
  </si>
  <si>
    <t>HUW68_RS09230</t>
  </si>
  <si>
    <t>HUW68_RS09235</t>
  </si>
  <si>
    <t>HUW68_RS09240</t>
  </si>
  <si>
    <t>CPBP family intramembrane metalloprotease SdpA</t>
  </si>
  <si>
    <t>sdpA</t>
  </si>
  <si>
    <t>HUW68_RS09250</t>
  </si>
  <si>
    <t>HUW68_RS09255</t>
  </si>
  <si>
    <t>fluoride efflux transporter CrcB</t>
  </si>
  <si>
    <t>crcB</t>
  </si>
  <si>
    <t>HUW68_RS09260</t>
  </si>
  <si>
    <t>CrcB family protein</t>
  </si>
  <si>
    <t>HUW68_RS09265</t>
  </si>
  <si>
    <t>HUW68_RS09270</t>
  </si>
  <si>
    <t>HUW68_RS09275</t>
  </si>
  <si>
    <t>NERD domain-containing protein</t>
  </si>
  <si>
    <t>HUW68_RS09280</t>
  </si>
  <si>
    <t>methionine adenosyltransferase</t>
  </si>
  <si>
    <t>HUW68_RS09285</t>
  </si>
  <si>
    <t>phosphoenolpyruvate carboxykinase (ATP)</t>
  </si>
  <si>
    <t>pckA</t>
  </si>
  <si>
    <t>HUW68_RS09290</t>
  </si>
  <si>
    <t>HUW68_RS09295</t>
  </si>
  <si>
    <t>S9 family peptidase</t>
  </si>
  <si>
    <t>HUW68_RS09300</t>
  </si>
  <si>
    <t>nucleoside triphosphatase YtkD</t>
  </si>
  <si>
    <t>ytkD</t>
  </si>
  <si>
    <t>HUW68_RS09305</t>
  </si>
  <si>
    <t>membrane protein insertion efficiency factor YidD</t>
  </si>
  <si>
    <t>yidD</t>
  </si>
  <si>
    <t>HUW68_RS09310</t>
  </si>
  <si>
    <t>o-succinylbenzoate synthase</t>
  </si>
  <si>
    <t>menC</t>
  </si>
  <si>
    <t>HUW68_RS09315</t>
  </si>
  <si>
    <t>o-succinylbenzoate--CoA ligase</t>
  </si>
  <si>
    <t>menE</t>
  </si>
  <si>
    <t>HUW68_RS09320</t>
  </si>
  <si>
    <t>DUF4909 domain-containing protein</t>
  </si>
  <si>
    <t>HUW68_RS09325</t>
  </si>
  <si>
    <t>excalibur calcium-binding domain-containing protein</t>
  </si>
  <si>
    <t>HUW68_RS09330</t>
  </si>
  <si>
    <t>DUF4352 domain-containing protein</t>
  </si>
  <si>
    <t>HUW68_RS09335</t>
  </si>
  <si>
    <t>HUW68_RS09340</t>
  </si>
  <si>
    <t>DUF3969 family protein</t>
  </si>
  <si>
    <t>HUW68_RS09345</t>
  </si>
  <si>
    <t>HUW68_RS09350</t>
  </si>
  <si>
    <t>HUW68_RS09355</t>
  </si>
  <si>
    <t>HUW68_RS09360</t>
  </si>
  <si>
    <t>HUW68_RS09365</t>
  </si>
  <si>
    <t>HUW68_RS09370</t>
  </si>
  <si>
    <t>HUW68_RS09375</t>
  </si>
  <si>
    <t>type I toxin-antitoxin system Fst family toxin PepA1</t>
  </si>
  <si>
    <t>pepA1</t>
  </si>
  <si>
    <t>HUW68_RS09380</t>
  </si>
  <si>
    <t>HUW68_RS09385</t>
  </si>
  <si>
    <t>HUW68_RS09390</t>
  </si>
  <si>
    <t>DUF1433 domain-containing protein</t>
  </si>
  <si>
    <t>HUW68_RS09400</t>
  </si>
  <si>
    <t>HUW68_RS09405</t>
  </si>
  <si>
    <t>HUW68_RS09410</t>
  </si>
  <si>
    <t>HUW68_RS09415</t>
  </si>
  <si>
    <t>serine protease SplF</t>
  </si>
  <si>
    <t>splF</t>
  </si>
  <si>
    <t>HUW68_RS09420</t>
  </si>
  <si>
    <t>serine protease SplE</t>
  </si>
  <si>
    <t>splE</t>
  </si>
  <si>
    <t>HUW68_RS09425</t>
  </si>
  <si>
    <t>HUW68_RS09430</t>
  </si>
  <si>
    <t>serine protease SplD</t>
  </si>
  <si>
    <t>splD</t>
  </si>
  <si>
    <t>HUW68_RS09435</t>
  </si>
  <si>
    <t>serine protease SplC</t>
  </si>
  <si>
    <t>splC</t>
  </si>
  <si>
    <t>HUW68_RS09440</t>
  </si>
  <si>
    <t>serine protease SplB</t>
  </si>
  <si>
    <t>splB</t>
  </si>
  <si>
    <t>HUW68_RS09445</t>
  </si>
  <si>
    <t>serine protease SplA</t>
  </si>
  <si>
    <t>splA</t>
  </si>
  <si>
    <t>HUW68_RS09455</t>
  </si>
  <si>
    <t>HUW68_RS09460</t>
  </si>
  <si>
    <t>lantibiotic immunity ABC transporter MutE/EpiE family permease subunit</t>
  </si>
  <si>
    <t>HUW68_RS09465</t>
  </si>
  <si>
    <t>lantibiotic protection ABC transporter ATP-binding subunit</t>
  </si>
  <si>
    <t>HUW68_RS09470</t>
  </si>
  <si>
    <t>S8 family serine peptidase</t>
  </si>
  <si>
    <t>HUW68_RS09475</t>
  </si>
  <si>
    <t>flavoprotein</t>
  </si>
  <si>
    <t>HUW68_RS09480</t>
  </si>
  <si>
    <t>lanthionine synthetase C family protein</t>
  </si>
  <si>
    <t>HUW68_RS09485</t>
  </si>
  <si>
    <t>lantibiotic dehydratase</t>
  </si>
  <si>
    <t>HUW68_RS09490</t>
  </si>
  <si>
    <t>gallidermin/nisin family lantibiotic</t>
  </si>
  <si>
    <t>HUW68_RS09495</t>
  </si>
  <si>
    <t>HUW68_RS09500</t>
  </si>
  <si>
    <t>bi-component leukocidin LukED subunit D</t>
  </si>
  <si>
    <t>lukD</t>
  </si>
  <si>
    <t>HUW68_RS09505</t>
  </si>
  <si>
    <t>bi-component leukocidin LukED subunit E</t>
  </si>
  <si>
    <t>lukE</t>
  </si>
  <si>
    <t>HUW68_RS09510</t>
  </si>
  <si>
    <t>HUW68_RS09515</t>
  </si>
  <si>
    <t>DUF1828 domain-containing protein</t>
  </si>
  <si>
    <t>HUW68_RS09520</t>
  </si>
  <si>
    <t>HUW68_RS09525</t>
  </si>
  <si>
    <t>HUW68_RS09530</t>
  </si>
  <si>
    <t>HUW68_RS09535</t>
  </si>
  <si>
    <t>HUW68_RS09540</t>
  </si>
  <si>
    <t>HUW68_RS09545</t>
  </si>
  <si>
    <t>tRNA-His</t>
  </si>
  <si>
    <t>HUW68_RS09550</t>
  </si>
  <si>
    <t>tRNA-Phe</t>
  </si>
  <si>
    <t>HUW68_RS09560</t>
  </si>
  <si>
    <t>tRNA-Met</t>
  </si>
  <si>
    <t>HUW68_RS09565</t>
  </si>
  <si>
    <t>serine hydrolase family protein</t>
  </si>
  <si>
    <t>HUW68_RS09570</t>
  </si>
  <si>
    <t>protoporphyrinogen oxidase</t>
  </si>
  <si>
    <t>HUW68_RS09575</t>
  </si>
  <si>
    <t>ferrochelatase</t>
  </si>
  <si>
    <t>hemH</t>
  </si>
  <si>
    <t>HUW68_RS09580</t>
  </si>
  <si>
    <t>uroporphyrinogen decarboxylase</t>
  </si>
  <si>
    <t>hemE</t>
  </si>
  <si>
    <t>HUW68_RS09585</t>
  </si>
  <si>
    <t>HUW68_RS09590</t>
  </si>
  <si>
    <t>signal transduction protein TRAP</t>
  </si>
  <si>
    <t>traP</t>
  </si>
  <si>
    <t>HUW68_RS09595</t>
  </si>
  <si>
    <t>HUW68_RS09600</t>
  </si>
  <si>
    <t>HUW68_RS09605</t>
  </si>
  <si>
    <t>HIT family protein</t>
  </si>
  <si>
    <t>HUW68_RS09610</t>
  </si>
  <si>
    <t>HUW68_RS09615</t>
  </si>
  <si>
    <t>DUF3267 domain-containing protein</t>
  </si>
  <si>
    <t>HUW68_RS09620</t>
  </si>
  <si>
    <t>foldase</t>
  </si>
  <si>
    <t>HUW68_RS09625</t>
  </si>
  <si>
    <t>3'-5' exoribonuclease YhaM</t>
  </si>
  <si>
    <t>yhaM</t>
  </si>
  <si>
    <t>HUW68_RS09630</t>
  </si>
  <si>
    <t>AAA family ATPase</t>
  </si>
  <si>
    <t>HUW68_RS09635</t>
  </si>
  <si>
    <t>HUW68_RS09640</t>
  </si>
  <si>
    <t>HUW68_RS09645</t>
  </si>
  <si>
    <t>YlbF/YmcA family competence regulator</t>
  </si>
  <si>
    <t>HUW68_RS09650</t>
  </si>
  <si>
    <t>DUF445 domain-containing protein</t>
  </si>
  <si>
    <t>HUW68_RS09655</t>
  </si>
  <si>
    <t>HUW68_RS09660</t>
  </si>
  <si>
    <t>HUW68_RS09665</t>
  </si>
  <si>
    <t>GAF domain-containing sensor histidine kinase</t>
  </si>
  <si>
    <t>HUW68_RS09670</t>
  </si>
  <si>
    <t>HUW68_RS09675</t>
  </si>
  <si>
    <t>class II fumarate hydratase</t>
  </si>
  <si>
    <t>fumC</t>
  </si>
  <si>
    <t>HUW68_RS09680</t>
  </si>
  <si>
    <t>HUW68_RS09685</t>
  </si>
  <si>
    <t>HUW68_RS09690</t>
  </si>
  <si>
    <t>glucosamine-6-phosphate isomerase</t>
  </si>
  <si>
    <t>HUW68_RS09695</t>
  </si>
  <si>
    <t>tRNA (uridine(34)/cytosine(34)/5-carboxymethylaminomethyluridine(34)-2'-O)-methyltransferase TrmL</t>
  </si>
  <si>
    <t>trmL</t>
  </si>
  <si>
    <t>HUW68_RS09700</t>
  </si>
  <si>
    <t>tRNA epoxyqueuosine(34) reductase QueG</t>
  </si>
  <si>
    <t>queG</t>
  </si>
  <si>
    <t>HUW68_RS09705</t>
  </si>
  <si>
    <t>amino acid ABC transporter ATP-binding protein</t>
  </si>
  <si>
    <t>HUW68_RS09710</t>
  </si>
  <si>
    <t>ABC transporter permease subunit</t>
  </si>
  <si>
    <t>HUW68_RS09715</t>
  </si>
  <si>
    <t>PTS transporter subunit IIC</t>
  </si>
  <si>
    <t>HUW68_RS09730</t>
  </si>
  <si>
    <t>HUW68_RS09735</t>
  </si>
  <si>
    <t>HUW68_RS09740</t>
  </si>
  <si>
    <t>HUW68_RS09745</t>
  </si>
  <si>
    <t>tRNA-Cys</t>
  </si>
  <si>
    <t>HUW68_RS09750</t>
  </si>
  <si>
    <t>tRNA-Gln</t>
  </si>
  <si>
    <t>HUW68_RS09755</t>
  </si>
  <si>
    <t>HUW68_RS09760</t>
  </si>
  <si>
    <t>tRNA-Trp</t>
  </si>
  <si>
    <t>HUW68_RS09765</t>
  </si>
  <si>
    <t>tRNA-Tyr</t>
  </si>
  <si>
    <t>HUW68_RS09770</t>
  </si>
  <si>
    <t>HUW68_RS09775</t>
  </si>
  <si>
    <t>HUW68_RS09780</t>
  </si>
  <si>
    <t>HUW68_RS09785</t>
  </si>
  <si>
    <t>HUW68_RS09790</t>
  </si>
  <si>
    <t>HUW68_RS09795</t>
  </si>
  <si>
    <t>HUW68_RS09800</t>
  </si>
  <si>
    <t>HUW68_RS09805</t>
  </si>
  <si>
    <t>HUW68_RS09810</t>
  </si>
  <si>
    <t>HUW68_RS09815</t>
  </si>
  <si>
    <t>HUW68_RS09820</t>
  </si>
  <si>
    <t>HUW68_RS09825</t>
  </si>
  <si>
    <t>HUW68_RS09830</t>
  </si>
  <si>
    <t>HUW68_RS09835</t>
  </si>
  <si>
    <t>HUW68_RS09840</t>
  </si>
  <si>
    <t>HUW68_RS09845</t>
  </si>
  <si>
    <t>HUW68_RS09850</t>
  </si>
  <si>
    <t>HUW68_RS09855</t>
  </si>
  <si>
    <t>HUW68_RS09860</t>
  </si>
  <si>
    <t>HUW68_RS09865</t>
  </si>
  <si>
    <t>HUW68_RS09870</t>
  </si>
  <si>
    <t>HUW68_RS09875</t>
  </si>
  <si>
    <t>HUW68_RS09880</t>
  </si>
  <si>
    <t>HUW68_RS09885</t>
  </si>
  <si>
    <t>peroxide-responsive transcriptional repressor PerR</t>
  </si>
  <si>
    <t>perR</t>
  </si>
  <si>
    <t>HUW68_RS09890</t>
  </si>
  <si>
    <t>HUW68_RS09895</t>
  </si>
  <si>
    <t>thioredoxin-dependent thiol peroxidase</t>
  </si>
  <si>
    <t>bcp</t>
  </si>
  <si>
    <t>HUW68_RS09900</t>
  </si>
  <si>
    <t>HUW68_RS09905</t>
  </si>
  <si>
    <t>HUW68_RS09910</t>
  </si>
  <si>
    <t>HUW68_RS09915</t>
  </si>
  <si>
    <t>SAV1866 family putative multidrug efflux ABC transporter</t>
  </si>
  <si>
    <t>HUW68_RS09920</t>
  </si>
  <si>
    <t>HUW68_RS09925</t>
  </si>
  <si>
    <t>A/G-specific adenine glycosylase</t>
  </si>
  <si>
    <t>mutY</t>
  </si>
  <si>
    <t>HUW68_RS09930</t>
  </si>
  <si>
    <t>HUW68_RS09935</t>
  </si>
  <si>
    <t>HUW68_RS09940</t>
  </si>
  <si>
    <t>HUW68_RS09945</t>
  </si>
  <si>
    <t>YfhH family protein</t>
  </si>
  <si>
    <t>HUW68_RS09950</t>
  </si>
  <si>
    <t>recombination regulator RecX</t>
  </si>
  <si>
    <t>recX</t>
  </si>
  <si>
    <t>HUW68_RS09955</t>
  </si>
  <si>
    <t>monofunctional peptidoglycan glycosyltransferase SgtB</t>
  </si>
  <si>
    <t>sgtB</t>
  </si>
  <si>
    <t>HUW68_RS09960</t>
  </si>
  <si>
    <t>type 1 glutamine amidotransferase</t>
  </si>
  <si>
    <t>HUW68_RS09965</t>
  </si>
  <si>
    <t>HUW68_RS09970</t>
  </si>
  <si>
    <t>radical SAM/CxCxxxxC motif protein YfkAB</t>
  </si>
  <si>
    <t>yfkAB</t>
  </si>
  <si>
    <t>HUW68_RS09975</t>
  </si>
  <si>
    <t>HUW68_RS09980</t>
  </si>
  <si>
    <t>aminopeptidase</t>
  </si>
  <si>
    <t>HUW68_RS09985</t>
  </si>
  <si>
    <t>DUF1128 family protein</t>
  </si>
  <si>
    <t>HUW68_RS09990</t>
  </si>
  <si>
    <t>low molecular weight phosphotyrosine protein phosphatase</t>
  </si>
  <si>
    <t>HUW68_RS09995</t>
  </si>
  <si>
    <t>HUW68_RS10000</t>
  </si>
  <si>
    <t>YihY/virulence factor BrkB family protein</t>
  </si>
  <si>
    <t>HUW68_RS10005</t>
  </si>
  <si>
    <t>two-component system response regulator VraR</t>
  </si>
  <si>
    <t>vraR</t>
  </si>
  <si>
    <t>HUW68_RS10010</t>
  </si>
  <si>
    <t>cell wall-active antibiotics response protein</t>
  </si>
  <si>
    <t>HUW68_RS10020</t>
  </si>
  <si>
    <t>HUW68_RS10025</t>
  </si>
  <si>
    <t>type I methionyl aminopeptidase</t>
  </si>
  <si>
    <t>map</t>
  </si>
  <si>
    <t>HUW68_RS10030</t>
  </si>
  <si>
    <t>HUW68_RS10035</t>
  </si>
  <si>
    <t>HUW68_RS10040</t>
  </si>
  <si>
    <t>HUW68_RS10045</t>
  </si>
  <si>
    <t>HUW68_RS10050</t>
  </si>
  <si>
    <t>lipid II isoglutaminyl synthase subunit MurT</t>
  </si>
  <si>
    <t>murT</t>
  </si>
  <si>
    <t>HUW68_RS10055</t>
  </si>
  <si>
    <t>H-type ferritin FtnA</t>
  </si>
  <si>
    <t>ftnA</t>
  </si>
  <si>
    <t>HUW68_RS10060</t>
  </si>
  <si>
    <t>HUW68_RS10065</t>
  </si>
  <si>
    <t>3'-5' exonuclease</t>
  </si>
  <si>
    <t>HUW68_RS10070</t>
  </si>
  <si>
    <t>DNA polymerase IV</t>
  </si>
  <si>
    <t>dinB</t>
  </si>
  <si>
    <t>HUW68_RS10075</t>
  </si>
  <si>
    <t>HUW68_RS10080</t>
  </si>
  <si>
    <t>23S rRNA (uracil(1939)-C(5))-methyltransferase RlmD</t>
  </si>
  <si>
    <t>rlmD</t>
  </si>
  <si>
    <t>HUW68_RS10085</t>
  </si>
  <si>
    <t>HUW68_RS10090</t>
  </si>
  <si>
    <t>HUW68_RS10095</t>
  </si>
  <si>
    <t>Asp-tRNA(Asn)/Glu-tRNA(Gln) amidotransferase subunit GatB</t>
  </si>
  <si>
    <t>gatB</t>
  </si>
  <si>
    <t>HUW68_RS10100</t>
  </si>
  <si>
    <t>Asp-tRNA(Asn)/Glu-tRNA(Gln) amidotransferase subunit GatA</t>
  </si>
  <si>
    <t>gatA</t>
  </si>
  <si>
    <t>HUW68_RS10105</t>
  </si>
  <si>
    <t>Asp-tRNA(Asn)/Glu-tRNA(Gln) amidotransferase subunit GatC</t>
  </si>
  <si>
    <t>gatC</t>
  </si>
  <si>
    <t>HUW68_RS10110</t>
  </si>
  <si>
    <t>sodium/proline symporter PutP</t>
  </si>
  <si>
    <t>putP</t>
  </si>
  <si>
    <t>HUW68_RS10115</t>
  </si>
  <si>
    <t>CamS family sex pheromone protein</t>
  </si>
  <si>
    <t>HUW68_RS10120</t>
  </si>
  <si>
    <t>NAD-dependent DNA ligase LigA</t>
  </si>
  <si>
    <t>ligA</t>
  </si>
  <si>
    <t>HUW68_RS10125</t>
  </si>
  <si>
    <t>DNA helicase PcrA</t>
  </si>
  <si>
    <t>pcrA</t>
  </si>
  <si>
    <t>HUW68_RS10130</t>
  </si>
  <si>
    <t>heptaprenylglyceryl phosphate synthase</t>
  </si>
  <si>
    <t>HUW68_RS10135</t>
  </si>
  <si>
    <t>HUW68_RS10140</t>
  </si>
  <si>
    <t>adenylosuccinate lyase</t>
  </si>
  <si>
    <t>purB</t>
  </si>
  <si>
    <t>HUW68_RS10145</t>
  </si>
  <si>
    <t>cysteine protease staphopain A</t>
  </si>
  <si>
    <t>scpA</t>
  </si>
  <si>
    <t>HUW68_RS10150</t>
  </si>
  <si>
    <t>staphostatin A</t>
  </si>
  <si>
    <t>HUW68_RS10155</t>
  </si>
  <si>
    <t>NETI motif-containing protein</t>
  </si>
  <si>
    <t>HUW68_RS10160</t>
  </si>
  <si>
    <t>DUF2179 domain-containing protein</t>
  </si>
  <si>
    <t>HUW68_RS10165</t>
  </si>
  <si>
    <t>ammonia-dependent NAD(+) synthetase</t>
  </si>
  <si>
    <t>nadE</t>
  </si>
  <si>
    <t>HUW68_RS10170</t>
  </si>
  <si>
    <t>nicotinate phosphoribosyltransferase</t>
  </si>
  <si>
    <t>HUW68_RS10175</t>
  </si>
  <si>
    <t>nitric oxide synthase oxygenase</t>
  </si>
  <si>
    <t>HUW68_RS10180</t>
  </si>
  <si>
    <t>prephenate dehydratase</t>
  </si>
  <si>
    <t>HUW68_RS10185</t>
  </si>
  <si>
    <t>HUW68_RS10190</t>
  </si>
  <si>
    <t>SLC13 family permease</t>
  </si>
  <si>
    <t>HUW68_RS10195</t>
  </si>
  <si>
    <t>pectate lyase</t>
  </si>
  <si>
    <t>HUW68_RS10200</t>
  </si>
  <si>
    <t>cysteine hydrolase</t>
  </si>
  <si>
    <t>HUW68_RS10205</t>
  </si>
  <si>
    <t>manganese-dependent inorganic pyrophosphatase</t>
  </si>
  <si>
    <t>HUW68_RS10210</t>
  </si>
  <si>
    <t>HUW68_RS10215</t>
  </si>
  <si>
    <t>aldehyde dehydrogenase</t>
  </si>
  <si>
    <t>HUW68_RS10220</t>
  </si>
  <si>
    <t>lactonase family protein</t>
  </si>
  <si>
    <t>HUW68_RS10225</t>
  </si>
  <si>
    <t>YolD-like family protein</t>
  </si>
  <si>
    <t>HUW68_RS10230</t>
  </si>
  <si>
    <t>HUW68_RS10235</t>
  </si>
  <si>
    <t>HUW68_RS10240</t>
  </si>
  <si>
    <t>HUW68_RS10245</t>
  </si>
  <si>
    <t>DUF4097 family beta strand repeat protein</t>
  </si>
  <si>
    <t>HUW68_RS10250</t>
  </si>
  <si>
    <t>DUF1700 domain-containing protein</t>
  </si>
  <si>
    <t>HUW68_RS10255</t>
  </si>
  <si>
    <t>HUW68_RS10260</t>
  </si>
  <si>
    <t>HUW68_RS10265</t>
  </si>
  <si>
    <t>phenol-soluble modulin export ABC transporter permease subunit PmtD</t>
  </si>
  <si>
    <t>pmtD</t>
  </si>
  <si>
    <t>HUW68_RS10270</t>
  </si>
  <si>
    <t>phenol-soluble modulin export ABC transporter ATP-binding protein PmtC</t>
  </si>
  <si>
    <t>pmtC</t>
  </si>
  <si>
    <t>HUW68_RS10275</t>
  </si>
  <si>
    <t>phenol-soluble modulin export ABC transporter permease subunit PmtB</t>
  </si>
  <si>
    <t>pmtB</t>
  </si>
  <si>
    <t>HUW68_RS10280</t>
  </si>
  <si>
    <t>phenol-soluble modulin export ABC transporter ATP-binding protein PmtA</t>
  </si>
  <si>
    <t>pmtA</t>
  </si>
  <si>
    <t>HUW68_RS10285</t>
  </si>
  <si>
    <t>HUW68_RS10290</t>
  </si>
  <si>
    <t>HUW68_RS10295</t>
  </si>
  <si>
    <t>HUW68_RS10300</t>
  </si>
  <si>
    <t>HUW68_RS10305</t>
  </si>
  <si>
    <t>HUW68_RS10310</t>
  </si>
  <si>
    <t>extracellular adherence protein Eap/Map</t>
  </si>
  <si>
    <t>eap</t>
  </si>
  <si>
    <t>HUW68_RS10315</t>
  </si>
  <si>
    <t>sphingomyelin phosphodiesterase</t>
  </si>
  <si>
    <t>HUW68_RS10320</t>
  </si>
  <si>
    <t>HUW68_RS10325</t>
  </si>
  <si>
    <t>HUW68_RS10330</t>
  </si>
  <si>
    <t>complement inhibitor SCIN-A</t>
  </si>
  <si>
    <t>scn</t>
  </si>
  <si>
    <t>HUW68_RS10335</t>
  </si>
  <si>
    <t>chemotaxis-inhibiting protein CHIPS</t>
  </si>
  <si>
    <t>HUW68_RS10340</t>
  </si>
  <si>
    <t>SH3 domain-containing protein</t>
  </si>
  <si>
    <t>HUW68_RS10345</t>
  </si>
  <si>
    <t>staphylokinase</t>
  </si>
  <si>
    <t>sak</t>
  </si>
  <si>
    <t>HUW68_RS10350</t>
  </si>
  <si>
    <t>HUW68_RS10355</t>
  </si>
  <si>
    <t>HUW68_RS10360</t>
  </si>
  <si>
    <t>HUW68_RS10365</t>
  </si>
  <si>
    <t>HUW68_RS10370</t>
  </si>
  <si>
    <t>HUW68_RS10375</t>
  </si>
  <si>
    <t>HUW68_RS10380</t>
  </si>
  <si>
    <t>HUW68_RS10385</t>
  </si>
  <si>
    <t>HUW68_RS10390</t>
  </si>
  <si>
    <t>HUW68_RS10405</t>
  </si>
  <si>
    <t>HUW68_RS10410</t>
  </si>
  <si>
    <t>Ig-like domain-containing protein</t>
  </si>
  <si>
    <t>HUW68_RS10415</t>
  </si>
  <si>
    <t>HUW68_RS10420</t>
  </si>
  <si>
    <t>HUW68_RS10425</t>
  </si>
  <si>
    <t>HK97 gp10 family phage protein</t>
  </si>
  <si>
    <t>HUW68_RS10430</t>
  </si>
  <si>
    <t>head-tail adaptor protein</t>
  </si>
  <si>
    <t>HUW68_RS10435</t>
  </si>
  <si>
    <t>phage head-tail adapter protein</t>
  </si>
  <si>
    <t>HUW68_RS10440</t>
  </si>
  <si>
    <t>HUW68_RS10445</t>
  </si>
  <si>
    <t>HUW68_RS10450</t>
  </si>
  <si>
    <t>HUW68_RS10455</t>
  </si>
  <si>
    <t>HUW68_RS10460</t>
  </si>
  <si>
    <t>HUW68_RS10465</t>
  </si>
  <si>
    <t>HUW68_RS10475</t>
  </si>
  <si>
    <t>HUW68_RS10480</t>
  </si>
  <si>
    <t>HUW68_RS10485</t>
  </si>
  <si>
    <t>HUW68_RS10490</t>
  </si>
  <si>
    <t>HUW68_RS10495</t>
  </si>
  <si>
    <t>HUW68_RS10500</t>
  </si>
  <si>
    <t>HUW68_RS10505</t>
  </si>
  <si>
    <t>dUTP pyrophosphatase</t>
  </si>
  <si>
    <t>HUW68_RS10510</t>
  </si>
  <si>
    <t>HUW68_RS10515</t>
  </si>
  <si>
    <t>HUW68_RS10520</t>
  </si>
  <si>
    <t>HUW68_RS10525</t>
  </si>
  <si>
    <t>phi PVL orf 51-like protein</t>
  </si>
  <si>
    <t>HUW68_RS10530</t>
  </si>
  <si>
    <t>HUW68_RS10535</t>
  </si>
  <si>
    <t>RusA family crossover junction endodeoxyribonuclease</t>
  </si>
  <si>
    <t>HUW68_RS10540</t>
  </si>
  <si>
    <t>HUW68_RS10545</t>
  </si>
  <si>
    <t>HUW68_RS10550</t>
  </si>
  <si>
    <t>HUW68_RS10555</t>
  </si>
  <si>
    <t>HUW68_RS10560</t>
  </si>
  <si>
    <t>recombinase RecT</t>
  </si>
  <si>
    <t>HUW68_RS10565</t>
  </si>
  <si>
    <t>HUW68_RS10570</t>
  </si>
  <si>
    <t>HUW68_RS10575</t>
  </si>
  <si>
    <t>HUW68_RS10580</t>
  </si>
  <si>
    <t>HUW68_RS10585</t>
  </si>
  <si>
    <t>HUW68_RS10590</t>
  </si>
  <si>
    <t>DUF771 domain-containing protein</t>
  </si>
  <si>
    <t>HUW68_RS10595</t>
  </si>
  <si>
    <t>HUW68_RS10605</t>
  </si>
  <si>
    <t>phage antirepressor KilAC domain-containing protein</t>
  </si>
  <si>
    <t>HUW68_RS10610</t>
  </si>
  <si>
    <t>HUW68_RS10615</t>
  </si>
  <si>
    <t>DUF2829 domain-containing protein</t>
  </si>
  <si>
    <t>HUW68_RS10620</t>
  </si>
  <si>
    <t>HUW68_RS10630</t>
  </si>
  <si>
    <t>HUW68_RS10635</t>
  </si>
  <si>
    <t>ATP-dependent helicase</t>
  </si>
  <si>
    <t>HUW68_RS10640</t>
  </si>
  <si>
    <t>HUW68_RS10645</t>
  </si>
  <si>
    <t>HUW68_RS10650</t>
  </si>
  <si>
    <t>HUW68_RS10655</t>
  </si>
  <si>
    <t>HUW68_RS10660</t>
  </si>
  <si>
    <t>sph</t>
  </si>
  <si>
    <t>HUW68_RS10665</t>
  </si>
  <si>
    <t>bi-component leukocidin LukGH subunit G</t>
  </si>
  <si>
    <t>lukG</t>
  </si>
  <si>
    <t>HUW68_RS10670</t>
  </si>
  <si>
    <t>bi-component leukocidin LukGH subunit H</t>
  </si>
  <si>
    <t>lukH</t>
  </si>
  <si>
    <t>HUW68_RS10675</t>
  </si>
  <si>
    <t>ArgE/DapE family deacylase</t>
  </si>
  <si>
    <t>HUW68_RS10680</t>
  </si>
  <si>
    <t>HUW68_RS10685</t>
  </si>
  <si>
    <t>iron-hydroxamate ABC transporter substrate-binding protein</t>
  </si>
  <si>
    <t>HUW68_RS10690</t>
  </si>
  <si>
    <t>HUW68_RS10695</t>
  </si>
  <si>
    <t>HUW68_RS10700</t>
  </si>
  <si>
    <t>HUW68_RS10705</t>
  </si>
  <si>
    <t>HUW68_RS10710</t>
  </si>
  <si>
    <t>HUW68_RS10715</t>
  </si>
  <si>
    <t>HUW68_RS10720</t>
  </si>
  <si>
    <t>chaperonin GroEL</t>
  </si>
  <si>
    <t>groL</t>
  </si>
  <si>
    <t>HUW68_RS10725</t>
  </si>
  <si>
    <t>co-chaperone GroES</t>
  </si>
  <si>
    <t>groES</t>
  </si>
  <si>
    <t>HUW68_RS10730</t>
  </si>
  <si>
    <t>HUW68_RS10735</t>
  </si>
  <si>
    <t>HUW68_RS10740</t>
  </si>
  <si>
    <t>nitroreductase family protein</t>
  </si>
  <si>
    <t>HUW68_RS10745</t>
  </si>
  <si>
    <t>carbon-nitrogen family hydrolase</t>
  </si>
  <si>
    <t>HUW68_RS10750</t>
  </si>
  <si>
    <t>delta-lysin family phenol-soluble modulin</t>
  </si>
  <si>
    <t>HUW68_RS10755</t>
  </si>
  <si>
    <t>accessory gene regulator AgrB</t>
  </si>
  <si>
    <t>agrB</t>
  </si>
  <si>
    <t>HUW68_RS10760</t>
  </si>
  <si>
    <t>cyclic lactone autoinducer peptide</t>
  </si>
  <si>
    <t>HUW68_RS10765</t>
  </si>
  <si>
    <t>GHKL domain-containing protein</t>
  </si>
  <si>
    <t>HUW68_RS10770</t>
  </si>
  <si>
    <t>HUW68_RS10775</t>
  </si>
  <si>
    <t>HUW68_RS10785</t>
  </si>
  <si>
    <t>sucrose-6-phosphate hydrolase</t>
  </si>
  <si>
    <t>HUW68_RS10790</t>
  </si>
  <si>
    <t>HUW68_RS10795</t>
  </si>
  <si>
    <t>ammonium transporter</t>
  </si>
  <si>
    <t>HUW68_RS10800</t>
  </si>
  <si>
    <t>sulfurtransferase TusA family protein</t>
  </si>
  <si>
    <t>HUW68_RS10805</t>
  </si>
  <si>
    <t>YeeE/YedE family protein</t>
  </si>
  <si>
    <t>HUW68_RS10810</t>
  </si>
  <si>
    <t>redox-sensing transcriptional repressor Rex</t>
  </si>
  <si>
    <t>HUW68_RS10815</t>
  </si>
  <si>
    <t>ABC-F type ribosomal protection protein</t>
  </si>
  <si>
    <t>abc-f</t>
  </si>
  <si>
    <t>HUW68_RS10820</t>
  </si>
  <si>
    <t>HUW68_RS10825</t>
  </si>
  <si>
    <t>MutS family DNA mismatch repair protein</t>
  </si>
  <si>
    <t>HUW68_RS10830</t>
  </si>
  <si>
    <t>tRNA (adenosine(37)-N6)-threonylcarbamoyltransferase complex transferase subunit TsaD</t>
  </si>
  <si>
    <t>tsaD</t>
  </si>
  <si>
    <t>HUW68_RS10835</t>
  </si>
  <si>
    <t>ribosomal protein S18-alanine N-acetyltransferase</t>
  </si>
  <si>
    <t>rimI</t>
  </si>
  <si>
    <t>HUW68_RS10840</t>
  </si>
  <si>
    <t>tRNA (adenosine(37)-N6)-threonylcarbamoyltransferase complex dimerization subunit type 1 TsaB</t>
  </si>
  <si>
    <t>tsaB</t>
  </si>
  <si>
    <t>HUW68_RS10845</t>
  </si>
  <si>
    <t>tRNA (adenosine(37)-N6)-threonylcarbamoyltransferase complex ATPase subunit type 1 TsaE</t>
  </si>
  <si>
    <t>tsaE</t>
  </si>
  <si>
    <t>HUW68_RS10850</t>
  </si>
  <si>
    <t>HUW68_RS10855</t>
  </si>
  <si>
    <t>dihydroxy-acid dehydratase</t>
  </si>
  <si>
    <t>ilvD</t>
  </si>
  <si>
    <t>HUW68_RS10860</t>
  </si>
  <si>
    <t>biosynthetic-type acetolactate synthase large subunit</t>
  </si>
  <si>
    <t>ilvB</t>
  </si>
  <si>
    <t>HUW68_RS10865</t>
  </si>
  <si>
    <t>HUW68_RS10870</t>
  </si>
  <si>
    <t>ketol-acid reductoisomerase</t>
  </si>
  <si>
    <t>ilvC</t>
  </si>
  <si>
    <t>HUW68_RS10880</t>
  </si>
  <si>
    <t>3-isopropylmalate dehydrogenase</t>
  </si>
  <si>
    <t>leuB</t>
  </si>
  <si>
    <t>HUW68_RS10885</t>
  </si>
  <si>
    <t>3-isopropylmalate dehydratase large subunit</t>
  </si>
  <si>
    <t>leuC</t>
  </si>
  <si>
    <t>HUW68_RS10890</t>
  </si>
  <si>
    <t>3-isopropylmalate dehydratase small subunit</t>
  </si>
  <si>
    <t>leuD</t>
  </si>
  <si>
    <t>HUW68_RS10895</t>
  </si>
  <si>
    <t>threonine ammonia-lyase IlvA</t>
  </si>
  <si>
    <t>ilvA</t>
  </si>
  <si>
    <t>HUW68_RS10900</t>
  </si>
  <si>
    <t>HUW68_RS10905</t>
  </si>
  <si>
    <t>HUW68_RS10910</t>
  </si>
  <si>
    <t>HUW68_RS10915</t>
  </si>
  <si>
    <t>HUW68_RS10920</t>
  </si>
  <si>
    <t>HUW68_RS10925</t>
  </si>
  <si>
    <t>SprT family protein</t>
  </si>
  <si>
    <t>HUW68_RS10930</t>
  </si>
  <si>
    <t>RNA-binding transcriptional accessory protein</t>
  </si>
  <si>
    <t>HUW68_RS10935</t>
  </si>
  <si>
    <t>RNA polymerase sigma factor SigB</t>
  </si>
  <si>
    <t>sigB</t>
  </si>
  <si>
    <t>HUW68_RS10940</t>
  </si>
  <si>
    <t>anti-sigma B factor RsbW</t>
  </si>
  <si>
    <t>rsbW</t>
  </si>
  <si>
    <t>HUW68_RS10945</t>
  </si>
  <si>
    <t>anti-sigma factor antagonist</t>
  </si>
  <si>
    <t>HUW68_RS10950</t>
  </si>
  <si>
    <t>PP2C family protein-serine/threonine phosphatase</t>
  </si>
  <si>
    <t>HUW68_RS10955</t>
  </si>
  <si>
    <t>HUW68_RS10960</t>
  </si>
  <si>
    <t>type II toxin-antitoxin system antitoxin MazE</t>
  </si>
  <si>
    <t>mazE</t>
  </si>
  <si>
    <t>HUW68_RS10965</t>
  </si>
  <si>
    <t>alr</t>
  </si>
  <si>
    <t>HUW68_RS10970</t>
  </si>
  <si>
    <t>holo-ACP synthase</t>
  </si>
  <si>
    <t>HUW68_RS10975</t>
  </si>
  <si>
    <t>PH domain-containing protein</t>
  </si>
  <si>
    <t>HUW68_RS10980</t>
  </si>
  <si>
    <t>HUW68_RS10985</t>
  </si>
  <si>
    <t>HUW68_RS10990</t>
  </si>
  <si>
    <t>K(+)-transporting ATPase subunit C</t>
  </si>
  <si>
    <t>HUW68_RS10995</t>
  </si>
  <si>
    <t>potassium-transporting ATPase subunit KdpB</t>
  </si>
  <si>
    <t>kdpB</t>
  </si>
  <si>
    <t>HUW68_RS11000</t>
  </si>
  <si>
    <t>potassium-transporting ATPase subunit A</t>
  </si>
  <si>
    <t>kdpA</t>
  </si>
  <si>
    <t>HUW68_RS11005</t>
  </si>
  <si>
    <t>K(+)-transporting ATPase subunit F</t>
  </si>
  <si>
    <t>kdpF</t>
  </si>
  <si>
    <t>HUW68_RS11010</t>
  </si>
  <si>
    <t>sensor histidine kinase KdpD</t>
  </si>
  <si>
    <t>HUW68_RS11015</t>
  </si>
  <si>
    <t>HUW68_RS11020</t>
  </si>
  <si>
    <t>HUW68_RS11025</t>
  </si>
  <si>
    <t>UDP-N-acetylmuramoyl-tripeptide--D-alanyl-D-alanine ligase</t>
  </si>
  <si>
    <t>HUW68_RS11030</t>
  </si>
  <si>
    <t>D-alanine--D-alanine ligase</t>
  </si>
  <si>
    <t>HUW68_RS11035</t>
  </si>
  <si>
    <t>rod shape-determining protein RodA</t>
  </si>
  <si>
    <t>HUW68_RS11040</t>
  </si>
  <si>
    <t>HUW68_RS11045</t>
  </si>
  <si>
    <t>heavy-metal-associated domain-containing protein</t>
  </si>
  <si>
    <t>HUW68_RS11050</t>
  </si>
  <si>
    <t>copper-sensing transcriptional repressor CsoR</t>
  </si>
  <si>
    <t>csoR</t>
  </si>
  <si>
    <t>HUW68_RS11055</t>
  </si>
  <si>
    <t>HUW68_RS11060</t>
  </si>
  <si>
    <t>HUW68_RS11065</t>
  </si>
  <si>
    <t>membrane protein insertase YidC</t>
  </si>
  <si>
    <t>yidC</t>
  </si>
  <si>
    <t>HUW68_RS11070</t>
  </si>
  <si>
    <t>thiamine phosphate synthase</t>
  </si>
  <si>
    <t>HUW68_RS11075</t>
  </si>
  <si>
    <t>hydroxyethylthiazole kinase</t>
  </si>
  <si>
    <t>thiM</t>
  </si>
  <si>
    <t>HUW68_RS11080</t>
  </si>
  <si>
    <t>HUW68_RS11085</t>
  </si>
  <si>
    <t>thiaminase II</t>
  </si>
  <si>
    <t>tenA</t>
  </si>
  <si>
    <t>HUW68_RS11090</t>
  </si>
  <si>
    <t>lytic transglycosylase SceD</t>
  </si>
  <si>
    <t>sceD</t>
  </si>
  <si>
    <t>HUW68_RS11095</t>
  </si>
  <si>
    <t>HUW68_RS11100</t>
  </si>
  <si>
    <t>YwpF-like family protein</t>
  </si>
  <si>
    <t>HUW68_RS11105</t>
  </si>
  <si>
    <t>3-hydroxyacyl-ACP dehydratase FabZ</t>
  </si>
  <si>
    <t>fabZ</t>
  </si>
  <si>
    <t>HUW68_RS11115</t>
  </si>
  <si>
    <t>DUF1146 domain-containing protein</t>
  </si>
  <si>
    <t>HUW68_RS11120</t>
  </si>
  <si>
    <t>HUW68_RS11125</t>
  </si>
  <si>
    <t>F0F1 ATP synthase subunit epsilon</t>
  </si>
  <si>
    <t>HUW68_RS11130</t>
  </si>
  <si>
    <t>F0F1 ATP synthase subunit beta</t>
  </si>
  <si>
    <t>atpD</t>
  </si>
  <si>
    <t>HUW68_RS11135</t>
  </si>
  <si>
    <t>F0F1 ATP synthase subunit gamma</t>
  </si>
  <si>
    <t>HUW68_RS11140</t>
  </si>
  <si>
    <t>F0F1 ATP synthase subunit alpha</t>
  </si>
  <si>
    <t>HUW68_RS11145</t>
  </si>
  <si>
    <t>F0F1 ATP synthase subunit delta</t>
  </si>
  <si>
    <t>HUW68_RS11150</t>
  </si>
  <si>
    <t>F0F1 ATP synthase subunit B</t>
  </si>
  <si>
    <t>HUW68_RS11155</t>
  </si>
  <si>
    <t>F0F1 ATP synthase subunit C</t>
  </si>
  <si>
    <t>atpE</t>
  </si>
  <si>
    <t>HUW68_RS11160</t>
  </si>
  <si>
    <t>F0F1 ATP synthase subunit A</t>
  </si>
  <si>
    <t>atpB</t>
  </si>
  <si>
    <t>HUW68_RS11165</t>
  </si>
  <si>
    <t>ATP synthase subunit I</t>
  </si>
  <si>
    <t>HUW68_RS11170</t>
  </si>
  <si>
    <t>UDP-N-acetylglucosamine 2-epimerase (non-hydrolyzing)</t>
  </si>
  <si>
    <t>wecB</t>
  </si>
  <si>
    <t>HUW68_RS11175</t>
  </si>
  <si>
    <t>uracil phosphoribosyltransferase</t>
  </si>
  <si>
    <t>upp</t>
  </si>
  <si>
    <t>HUW68_RS11180</t>
  </si>
  <si>
    <t>serine hydroxymethyltransferase</t>
  </si>
  <si>
    <t>HUW68_RS11190</t>
  </si>
  <si>
    <t>low molecular weight protein arginine phosphatase</t>
  </si>
  <si>
    <t>HUW68_RS11195</t>
  </si>
  <si>
    <t>threonylcarbamoyl-AMP synthase</t>
  </si>
  <si>
    <t>HUW68_RS11200</t>
  </si>
  <si>
    <t>peptide chain release factor N(5)-glutamine methyltransferase</t>
  </si>
  <si>
    <t>prmC</t>
  </si>
  <si>
    <t>HUW68_RS11205</t>
  </si>
  <si>
    <t>peptide chain release factor 1</t>
  </si>
  <si>
    <t>prfA</t>
  </si>
  <si>
    <t>HUW68_RS11210</t>
  </si>
  <si>
    <t>thymidine kinase</t>
  </si>
  <si>
    <t>HUW68_RS11215</t>
  </si>
  <si>
    <t>type B 50S ribosomal protein L31</t>
  </si>
  <si>
    <t>HUW68_RS11220</t>
  </si>
  <si>
    <t>transcription termination factor Rho</t>
  </si>
  <si>
    <t>rho</t>
  </si>
  <si>
    <t>HUW68_RS11225</t>
  </si>
  <si>
    <t>HUW68_RS11230</t>
  </si>
  <si>
    <t>HUW68_RS11235</t>
  </si>
  <si>
    <t>HUW68_RS11240</t>
  </si>
  <si>
    <t>fructose-bisphosphate aldolase</t>
  </si>
  <si>
    <t>HUW68_RS11245</t>
  </si>
  <si>
    <t>DUF2529 domain-containing protein</t>
  </si>
  <si>
    <t>HUW68_RS11250</t>
  </si>
  <si>
    <t>CTP synthase</t>
  </si>
  <si>
    <t>HUW68_RS11255</t>
  </si>
  <si>
    <t>DNA-directed RNA polymerase subunit delta</t>
  </si>
  <si>
    <t>HUW68_RS11260</t>
  </si>
  <si>
    <t>HUW68_RS11265</t>
  </si>
  <si>
    <t>type II pantothenate kinase</t>
  </si>
  <si>
    <t>coaW</t>
  </si>
  <si>
    <t>HUW68_RS11270</t>
  </si>
  <si>
    <t>DUF2750 domain-containing protein</t>
  </si>
  <si>
    <t>HUW68_RS11275</t>
  </si>
  <si>
    <t>HUW68_RS11280</t>
  </si>
  <si>
    <t>M20 family metallopeptidase</t>
  </si>
  <si>
    <t>HUW68_RS11285</t>
  </si>
  <si>
    <t>S-ribosylhomocysteine lyase</t>
  </si>
  <si>
    <t>HUW68_RS11290</t>
  </si>
  <si>
    <t>HUW68_RS11295</t>
  </si>
  <si>
    <t>pyrimidine-nucleoside phosphorylase</t>
  </si>
  <si>
    <t>HUW68_RS11300</t>
  </si>
  <si>
    <t>HUW68_RS11305</t>
  </si>
  <si>
    <t>HUW68_RS11310</t>
  </si>
  <si>
    <t>DNA starvation/stationary phase protection protein</t>
  </si>
  <si>
    <t>HUW68_RS11315</t>
  </si>
  <si>
    <t>thiol-disulfide oxidoreductase DCC family protein</t>
  </si>
  <si>
    <t>HUW68_RS11320</t>
  </si>
  <si>
    <t>EVE domain-containing protein</t>
  </si>
  <si>
    <t>HUW68_RS11325</t>
  </si>
  <si>
    <t>HUW68_RS11330</t>
  </si>
  <si>
    <t>class I mannose-6-phosphate isomerase</t>
  </si>
  <si>
    <t>HUW68_RS11335</t>
  </si>
  <si>
    <t>HUW68_RS11340</t>
  </si>
  <si>
    <t>Zn(II)-responsive metalloregulatory transcriptional repressor CzrA</t>
  </si>
  <si>
    <t>czrA</t>
  </si>
  <si>
    <t>HUW68_RS11345</t>
  </si>
  <si>
    <t>CDF family zinc efflux transporter CzrB</t>
  </si>
  <si>
    <t>czrB</t>
  </si>
  <si>
    <t>HUW68_RS11350</t>
  </si>
  <si>
    <t>lytic regulatory protein</t>
  </si>
  <si>
    <t>HUW68_RS11355</t>
  </si>
  <si>
    <t>HUW68_RS11360</t>
  </si>
  <si>
    <t>HUW68_RS11365</t>
  </si>
  <si>
    <t>SAP domain-containing protein</t>
  </si>
  <si>
    <t>HUW68_RS11370</t>
  </si>
  <si>
    <t>HUW68_RS11375</t>
  </si>
  <si>
    <t>HUW68_RS11380</t>
  </si>
  <si>
    <t>HUW68_RS11385</t>
  </si>
  <si>
    <t>glutamine--fructose-6-phosphate transaminase (isomerizing)</t>
  </si>
  <si>
    <t>glmS</t>
  </si>
  <si>
    <t>HUW68_RS11390</t>
  </si>
  <si>
    <t>PTS mannitol transporter subunit IICB</t>
  </si>
  <si>
    <t>HUW68_RS11395</t>
  </si>
  <si>
    <t>HUW68_RS11405</t>
  </si>
  <si>
    <t>mannitol-1-phosphate 5-dehydrogenase</t>
  </si>
  <si>
    <t>DUF1542 domain-containing protein</t>
  </si>
  <si>
    <t>HUW68_RS11415</t>
  </si>
  <si>
    <t>phosphoglucosamine mutase</t>
  </si>
  <si>
    <t>HUW68_RS11420</t>
  </si>
  <si>
    <t>YbbR-like domain-containing protein</t>
  </si>
  <si>
    <t>HUW68_RS11425</t>
  </si>
  <si>
    <t>TIGR00159 family protein</t>
  </si>
  <si>
    <t>HUW68_RS11430</t>
  </si>
  <si>
    <t>arginase</t>
  </si>
  <si>
    <t>rocF</t>
  </si>
  <si>
    <t>HUW68_RS11440</t>
  </si>
  <si>
    <t>HUW68_RS11445</t>
  </si>
  <si>
    <t>HUW68_RS11450</t>
  </si>
  <si>
    <t>HUW68_RS11455</t>
  </si>
  <si>
    <t>HUW68_RS11460</t>
  </si>
  <si>
    <t>HUW68_RS11465</t>
  </si>
  <si>
    <t>HUW68_RS11470</t>
  </si>
  <si>
    <t>HUW68_RS11475</t>
  </si>
  <si>
    <t>HUW68_RS11480</t>
  </si>
  <si>
    <t>HUW68_RS11485</t>
  </si>
  <si>
    <t>HUW68_RS11490</t>
  </si>
  <si>
    <t>HUW68_RS11495</t>
  </si>
  <si>
    <t>P-loop NTPase</t>
  </si>
  <si>
    <t>HUW68_RS11500</t>
  </si>
  <si>
    <t>multidrug efflux MFS transporter LmrS</t>
  </si>
  <si>
    <t>lmrS</t>
  </si>
  <si>
    <t>HUW68_RS11505</t>
  </si>
  <si>
    <t>multidrug efflux transporter SepA</t>
  </si>
  <si>
    <t>sepA</t>
  </si>
  <si>
    <t>HUW68_RS11510</t>
  </si>
  <si>
    <t>HUW68_RS11515</t>
  </si>
  <si>
    <t>hemolysin III family protein</t>
  </si>
  <si>
    <t>HUW68_RS11520</t>
  </si>
  <si>
    <t>UDPGP type 1 family protein</t>
  </si>
  <si>
    <t>HUW68_RS11525</t>
  </si>
  <si>
    <t>HUW68_RS11530</t>
  </si>
  <si>
    <t>HUW68_RS11535</t>
  </si>
  <si>
    <t>HUW68_RS11540</t>
  </si>
  <si>
    <t>HUW68_RS11545</t>
  </si>
  <si>
    <t>HUW68_RS11550</t>
  </si>
  <si>
    <t>HUW68_RS11555</t>
  </si>
  <si>
    <t>HUW68_RS11560</t>
  </si>
  <si>
    <t>staphyloferrin A biosynthesis protein SfaC</t>
  </si>
  <si>
    <t>sfaC</t>
  </si>
  <si>
    <t>HUW68_RS11565</t>
  </si>
  <si>
    <t>staphyloferrin A synthetase SfaB</t>
  </si>
  <si>
    <t>sfaB</t>
  </si>
  <si>
    <t>HUW68_RS11570</t>
  </si>
  <si>
    <t>staphyloferrin A export MFS transporter</t>
  </si>
  <si>
    <t>sfaA</t>
  </si>
  <si>
    <t>HUW68_RS11575</t>
  </si>
  <si>
    <t>D-ornithine--citrate ligase SfaD</t>
  </si>
  <si>
    <t>sfaD</t>
  </si>
  <si>
    <t>HUW68_RS11580</t>
  </si>
  <si>
    <t>HUW68_RS11585</t>
  </si>
  <si>
    <t>HUW68_RS11590</t>
  </si>
  <si>
    <t>DUF2273 domain-containing protein</t>
  </si>
  <si>
    <t>HUW68_RS11595</t>
  </si>
  <si>
    <t>alkaline shock response membrane anchor protein AmaP</t>
  </si>
  <si>
    <t>amaP</t>
  </si>
  <si>
    <t>HUW68_RS11600</t>
  </si>
  <si>
    <t>HUW68_RS11605</t>
  </si>
  <si>
    <t>zinc-binding alcohol dehydrogenase family protein</t>
  </si>
  <si>
    <t>HUW68_RS11610</t>
  </si>
  <si>
    <t>NADP-dependent oxidoreductase</t>
  </si>
  <si>
    <t>HUW68_RS11615</t>
  </si>
  <si>
    <t>HUW68_RS11620</t>
  </si>
  <si>
    <t>6-phospho-beta-galactosidase</t>
  </si>
  <si>
    <t>lacG</t>
  </si>
  <si>
    <t>HUW68_RS11625</t>
  </si>
  <si>
    <t>HUW68_RS11630</t>
  </si>
  <si>
    <t>PTS lactose/cellobiose transporter subunit IIA</t>
  </si>
  <si>
    <t>HUW68_RS11635</t>
  </si>
  <si>
    <t>tagatose-bisphosphate aldolase</t>
  </si>
  <si>
    <t>lacD</t>
  </si>
  <si>
    <t>HUW68_RS11640</t>
  </si>
  <si>
    <t>tagatose-6-phosphate kinase</t>
  </si>
  <si>
    <t>lacC</t>
  </si>
  <si>
    <t>HUW68_RS11645</t>
  </si>
  <si>
    <t>galactose-6-phosphate isomerase subunit LacB</t>
  </si>
  <si>
    <t>lacB</t>
  </si>
  <si>
    <t>HUW68_RS11650</t>
  </si>
  <si>
    <t>galactose-6-phosphate isomerase subunit LacA</t>
  </si>
  <si>
    <t>lacA</t>
  </si>
  <si>
    <t>HUW68_RS11655</t>
  </si>
  <si>
    <t>HUW68_RS11660</t>
  </si>
  <si>
    <t>NAD-dependent protein deacylase</t>
  </si>
  <si>
    <t>HUW68_RS11665</t>
  </si>
  <si>
    <t>HUW68_RS11670</t>
  </si>
  <si>
    <t>DUF3885 domain-containing protein</t>
  </si>
  <si>
    <t>HUW68_RS11675</t>
  </si>
  <si>
    <t>HUW68_RS11680</t>
  </si>
  <si>
    <t>HUW68_RS11685</t>
  </si>
  <si>
    <t>HUW68_RS11690</t>
  </si>
  <si>
    <t>HUW68_RS11695</t>
  </si>
  <si>
    <t>hyaluronate lyase HysA</t>
  </si>
  <si>
    <t>hysA</t>
  </si>
  <si>
    <t>HUW68_RS11700</t>
  </si>
  <si>
    <t>HUW68_RS11705</t>
  </si>
  <si>
    <t>HAD-IIB family hydrolase</t>
  </si>
  <si>
    <t>HUW68_RS11710</t>
  </si>
  <si>
    <t>HUW68_RS11715</t>
  </si>
  <si>
    <t>acetolactate decarboxylase</t>
  </si>
  <si>
    <t>budA</t>
  </si>
  <si>
    <t>HUW68_RS11720</t>
  </si>
  <si>
    <t>acetolactate synthase AlsS</t>
  </si>
  <si>
    <t>alsS</t>
  </si>
  <si>
    <t>HUW68_RS11725</t>
  </si>
  <si>
    <t>HUW68_RS11730</t>
  </si>
  <si>
    <t>HUW68_RS11735</t>
  </si>
  <si>
    <t>HUW68_RS11740</t>
  </si>
  <si>
    <t>HUW68_RS11745</t>
  </si>
  <si>
    <t>HUW68_RS11755</t>
  </si>
  <si>
    <t>HUW68_RS11760</t>
  </si>
  <si>
    <t>30S ribosomal protein S9</t>
  </si>
  <si>
    <t>rpsI</t>
  </si>
  <si>
    <t>HUW68_RS11765</t>
  </si>
  <si>
    <t>50S ribosomal protein L13</t>
  </si>
  <si>
    <t>rplM</t>
  </si>
  <si>
    <t>HUW68_RS11770</t>
  </si>
  <si>
    <t>tRNA pseudouridine(38-40) synthase TruA</t>
  </si>
  <si>
    <t>truA</t>
  </si>
  <si>
    <t>HUW68_RS11775</t>
  </si>
  <si>
    <t>HUW68_RS11780</t>
  </si>
  <si>
    <t>energy-coupling factor transporter ATPase</t>
  </si>
  <si>
    <t>HUW68_RS11785</t>
  </si>
  <si>
    <t>HUW68_RS11790</t>
  </si>
  <si>
    <t>50S ribosomal protein L17</t>
  </si>
  <si>
    <t>rplQ</t>
  </si>
  <si>
    <t>HUW68_RS11795</t>
  </si>
  <si>
    <t>DNA-directed RNA polymerase subunit alpha</t>
  </si>
  <si>
    <t>HUW68_RS11800</t>
  </si>
  <si>
    <t>30S ribosomal protein S11</t>
  </si>
  <si>
    <t>rpsK</t>
  </si>
  <si>
    <t>HUW68_RS11805</t>
  </si>
  <si>
    <t>30S ribosomal protein S13</t>
  </si>
  <si>
    <t>rpsM</t>
  </si>
  <si>
    <t>HUW68_RS11810</t>
  </si>
  <si>
    <t>50S ribosomal protein L36</t>
  </si>
  <si>
    <t>rpmJ</t>
  </si>
  <si>
    <t>HUW68_RS11815</t>
  </si>
  <si>
    <t>translation initiation factor IF-1</t>
  </si>
  <si>
    <t>infA</t>
  </si>
  <si>
    <t>HUW68_RS11820</t>
  </si>
  <si>
    <t>adenylate kinase</t>
  </si>
  <si>
    <t>HUW68_RS11825</t>
  </si>
  <si>
    <t>preprotein translocase subunit SecY</t>
  </si>
  <si>
    <t>secY</t>
  </si>
  <si>
    <t>HUW68_RS11830</t>
  </si>
  <si>
    <t>50S ribosomal protein L15</t>
  </si>
  <si>
    <t>rplO</t>
  </si>
  <si>
    <t>HUW68_RS11835</t>
  </si>
  <si>
    <t>50S ribosomal protein L30</t>
  </si>
  <si>
    <t>rpmD</t>
  </si>
  <si>
    <t>HUW68_RS11840</t>
  </si>
  <si>
    <t>30S ribosomal protein S5</t>
  </si>
  <si>
    <t>rpsE</t>
  </si>
  <si>
    <t>HUW68_RS11845</t>
  </si>
  <si>
    <t>50S ribosomal protein L18</t>
  </si>
  <si>
    <t>rplR</t>
  </si>
  <si>
    <t>HUW68_RS11850</t>
  </si>
  <si>
    <t>50S ribosomal protein L6</t>
  </si>
  <si>
    <t>rplF</t>
  </si>
  <si>
    <t>HUW68_RS11855</t>
  </si>
  <si>
    <t>30S ribosomal protein S8</t>
  </si>
  <si>
    <t>rpsH</t>
  </si>
  <si>
    <t>HUW68_RS11860</t>
  </si>
  <si>
    <t>type Z 30S ribosomal protein S14</t>
  </si>
  <si>
    <t>HUW68_RS11865</t>
  </si>
  <si>
    <t>50S ribosomal protein L5</t>
  </si>
  <si>
    <t>rplE</t>
  </si>
  <si>
    <t>HUW68_RS11870</t>
  </si>
  <si>
    <t>50S ribosomal protein L24</t>
  </si>
  <si>
    <t>rplX</t>
  </si>
  <si>
    <t>HUW68_RS11875</t>
  </si>
  <si>
    <t>50S ribosomal protein L14</t>
  </si>
  <si>
    <t>rplN</t>
  </si>
  <si>
    <t>HUW68_RS11880</t>
  </si>
  <si>
    <t>30S ribosomal protein S17</t>
  </si>
  <si>
    <t>rpsQ</t>
  </si>
  <si>
    <t>HUW68_RS11885</t>
  </si>
  <si>
    <t>50S ribosomal protein L29</t>
  </si>
  <si>
    <t>rpmC</t>
  </si>
  <si>
    <t>HUW68_RS11890</t>
  </si>
  <si>
    <t>50S ribosomal protein L16</t>
  </si>
  <si>
    <t>rplP</t>
  </si>
  <si>
    <t>HUW68_RS11895</t>
  </si>
  <si>
    <t>30S ribosomal protein S3</t>
  </si>
  <si>
    <t>rpsC</t>
  </si>
  <si>
    <t>HUW68_RS11900</t>
  </si>
  <si>
    <t>50S ribosomal protein L22</t>
  </si>
  <si>
    <t>rplV</t>
  </si>
  <si>
    <t>HUW68_RS11905</t>
  </si>
  <si>
    <t>30S ribosomal protein S19</t>
  </si>
  <si>
    <t>rpsS</t>
  </si>
  <si>
    <t>HUW68_RS11910</t>
  </si>
  <si>
    <t>50S ribosomal protein L2</t>
  </si>
  <si>
    <t>rplB</t>
  </si>
  <si>
    <t>HUW68_RS11915</t>
  </si>
  <si>
    <t>50S ribosomal protein L23</t>
  </si>
  <si>
    <t>rplW</t>
  </si>
  <si>
    <t>HUW68_RS11920</t>
  </si>
  <si>
    <t>50S ribosomal protein L4</t>
  </si>
  <si>
    <t>rplD</t>
  </si>
  <si>
    <t>HUW68_RS11925</t>
  </si>
  <si>
    <t>50S ribosomal protein L3</t>
  </si>
  <si>
    <t>rplC</t>
  </si>
  <si>
    <t>HUW68_RS11930</t>
  </si>
  <si>
    <t>30S ribosomal protein S10</t>
  </si>
  <si>
    <t>rpsJ</t>
  </si>
  <si>
    <t>HUW68_RS11935</t>
  </si>
  <si>
    <t>HUW68_RS11940</t>
  </si>
  <si>
    <t>NCS2 family permease</t>
  </si>
  <si>
    <t>HUW68_RS11945</t>
  </si>
  <si>
    <t>DNA topoisomerase III</t>
  </si>
  <si>
    <t>HUW68_RS11950</t>
  </si>
  <si>
    <t>HUW68_RS11955</t>
  </si>
  <si>
    <t>HUW68_RS11960</t>
  </si>
  <si>
    <t>glucose uptake protein GlcU</t>
  </si>
  <si>
    <t>HUW68_RS11965</t>
  </si>
  <si>
    <t>HUW68_RS11970</t>
  </si>
  <si>
    <t>AEC family transporter</t>
  </si>
  <si>
    <t>HUW68_RS11975</t>
  </si>
  <si>
    <t>HUW68_RS11980</t>
  </si>
  <si>
    <t>membrane stabilizing protein MspA</t>
  </si>
  <si>
    <t>mspA</t>
  </si>
  <si>
    <t>HUW68_RS11990</t>
  </si>
  <si>
    <t>lipid II:glycine glycyltransferase</t>
  </si>
  <si>
    <t>femX</t>
  </si>
  <si>
    <t>HUW68_RS11995</t>
  </si>
  <si>
    <t>HUW68_RS12005</t>
  </si>
  <si>
    <t>winged helix DNA-binding protein</t>
  </si>
  <si>
    <t>HUW68_RS12010</t>
  </si>
  <si>
    <t>HUW68_RS12015</t>
  </si>
  <si>
    <t>HTH-type transcriptional regulator SarV</t>
  </si>
  <si>
    <t>sarV</t>
  </si>
  <si>
    <t>HUW68_RS12020</t>
  </si>
  <si>
    <t>HUW68_RS12025</t>
  </si>
  <si>
    <t>GTP 3',8-cyclase MoaA</t>
  </si>
  <si>
    <t>moaA</t>
  </si>
  <si>
    <t>HUW68_RS12030</t>
  </si>
  <si>
    <t>molybdenum cofactor guanylyltransferase MobA</t>
  </si>
  <si>
    <t>mobA</t>
  </si>
  <si>
    <t>HUW68_RS12035</t>
  </si>
  <si>
    <t>molybdopterin converting factor subunit 1</t>
  </si>
  <si>
    <t>moaD</t>
  </si>
  <si>
    <t>HUW68_RS12040</t>
  </si>
  <si>
    <t>molybdenum cofactor biosynthesis protein MoaE</t>
  </si>
  <si>
    <t>HUW68_RS12045</t>
  </si>
  <si>
    <t>molybdopterin-guanine dinucleotide biosynthesis protein B</t>
  </si>
  <si>
    <t>mobB</t>
  </si>
  <si>
    <t>HUW68_RS12050</t>
  </si>
  <si>
    <t>molybdopterin molybdotransferase MoeA</t>
  </si>
  <si>
    <t>HUW68_RS12055</t>
  </si>
  <si>
    <t>cyclic pyranopterin monophosphate synthase MoaC</t>
  </si>
  <si>
    <t>moaC</t>
  </si>
  <si>
    <t>HUW68_RS12060</t>
  </si>
  <si>
    <t>molybdenum cofactor biosynthesis protein MoaB</t>
  </si>
  <si>
    <t>HUW68_RS12065</t>
  </si>
  <si>
    <t>ThiF family adenylyltransferase</t>
  </si>
  <si>
    <t>HUW68_RS12070</t>
  </si>
  <si>
    <t>HUW68_RS12075</t>
  </si>
  <si>
    <t>molybdate ABC transporter permease subunit</t>
  </si>
  <si>
    <t>modB</t>
  </si>
  <si>
    <t>HUW68_RS12080</t>
  </si>
  <si>
    <t>molybdate ABC transporter substrate-binding protein</t>
  </si>
  <si>
    <t>modA</t>
  </si>
  <si>
    <t>HUW68_RS12085</t>
  </si>
  <si>
    <t>formate dehydrogenase accessory sulfurtransferase FdhD</t>
  </si>
  <si>
    <t>fdhD</t>
  </si>
  <si>
    <t>HUW68_RS12090</t>
  </si>
  <si>
    <t>HUW68_RS12095</t>
  </si>
  <si>
    <t>biotin transporter BioY</t>
  </si>
  <si>
    <t>HUW68_RS12100</t>
  </si>
  <si>
    <t>HUW68_RS12105</t>
  </si>
  <si>
    <t>HUW68_RS12110</t>
  </si>
  <si>
    <t>HUW68_RS12115</t>
  </si>
  <si>
    <t>urea transporter</t>
  </si>
  <si>
    <t>yut</t>
  </si>
  <si>
    <t>HUW68_RS12120</t>
  </si>
  <si>
    <t>urease subunit gamma</t>
  </si>
  <si>
    <t>HUW68_RS12125</t>
  </si>
  <si>
    <t>urease subunit beta</t>
  </si>
  <si>
    <t>HUW68_RS12130</t>
  </si>
  <si>
    <t>urease subunit alpha</t>
  </si>
  <si>
    <t>ureC</t>
  </si>
  <si>
    <t>HUW68_RS12135</t>
  </si>
  <si>
    <t>urease accessory protein UreE</t>
  </si>
  <si>
    <t>ureE</t>
  </si>
  <si>
    <t>HUW68_RS12140</t>
  </si>
  <si>
    <t>urease accessory protein UreF</t>
  </si>
  <si>
    <t>HUW68_RS12145</t>
  </si>
  <si>
    <t>urease accessory protein UreG</t>
  </si>
  <si>
    <t>ureG</t>
  </si>
  <si>
    <t>HUW68_RS12150</t>
  </si>
  <si>
    <t>urease accessory protein UreD</t>
  </si>
  <si>
    <t>HUW68_RS12155</t>
  </si>
  <si>
    <t>HTH-type transcriptional regulator SarR</t>
  </si>
  <si>
    <t>sarR</t>
  </si>
  <si>
    <t>HUW68_RS12160</t>
  </si>
  <si>
    <t>HUW68_RS12165</t>
  </si>
  <si>
    <t>HUW68_RS12170</t>
  </si>
  <si>
    <t>HUW68_RS12175</t>
  </si>
  <si>
    <t>HUW68_RS12180</t>
  </si>
  <si>
    <t>HUW68_RS12185</t>
  </si>
  <si>
    <t>Na+/H+ antiporter NhaC</t>
  </si>
  <si>
    <t>nhaC</t>
  </si>
  <si>
    <t>HUW68_RS12190</t>
  </si>
  <si>
    <t>NAD/NADP octopine/nopaline dehydrogenase family protein</t>
  </si>
  <si>
    <t>HUW68_RS12195</t>
  </si>
  <si>
    <t>DUF4870 domain-containing protein</t>
  </si>
  <si>
    <t>HUW68_RS12200</t>
  </si>
  <si>
    <t>HUW68_RS12205</t>
  </si>
  <si>
    <t>2-hydroxyacid dehydrogenase family protein</t>
  </si>
  <si>
    <t>HUW68_RS12210</t>
  </si>
  <si>
    <t>FAD-dependent monooxygenase</t>
  </si>
  <si>
    <t>HUW68_RS12215</t>
  </si>
  <si>
    <t>HUW68_RS12220</t>
  </si>
  <si>
    <t>HUW68_RS12225</t>
  </si>
  <si>
    <t>DUF1641 domain-containing protein</t>
  </si>
  <si>
    <t>HUW68_RS12230</t>
  </si>
  <si>
    <t>formate dehydrogenase subunit alpha</t>
  </si>
  <si>
    <t>fdhF</t>
  </si>
  <si>
    <t>HUW68_RS12235</t>
  </si>
  <si>
    <t>HUW68_RS12240</t>
  </si>
  <si>
    <t>HUW68_RS12245</t>
  </si>
  <si>
    <t>YafY family transcriptional regulator</t>
  </si>
  <si>
    <t>HUW68_RS12250</t>
  </si>
  <si>
    <t>HUW68_RS12255</t>
  </si>
  <si>
    <t>CPBP family intramembrane metalloprotease SdpB</t>
  </si>
  <si>
    <t>sdpB</t>
  </si>
  <si>
    <t>HUW68_RS12260</t>
  </si>
  <si>
    <t>HUW68_RS12265</t>
  </si>
  <si>
    <t>HUW68_RS12270</t>
  </si>
  <si>
    <t>HUW68_RS12275</t>
  </si>
  <si>
    <t>HUW68_RS12280</t>
  </si>
  <si>
    <t>HUW68_RS12285</t>
  </si>
  <si>
    <t>HUW68_RS12290</t>
  </si>
  <si>
    <t>HUW68_RS12295</t>
  </si>
  <si>
    <t>bile acid:sodium symporter family protein</t>
  </si>
  <si>
    <t>HUW68_RS12300</t>
  </si>
  <si>
    <t>HUW68_RS12305</t>
  </si>
  <si>
    <t>HUW68_RS12310</t>
  </si>
  <si>
    <t>HUW68_RS12315</t>
  </si>
  <si>
    <t>SRPBCC domain-containing protein</t>
  </si>
  <si>
    <t>HUW68_RS12320</t>
  </si>
  <si>
    <t>Na+/H+ antiporter NhaC family protein</t>
  </si>
  <si>
    <t>HUW68_RS12325</t>
  </si>
  <si>
    <t>HUW68_RS12330</t>
  </si>
  <si>
    <t>HUW68_RS12335</t>
  </si>
  <si>
    <t>HUW68_RS12340</t>
  </si>
  <si>
    <t>imidazolonepropionase</t>
  </si>
  <si>
    <t>HUW68_RS12345</t>
  </si>
  <si>
    <t>urocanate hydratase</t>
  </si>
  <si>
    <t>hutU</t>
  </si>
  <si>
    <t>HUW68_RS12350</t>
  </si>
  <si>
    <t>HUW68_RS12355</t>
  </si>
  <si>
    <t>FosB1/FosB3 family fosfomycin resistance bacillithiol transferase</t>
  </si>
  <si>
    <t>HUW68_RS12360</t>
  </si>
  <si>
    <t>formimidoylglutamase</t>
  </si>
  <si>
    <t>HUW68_RS12370</t>
  </si>
  <si>
    <t>ribose 5-phosphate isomerase A</t>
  </si>
  <si>
    <t>HUW68_RS12375</t>
  </si>
  <si>
    <t>MOSC domain-containing protein</t>
  </si>
  <si>
    <t>HUW68_RS12385</t>
  </si>
  <si>
    <t>YnfA family protein</t>
  </si>
  <si>
    <t>HUW68_RS12390</t>
  </si>
  <si>
    <t>HUW68_RS12395</t>
  </si>
  <si>
    <t>HUW68_RS12400</t>
  </si>
  <si>
    <t>HUW68_RS12405</t>
  </si>
  <si>
    <t>DUF805 domain-containing protein</t>
  </si>
  <si>
    <t>HUW68_RS12410</t>
  </si>
  <si>
    <t>DNA-3-methyladenine glycosylase</t>
  </si>
  <si>
    <t>HUW68_RS12415</t>
  </si>
  <si>
    <t>sodium/glutamate symporter</t>
  </si>
  <si>
    <t>gltS</t>
  </si>
  <si>
    <t>HUW68_RS12420</t>
  </si>
  <si>
    <t>type 2 isopentenyl-diphosphate Delta-isomerase</t>
  </si>
  <si>
    <t>HUW68_RS12425</t>
  </si>
  <si>
    <t>magnesium/cobalt transporter CorA</t>
  </si>
  <si>
    <t>corA</t>
  </si>
  <si>
    <t>HUW68_RS12430</t>
  </si>
  <si>
    <t>thioesterase family protein</t>
  </si>
  <si>
    <t>HUW68_RS12435</t>
  </si>
  <si>
    <t>HUW68_RS12440</t>
  </si>
  <si>
    <t>HUW68_RS12445</t>
  </si>
  <si>
    <t>HUW68_RS12450</t>
  </si>
  <si>
    <t>DHA2 family efflux MFS transporter permease subunit</t>
  </si>
  <si>
    <t>HUW68_RS12455</t>
  </si>
  <si>
    <t>HlyD family secretion protein</t>
  </si>
  <si>
    <t>HUW68_RS12460</t>
  </si>
  <si>
    <t>TetR/AcrR family transcriptional regulator</t>
  </si>
  <si>
    <t>HUW68_RS12470</t>
  </si>
  <si>
    <t>HUW68_RS12475</t>
  </si>
  <si>
    <t>zinc ribbon domain-containing protein</t>
  </si>
  <si>
    <t>HUW68_RS12480</t>
  </si>
  <si>
    <t>HUW68_RS12485</t>
  </si>
  <si>
    <t>YdcF family protein</t>
  </si>
  <si>
    <t>HUW68_RS12490</t>
  </si>
  <si>
    <t>HUW68_RS12495</t>
  </si>
  <si>
    <t>HUW68_RS12500</t>
  </si>
  <si>
    <t>HUW68_RS12505</t>
  </si>
  <si>
    <t>DNA-binding heme response regulator HssR</t>
  </si>
  <si>
    <t>hssR</t>
  </si>
  <si>
    <t>HUW68_RS12510</t>
  </si>
  <si>
    <t>heme sensor histidine kinase HssS</t>
  </si>
  <si>
    <t>hssS</t>
  </si>
  <si>
    <t>HUW68_RS12515</t>
  </si>
  <si>
    <t>HUW68_RS12520</t>
  </si>
  <si>
    <t>DUF3021 domain-containing protein</t>
  </si>
  <si>
    <t>HUW68_RS12525</t>
  </si>
  <si>
    <t>malate dehydrogenase (quinone)</t>
  </si>
  <si>
    <t>mqo</t>
  </si>
  <si>
    <t>HUW68_RS12530</t>
  </si>
  <si>
    <t>HUW68_RS12535</t>
  </si>
  <si>
    <t>HUW68_RS12540</t>
  </si>
  <si>
    <t>HUW68_RS12545</t>
  </si>
  <si>
    <t>HUW68_RS12550</t>
  </si>
  <si>
    <t>HUW68_RS12555</t>
  </si>
  <si>
    <t>HUW68_RS12560</t>
  </si>
  <si>
    <t>HUW68_RS12565</t>
  </si>
  <si>
    <t>HUW68_RS12570</t>
  </si>
  <si>
    <t>DUF2871 domain-containing protein</t>
  </si>
  <si>
    <t>HUW68_RS12575</t>
  </si>
  <si>
    <t>YhgE/Pip domain-containing protein</t>
  </si>
  <si>
    <t>HUW68_RS12580</t>
  </si>
  <si>
    <t>HUW68_RS12585</t>
  </si>
  <si>
    <t>magnesium transporter CorA family protein</t>
  </si>
  <si>
    <t>HUW68_RS12590</t>
  </si>
  <si>
    <t>PTS sucrose transporter subunit IIBC</t>
  </si>
  <si>
    <t>HUW68_RS12595</t>
  </si>
  <si>
    <t>YbgA family protein</t>
  </si>
  <si>
    <t>HUW68_RS12600</t>
  </si>
  <si>
    <t>AraC family transcriptional regulator Rsp</t>
  </si>
  <si>
    <t>rsp</t>
  </si>
  <si>
    <t>HUW68_RS12605</t>
  </si>
  <si>
    <t>pyridoxamine 5'-phosphate oxidase family protein</t>
  </si>
  <si>
    <t>HUW68_RS12615</t>
  </si>
  <si>
    <t>cation:dicarboxylase symporter family transporter</t>
  </si>
  <si>
    <t>HUW68_RS12620</t>
  </si>
  <si>
    <t>DUF3139 domain-containing protein</t>
  </si>
  <si>
    <t>HUW68_RS12630</t>
  </si>
  <si>
    <t>Hsp20/alpha crystallin family protein</t>
  </si>
  <si>
    <t>HUW68_RS12635</t>
  </si>
  <si>
    <t>NarK/NasA family nitrate transporter</t>
  </si>
  <si>
    <t>HUW68_RS12640</t>
  </si>
  <si>
    <t>DUF2268 domain-containing protein</t>
  </si>
  <si>
    <t>HUW68_RS12645</t>
  </si>
  <si>
    <t>HUW68_RS12650</t>
  </si>
  <si>
    <t>HUW68_RS12660</t>
  </si>
  <si>
    <t>nitrate respiration regulation sensor histidine kinase NreB</t>
  </si>
  <si>
    <t>nreB</t>
  </si>
  <si>
    <t>HUW68_RS12665</t>
  </si>
  <si>
    <t>nitrate respiration regulation accessory nitrate sensor NreA</t>
  </si>
  <si>
    <t>nreA</t>
  </si>
  <si>
    <t>HUW68_RS12670</t>
  </si>
  <si>
    <t>respiratory nitrate reductase subunit gamma</t>
  </si>
  <si>
    <t>narI</t>
  </si>
  <si>
    <t>HUW68_RS12675</t>
  </si>
  <si>
    <t>nitrate reductase molybdenum cofactor assembly chaperone</t>
  </si>
  <si>
    <t>narJ</t>
  </si>
  <si>
    <t>HUW68_RS12680</t>
  </si>
  <si>
    <t>nitrate reductase subunit beta</t>
  </si>
  <si>
    <t>narH</t>
  </si>
  <si>
    <t>HUW68_RS12685</t>
  </si>
  <si>
    <t>nitrate reductase subunit alpha</t>
  </si>
  <si>
    <t>HUW68_RS12690</t>
  </si>
  <si>
    <t>uroporphyrinogen-III C-methyltransferase</t>
  </si>
  <si>
    <t>cobA</t>
  </si>
  <si>
    <t>HUW68_RS12695</t>
  </si>
  <si>
    <t>nitrite reductase small subunit NirD</t>
  </si>
  <si>
    <t>nirD</t>
  </si>
  <si>
    <t>HUW68_RS12700</t>
  </si>
  <si>
    <t>HUW68_RS12705</t>
  </si>
  <si>
    <t>sirohydrochlorin chelatase</t>
  </si>
  <si>
    <t>HUW68_RS12710</t>
  </si>
  <si>
    <t>HUW68_RS12715</t>
  </si>
  <si>
    <t>HUW68_RS12720</t>
  </si>
  <si>
    <t>HUW68_RS12725</t>
  </si>
  <si>
    <t>HUW68_RS12730</t>
  </si>
  <si>
    <t>zinc ABC transporter substrate-binding lipoprotein AdcA</t>
  </si>
  <si>
    <t>adcA</t>
  </si>
  <si>
    <t>HUW68_RS12735</t>
  </si>
  <si>
    <t>HUW68_RS12740</t>
  </si>
  <si>
    <t>Txe/YoeB family addiction module toxin</t>
  </si>
  <si>
    <t>HUW68_RS12745</t>
  </si>
  <si>
    <t>type II toxin-antitoxin system Phd/YefM family antitoxin</t>
  </si>
  <si>
    <t>HUW68_RS12750</t>
  </si>
  <si>
    <t>HUW68_RS12755</t>
  </si>
  <si>
    <t>DsbA family protein</t>
  </si>
  <si>
    <t>HUW68_RS12760</t>
  </si>
  <si>
    <t>HUW68_RS12765</t>
  </si>
  <si>
    <t>FemA/FemB family glycyltransferase FmhA</t>
  </si>
  <si>
    <t>fmhA</t>
  </si>
  <si>
    <t>HUW68_RS12770</t>
  </si>
  <si>
    <t>HUW68_RS12775</t>
  </si>
  <si>
    <t>amino acid ABC transporter permease</t>
  </si>
  <si>
    <t>HUW68_RS12780</t>
  </si>
  <si>
    <t>transporter substrate-binding domain-containing protein</t>
  </si>
  <si>
    <t>HUW68_RS12785</t>
  </si>
  <si>
    <t>multidrug efflux MFS transporter MdeA</t>
  </si>
  <si>
    <t>mdeA</t>
  </si>
  <si>
    <t>HUW68_RS12790</t>
  </si>
  <si>
    <t>putative metal homeostasis protein</t>
  </si>
  <si>
    <t>HUW68_RS12795</t>
  </si>
  <si>
    <t>2,3-diphosphoglycerate-dependent phosphoglycerate mutase</t>
  </si>
  <si>
    <t>HUW68_RS12800</t>
  </si>
  <si>
    <t>HUW68_RS12805</t>
  </si>
  <si>
    <t>HUW68_RS12810</t>
  </si>
  <si>
    <t>immunoglobulin-binding protein Sbi</t>
  </si>
  <si>
    <t>sbi</t>
  </si>
  <si>
    <t>HUW68_RS12815</t>
  </si>
  <si>
    <t>bi-component gamma-hemolysin HlgAB subunit A</t>
  </si>
  <si>
    <t>hlgA</t>
  </si>
  <si>
    <t>HUW68_RS12820</t>
  </si>
  <si>
    <t>bi-component gamma-hemolysin HlgCB subunit C</t>
  </si>
  <si>
    <t>hlgC</t>
  </si>
  <si>
    <t>HUW68_RS12825</t>
  </si>
  <si>
    <t>bi-component gamma-hemolysin HlgAB/HlgCB subunit B</t>
  </si>
  <si>
    <t>hlgB</t>
  </si>
  <si>
    <t>HUW68_RS12830</t>
  </si>
  <si>
    <t>QueT transporter family protein</t>
  </si>
  <si>
    <t>HUW68_RS12835</t>
  </si>
  <si>
    <t>6-carboxyhexanoate--CoA ligase</t>
  </si>
  <si>
    <t>HUW68_RS12845</t>
  </si>
  <si>
    <t>biotin synthase BioB</t>
  </si>
  <si>
    <t>bioB</t>
  </si>
  <si>
    <t>HUW68_RS12855</t>
  </si>
  <si>
    <t>dethiobiotin synthase</t>
  </si>
  <si>
    <t>bioD</t>
  </si>
  <si>
    <t>HUW68_RS12860</t>
  </si>
  <si>
    <t>HUW68_RS12865</t>
  </si>
  <si>
    <t>HUW68_RS12870</t>
  </si>
  <si>
    <t>HUW68_RS12875</t>
  </si>
  <si>
    <t>type I toxin-antitoxin system Fst family toxin</t>
  </si>
  <si>
    <t>HUW68_RS12880</t>
  </si>
  <si>
    <t>flippase GtxA</t>
  </si>
  <si>
    <t>gtxA</t>
  </si>
  <si>
    <t>HUW68_RS12885</t>
  </si>
  <si>
    <t>HUW68_RS12890</t>
  </si>
  <si>
    <t>HUW68_RS12895</t>
  </si>
  <si>
    <t>HUW68_RS12900</t>
  </si>
  <si>
    <t>HUW68_RS12905</t>
  </si>
  <si>
    <t>C39 family peptidase</t>
  </si>
  <si>
    <t>HUW68_RS12910</t>
  </si>
  <si>
    <t>HUW68_RS12915</t>
  </si>
  <si>
    <t>HUW68_RS12920</t>
  </si>
  <si>
    <t>HUW68_RS12925</t>
  </si>
  <si>
    <t>HUW68_RS12930</t>
  </si>
  <si>
    <t>serine hydrolase</t>
  </si>
  <si>
    <t>HUW68_RS12935</t>
  </si>
  <si>
    <t>NAD(P)-dependent oxidoreductase</t>
  </si>
  <si>
    <t>HUW68_RS12940</t>
  </si>
  <si>
    <t>2-dehydropantoate 2-reductase</t>
  </si>
  <si>
    <t>HUW68_RS12945</t>
  </si>
  <si>
    <t>HUW68_RS12950</t>
  </si>
  <si>
    <t>HUW68_RS12955</t>
  </si>
  <si>
    <t>osmoprotectant ABC transporter substrate-binding protein</t>
  </si>
  <si>
    <t>HUW68_RS12960</t>
  </si>
  <si>
    <t>HUW68_RS12965</t>
  </si>
  <si>
    <t>HUW68_RS12970</t>
  </si>
  <si>
    <t>HUW68_RS12975</t>
  </si>
  <si>
    <t>HUW68_RS12980</t>
  </si>
  <si>
    <t>YdeI family protein</t>
  </si>
  <si>
    <t>HUW68_RS12985</t>
  </si>
  <si>
    <t>HUW68_RS12990</t>
  </si>
  <si>
    <t>carboxylesterase/lipase family protein</t>
  </si>
  <si>
    <t>HUW68_RS12995</t>
  </si>
  <si>
    <t>HUW68_RS13000</t>
  </si>
  <si>
    <t>iron export ABC transporter permease subunit FetB</t>
  </si>
  <si>
    <t>fetB</t>
  </si>
  <si>
    <t>HUW68_RS13005</t>
  </si>
  <si>
    <t>HUW68_RS13010</t>
  </si>
  <si>
    <t>HUW68_RS13015</t>
  </si>
  <si>
    <t>HUW68_RS13020</t>
  </si>
  <si>
    <t>HUW68_RS13030</t>
  </si>
  <si>
    <t>DUF1307 domain-containing protein</t>
  </si>
  <si>
    <t>HUW68_RS13035</t>
  </si>
  <si>
    <t>FMN-binding glutamate synthase family protein</t>
  </si>
  <si>
    <t>HUW68_RS13040</t>
  </si>
  <si>
    <t>HUW68_RS13045</t>
  </si>
  <si>
    <t>HUW68_RS13050</t>
  </si>
  <si>
    <t>HUW68_RS13055</t>
  </si>
  <si>
    <t>HUW68_RS13060</t>
  </si>
  <si>
    <t>HUW68_RS13065</t>
  </si>
  <si>
    <t>HUW68_RS13070</t>
  </si>
  <si>
    <t>staphylopine-dependent metal ABC transporter substrate-binding protein CntA</t>
  </si>
  <si>
    <t>cntA</t>
  </si>
  <si>
    <t>HUW68_RS13080</t>
  </si>
  <si>
    <t>D-histidine (S)-2-aminobutanoyltransferase CntL</t>
  </si>
  <si>
    <t>cntL</t>
  </si>
  <si>
    <t>HUW68_RS13085</t>
  </si>
  <si>
    <t>histidine racemase CntK</t>
  </si>
  <si>
    <t>cntK</t>
  </si>
  <si>
    <t>HUW68_RS13090</t>
  </si>
  <si>
    <t>HUW68_RS13095</t>
  </si>
  <si>
    <t>HUW68_RS13100</t>
  </si>
  <si>
    <t>AbgT family transporter</t>
  </si>
  <si>
    <t>HUW68_RS13105</t>
  </si>
  <si>
    <t>carboxymuconolactone decarboxylase family protein</t>
  </si>
  <si>
    <t>HUW68_RS13110</t>
  </si>
  <si>
    <t>HUW68_RS13115</t>
  </si>
  <si>
    <t>HUW68_RS13120</t>
  </si>
  <si>
    <t>HUW68_RS13125</t>
  </si>
  <si>
    <t>HUW68_RS13130</t>
  </si>
  <si>
    <t>HUW68_RS13135</t>
  </si>
  <si>
    <t>HUW68_RS13140</t>
  </si>
  <si>
    <t>HUW68_RS13145</t>
  </si>
  <si>
    <t>HUW68_RS13150</t>
  </si>
  <si>
    <t>HUW68_RS13155</t>
  </si>
  <si>
    <t>Csa1 family protein</t>
  </si>
  <si>
    <t>HUW68_RS13160</t>
  </si>
  <si>
    <t>HUW68_RS13165</t>
  </si>
  <si>
    <t>HUW68_RS13170</t>
  </si>
  <si>
    <t>HUW68_RS13175</t>
  </si>
  <si>
    <t>HUW68_RS13180</t>
  </si>
  <si>
    <t>HUW68_RS13185</t>
  </si>
  <si>
    <t>DUF3427 domain-containing protein</t>
  </si>
  <si>
    <t>HUW68_RS13190</t>
  </si>
  <si>
    <t>(deoxy)nucleoside triphosphate pyrophosphohydrolase</t>
  </si>
  <si>
    <t>HUW68_RS13195</t>
  </si>
  <si>
    <t>phospho-sugar mutase</t>
  </si>
  <si>
    <t>HUW68_RS13200</t>
  </si>
  <si>
    <t>HUW68_RS13205</t>
  </si>
  <si>
    <t>HUW68_RS13210</t>
  </si>
  <si>
    <t>HUW68_RS13215</t>
  </si>
  <si>
    <t>HUW68_RS13220</t>
  </si>
  <si>
    <t>LPXTG-anchored surface protein SasG</t>
  </si>
  <si>
    <t>sasG</t>
  </si>
  <si>
    <t>HUW68_RS13225</t>
  </si>
  <si>
    <t>HTH-type transcriptional regulator SarT</t>
  </si>
  <si>
    <t>sarT</t>
  </si>
  <si>
    <t>HUW68_RS13230</t>
  </si>
  <si>
    <t>HTH-type transcriptional regulator SarU</t>
  </si>
  <si>
    <t>sarU</t>
  </si>
  <si>
    <t>HUW68_RS13235</t>
  </si>
  <si>
    <t>UTP--glucose-1-phosphate uridylyltransferase GalU</t>
  </si>
  <si>
    <t>galU</t>
  </si>
  <si>
    <t>HUW68_RS13240</t>
  </si>
  <si>
    <t>fibronectin-binding protein FnbB</t>
  </si>
  <si>
    <t>fnbB</t>
  </si>
  <si>
    <t>HUW68_RS13245</t>
  </si>
  <si>
    <t>fibronectin-binding protein FnbA</t>
  </si>
  <si>
    <t>fnbA</t>
  </si>
  <si>
    <t>HUW68_RS13250</t>
  </si>
  <si>
    <t>HUW68_RS13255</t>
  </si>
  <si>
    <t>gluconate permease</t>
  </si>
  <si>
    <t>HUW68_RS13260</t>
  </si>
  <si>
    <t>gluconokinase</t>
  </si>
  <si>
    <t>gntK</t>
  </si>
  <si>
    <t>HUW68_RS13265</t>
  </si>
  <si>
    <t>HUW68_RS13270</t>
  </si>
  <si>
    <t>HUW68_RS13275</t>
  </si>
  <si>
    <t>HUW68_RS13280</t>
  </si>
  <si>
    <t>DUF2188 domain-containing protein</t>
  </si>
  <si>
    <t>HUW68_RS13285</t>
  </si>
  <si>
    <t>FUSC family protein</t>
  </si>
  <si>
    <t>HUW68_RS13295</t>
  </si>
  <si>
    <t>DedA family protein</t>
  </si>
  <si>
    <t>HUW68_RS13300</t>
  </si>
  <si>
    <t>HUW68_RS13305</t>
  </si>
  <si>
    <t>HUW68_RS13310</t>
  </si>
  <si>
    <t>HUW68_RS13315</t>
  </si>
  <si>
    <t>HUW68_RS13320</t>
  </si>
  <si>
    <t>HUW68_RS13325</t>
  </si>
  <si>
    <t>fructose-1,6-bisphosphatase</t>
  </si>
  <si>
    <t>HUW68_RS13330</t>
  </si>
  <si>
    <t>HUW68_RS13335</t>
  </si>
  <si>
    <t>HUW68_RS13340</t>
  </si>
  <si>
    <t>ring-cleaving dioxygenase</t>
  </si>
  <si>
    <t>HUW68_RS13345</t>
  </si>
  <si>
    <t>HUW68_RS13350</t>
  </si>
  <si>
    <t>HUW68_RS13355</t>
  </si>
  <si>
    <t>HUW68_RS13360</t>
  </si>
  <si>
    <t>HUW68_RS13365</t>
  </si>
  <si>
    <t>D-lactate dehydrogenase</t>
  </si>
  <si>
    <t>HUW68_RS13370</t>
  </si>
  <si>
    <t>HUW68_RS13375</t>
  </si>
  <si>
    <t>HUW68_RS13380</t>
  </si>
  <si>
    <t>peptide ABC transporter permease</t>
  </si>
  <si>
    <t>HUW68_RS13385</t>
  </si>
  <si>
    <t>class A sortase SrtA</t>
  </si>
  <si>
    <t>srtA</t>
  </si>
  <si>
    <t>HUW68_RS13390</t>
  </si>
  <si>
    <t>HUW68_RS13395</t>
  </si>
  <si>
    <t>HUW68_RS13400</t>
  </si>
  <si>
    <t>HUW68_RS13405</t>
  </si>
  <si>
    <t>L-serine ammonia-lyase, iron-sulfur-dependent, subunit alpha</t>
  </si>
  <si>
    <t>sdaAA</t>
  </si>
  <si>
    <t>HUW68_RS13410</t>
  </si>
  <si>
    <t>L-serine ammonia-lyase, iron-sulfur-dependent subunit beta</t>
  </si>
  <si>
    <t>sdaAB</t>
  </si>
  <si>
    <t>HUW68_RS13415</t>
  </si>
  <si>
    <t>PTS fructose transporter subunit IIC</t>
  </si>
  <si>
    <t>HUW68_RS13420</t>
  </si>
  <si>
    <t>HUW68_RS13425</t>
  </si>
  <si>
    <t>EamA family transporter</t>
  </si>
  <si>
    <t>HUW68_RS13430</t>
  </si>
  <si>
    <t>HUW68_RS13435</t>
  </si>
  <si>
    <t>HUW68_RS13440</t>
  </si>
  <si>
    <t>HUW68_RS13445</t>
  </si>
  <si>
    <t>HUW68_RS13450</t>
  </si>
  <si>
    <t>pyruvate oxidase</t>
  </si>
  <si>
    <t>HUW68_RS13455</t>
  </si>
  <si>
    <t>LrgB family protein</t>
  </si>
  <si>
    <t>HUW68_RS13460</t>
  </si>
  <si>
    <t>holin-like murein hydrolase modulator CidA</t>
  </si>
  <si>
    <t>cidA</t>
  </si>
  <si>
    <t>HUW68_RS13465</t>
  </si>
  <si>
    <t>HUW68_RS13470</t>
  </si>
  <si>
    <t>HUW68_RS13475</t>
  </si>
  <si>
    <t>HUW68_RS13480</t>
  </si>
  <si>
    <t>HUW68_RS13485</t>
  </si>
  <si>
    <t>HUW68_RS13490</t>
  </si>
  <si>
    <t>HUW68_RS13495</t>
  </si>
  <si>
    <t>hydroxymethylglutaryl-CoA reductase, degradative</t>
  </si>
  <si>
    <t>HUW68_RS13500</t>
  </si>
  <si>
    <t>hydroxymethylglutaryl-CoA synthase</t>
  </si>
  <si>
    <t>HUW68_RS13505</t>
  </si>
  <si>
    <t>methylated-DNA--[protein]-cysteine S-methyltransferase</t>
  </si>
  <si>
    <t>HUW68_RS13515</t>
  </si>
  <si>
    <t>FeoB-associated Cys-rich membrane protein</t>
  </si>
  <si>
    <t>HUW68_RS13520</t>
  </si>
  <si>
    <t>ferrous iron transport protein B</t>
  </si>
  <si>
    <t>feoB</t>
  </si>
  <si>
    <t>HUW68_RS13525</t>
  </si>
  <si>
    <t>ferrous iron transport protein A</t>
  </si>
  <si>
    <t>HUW68_RS13535</t>
  </si>
  <si>
    <t>fatty acid efflux pump transcriptional regulator FarR</t>
  </si>
  <si>
    <t>farR</t>
  </si>
  <si>
    <t>HUW68_RS13540</t>
  </si>
  <si>
    <t>HUW68_RS13545</t>
  </si>
  <si>
    <t>L-glutamate gamma-semialdehyde dehydrogenase</t>
  </si>
  <si>
    <t>pruA</t>
  </si>
  <si>
    <t>HUW68_RS13550</t>
  </si>
  <si>
    <t>sugar O-acetyltransferase</t>
  </si>
  <si>
    <t>HUW68_RS13555</t>
  </si>
  <si>
    <t>cell wall inhibition responsive protein CwrA</t>
  </si>
  <si>
    <t>cwrA</t>
  </si>
  <si>
    <t>HUW68_RS13560</t>
  </si>
  <si>
    <t>HUW68_RS13565</t>
  </si>
  <si>
    <t>copper chaperone CopZ</t>
  </si>
  <si>
    <t>copZ</t>
  </si>
  <si>
    <t>HUW68_RS13570</t>
  </si>
  <si>
    <t>HUW68_RS13575</t>
  </si>
  <si>
    <t>HUW68_RS13580</t>
  </si>
  <si>
    <t>HUW68_RS13585</t>
  </si>
  <si>
    <t>phytoene/squalene synthase family protein</t>
  </si>
  <si>
    <t>HUW68_RS13590</t>
  </si>
  <si>
    <t>4,4'-diaponeurosporenoate glycosyltransferase</t>
  </si>
  <si>
    <t>crtQ</t>
  </si>
  <si>
    <t>HUW68_RS13595</t>
  </si>
  <si>
    <t>HUW68_RS13600</t>
  </si>
  <si>
    <t>glycosyl-4,4'-diaponeurosporenoate acyltransferase</t>
  </si>
  <si>
    <t>crtO</t>
  </si>
  <si>
    <t>HUW68_RS13610</t>
  </si>
  <si>
    <t>HUW68_RS13615</t>
  </si>
  <si>
    <t>HUW68_RS13620</t>
  </si>
  <si>
    <t>lytic transglycosylase IsaA</t>
  </si>
  <si>
    <t>isaA</t>
  </si>
  <si>
    <t>HUW68_RS13625</t>
  </si>
  <si>
    <t>HUW68_RS13630</t>
  </si>
  <si>
    <t>HUW68_RS13635</t>
  </si>
  <si>
    <t>HUW68_RS13640</t>
  </si>
  <si>
    <t>HUW68_RS13650</t>
  </si>
  <si>
    <t>HUW68_RS13655</t>
  </si>
  <si>
    <t>NmrA/HSCARG family protein</t>
  </si>
  <si>
    <t>HUW68_RS13660</t>
  </si>
  <si>
    <t>DUF2316 family protein</t>
  </si>
  <si>
    <t>HUW68_RS13665</t>
  </si>
  <si>
    <t>HUW68_RS13670</t>
  </si>
  <si>
    <t>HUW68_RS13675</t>
  </si>
  <si>
    <t>HUW68_RS13680</t>
  </si>
  <si>
    <t>HUW68_RS13685</t>
  </si>
  <si>
    <t>HUW68_RS13690</t>
  </si>
  <si>
    <t>ferrous iron transporter B</t>
  </si>
  <si>
    <t>HUW68_RS13695</t>
  </si>
  <si>
    <t>NAD(P)-binding domain-containing protein</t>
  </si>
  <si>
    <t>HUW68_RS13700</t>
  </si>
  <si>
    <t>DUF4176 domain-containing protein</t>
  </si>
  <si>
    <t>HUW68_RS13705</t>
  </si>
  <si>
    <t>HUW68_RS13710</t>
  </si>
  <si>
    <t>TIGR04197 family type VII secretion effector</t>
  </si>
  <si>
    <t>HUW68_RS13715</t>
  </si>
  <si>
    <t>fructosamine kinase family protein</t>
  </si>
  <si>
    <t>HUW68_RS13720</t>
  </si>
  <si>
    <t>quinone-dependent dihydroorotate dehydrogenase</t>
  </si>
  <si>
    <t>HUW68_RS13725</t>
  </si>
  <si>
    <t>HUW68_RS13730</t>
  </si>
  <si>
    <t>epoxyqueuosine reductase QueH</t>
  </si>
  <si>
    <t>HUW68_RS13735</t>
  </si>
  <si>
    <t>glyoxalase/bleomycin resistance/extradiol dioxygenase family protein</t>
  </si>
  <si>
    <t>HUW68_RS13740</t>
  </si>
  <si>
    <t>HUW68_RS13745</t>
  </si>
  <si>
    <t>HUW68_RS13750</t>
  </si>
  <si>
    <t>CocE/NonD family hydrolase</t>
  </si>
  <si>
    <t>HUW68_RS13755</t>
  </si>
  <si>
    <t>aspartate 1-decarboxylase</t>
  </si>
  <si>
    <t>HUW68_RS13760</t>
  </si>
  <si>
    <t>pantoate--beta-alanine ligase</t>
  </si>
  <si>
    <t>HUW68_RS13765</t>
  </si>
  <si>
    <t>3-methyl-2-oxobutanoate hydroxymethyltransferase</t>
  </si>
  <si>
    <t>panB</t>
  </si>
  <si>
    <t>HUW68_RS13775</t>
  </si>
  <si>
    <t>HUW68_RS13780</t>
  </si>
  <si>
    <t>HUW68_RS13785</t>
  </si>
  <si>
    <t>HUW68_RS13790</t>
  </si>
  <si>
    <t>aspartate aminotransferase family protein</t>
  </si>
  <si>
    <t>HUW68_RS13795</t>
  </si>
  <si>
    <t>HUW68_RS13800</t>
  </si>
  <si>
    <t>fructose bisphosphate aldolase</t>
  </si>
  <si>
    <t>HUW68_RS13805</t>
  </si>
  <si>
    <t>HUW68_RS13810</t>
  </si>
  <si>
    <t>HUW68_RS13815</t>
  </si>
  <si>
    <t>AMP-binding protein</t>
  </si>
  <si>
    <t>HUW68_RS13825</t>
  </si>
  <si>
    <t>HUW68_RS13830</t>
  </si>
  <si>
    <t>choline dehydrogenase</t>
  </si>
  <si>
    <t>betA</t>
  </si>
  <si>
    <t>HUW68_RS13835</t>
  </si>
  <si>
    <t>betaine-aldehyde dehydrogenase</t>
  </si>
  <si>
    <t>betB</t>
  </si>
  <si>
    <t>HUW68_RS13840</t>
  </si>
  <si>
    <t>HUW68_RS13845</t>
  </si>
  <si>
    <t>GbsR/MarR family transcriptional regulator</t>
  </si>
  <si>
    <t>HUW68_RS13850</t>
  </si>
  <si>
    <t>HUW68_RS13855</t>
  </si>
  <si>
    <t>HUW68_RS13860</t>
  </si>
  <si>
    <t>HUW68_RS13865</t>
  </si>
  <si>
    <t>HUW68_RS13870</t>
  </si>
  <si>
    <t>anaerobic ribonucleoside-triphosphate reductase activating protein</t>
  </si>
  <si>
    <t>nrdG</t>
  </si>
  <si>
    <t>HUW68_RS13875</t>
  </si>
  <si>
    <t>anaerobic ribonucleoside-triphosphate reductase</t>
  </si>
  <si>
    <t>nrdD</t>
  </si>
  <si>
    <t>HUW68_RS13880</t>
  </si>
  <si>
    <t>CitMHS family transporter</t>
  </si>
  <si>
    <t>HUW68_RS13885</t>
  </si>
  <si>
    <t>HUW68_RS13890</t>
  </si>
  <si>
    <t>NAD(P)-binding protein</t>
  </si>
  <si>
    <t>HUW68_RS13895</t>
  </si>
  <si>
    <t>assimilatory sulfite reductase (NADPH) flavoprotein subunit</t>
  </si>
  <si>
    <t>HUW68_RS13900</t>
  </si>
  <si>
    <t>HUW68_RS13905</t>
  </si>
  <si>
    <t>HUW68_RS13910</t>
  </si>
  <si>
    <t>HUW68_RS13915</t>
  </si>
  <si>
    <t>HUW68_RS13920</t>
  </si>
  <si>
    <t>HUW68_RS13925</t>
  </si>
  <si>
    <t>HUW68_RS13930</t>
  </si>
  <si>
    <t>nisin susceptibility-associated two-component system sensor histidine kinase NsaS</t>
  </si>
  <si>
    <t>nsaS</t>
  </si>
  <si>
    <t>HUW68_RS13935</t>
  </si>
  <si>
    <t>nisin susceptibility-associated two-component system response regulator NsaR</t>
  </si>
  <si>
    <t>nsaR</t>
  </si>
  <si>
    <t>HUW68_RS13940</t>
  </si>
  <si>
    <t>HUW68_RS13945</t>
  </si>
  <si>
    <t>alkaline phosphatase</t>
  </si>
  <si>
    <t>HUW68_RS13950</t>
  </si>
  <si>
    <t>HUW68_RS13955</t>
  </si>
  <si>
    <t>HUW68_RS13960</t>
  </si>
  <si>
    <t>HUW68_RS13965</t>
  </si>
  <si>
    <t>MSCRAMM family adhesin clumping factor ClfB</t>
  </si>
  <si>
    <t>clfB</t>
  </si>
  <si>
    <t>HUW68_RS13970</t>
  </si>
  <si>
    <t>HUW68_RS13975</t>
  </si>
  <si>
    <t>HUW68_RS13980</t>
  </si>
  <si>
    <t>HUW68_RS13985</t>
  </si>
  <si>
    <t>HUW68_RS13990</t>
  </si>
  <si>
    <t>HUW68_RS13995</t>
  </si>
  <si>
    <t>HUW68_RS14000</t>
  </si>
  <si>
    <t>arginine repressor</t>
  </si>
  <si>
    <t>HUW68_RS14005</t>
  </si>
  <si>
    <t>zinc metalloproteinase aureolysin</t>
  </si>
  <si>
    <t>aur</t>
  </si>
  <si>
    <t>HUW68_RS14010</t>
  </si>
  <si>
    <t>immunodominant staphylococcal antigen IsaB</t>
  </si>
  <si>
    <t>isaB</t>
  </si>
  <si>
    <t>HUW68_RS14015</t>
  </si>
  <si>
    <t>HUW68_RS14020</t>
  </si>
  <si>
    <t>HUW68_RS14025</t>
  </si>
  <si>
    <t>PTS fructose transporter subunit IIABC</t>
  </si>
  <si>
    <t>HUW68_RS14030</t>
  </si>
  <si>
    <t>mannose-6-phosphate isomerase, class I</t>
  </si>
  <si>
    <t>manA</t>
  </si>
  <si>
    <t>HUW68_RS14035</t>
  </si>
  <si>
    <t>HUW68_RS14040</t>
  </si>
  <si>
    <t>amidase domain-containing protein</t>
  </si>
  <si>
    <t>HUW68_RS14045</t>
  </si>
  <si>
    <t>HUW68_RS14050</t>
  </si>
  <si>
    <t>cell-wall-anchored protein SasF</t>
  </si>
  <si>
    <t>sasF</t>
  </si>
  <si>
    <t>HUW68_RS14055</t>
  </si>
  <si>
    <t>accessory Sec system glycosylation chaperone GtfB</t>
  </si>
  <si>
    <t>gtfB</t>
  </si>
  <si>
    <t>HUW68_RS14065</t>
  </si>
  <si>
    <t>accessory Sec system translocase SecA2</t>
  </si>
  <si>
    <t>secA2</t>
  </si>
  <si>
    <t>HUW68_RS14070</t>
  </si>
  <si>
    <t>accessory Sec system protein Asp3</t>
  </si>
  <si>
    <t>asp3</t>
  </si>
  <si>
    <t>HUW68_RS14075</t>
  </si>
  <si>
    <t>accessory Sec system protein Asp2</t>
  </si>
  <si>
    <t>asp2</t>
  </si>
  <si>
    <t>HUW68_RS14080</t>
  </si>
  <si>
    <t>accessory Sec system protein Asp1</t>
  </si>
  <si>
    <t>asp1</t>
  </si>
  <si>
    <t>HUW68_RS14085</t>
  </si>
  <si>
    <t>accessory Sec system protein translocase subunit SecY2</t>
  </si>
  <si>
    <t>secY2</t>
  </si>
  <si>
    <t>HUW68_RS14090</t>
  </si>
  <si>
    <t>serine-rich repeat glycoprotein adhesin SasA</t>
  </si>
  <si>
    <t>sasA</t>
  </si>
  <si>
    <t>HUW68_RS14095</t>
  </si>
  <si>
    <t>flavin reductase family protein</t>
  </si>
  <si>
    <t>HUW68_RS14100</t>
  </si>
  <si>
    <t>HUW68_RS14105</t>
  </si>
  <si>
    <t>HUW68_RS14110</t>
  </si>
  <si>
    <t>HUW68_RS14115</t>
  </si>
  <si>
    <t>HUW68_RS14120</t>
  </si>
  <si>
    <t>peptide-methionine (S)-S-oxide reductase</t>
  </si>
  <si>
    <t>HUW68_RS14125</t>
  </si>
  <si>
    <t>HUW68_RS14130</t>
  </si>
  <si>
    <t>tyrosine-protein phosphatase</t>
  </si>
  <si>
    <t>HUW68_RS14135</t>
  </si>
  <si>
    <t>polysaccharide biosynthesis tyrosine autokinase</t>
  </si>
  <si>
    <t>HUW68_RS14140</t>
  </si>
  <si>
    <t>capsular polysaccharide biosynthesis protein CapA</t>
  </si>
  <si>
    <t>HUW68_RS14145</t>
  </si>
  <si>
    <t>ica operon transcriptional regulator IcaR</t>
  </si>
  <si>
    <t>icaR</t>
  </si>
  <si>
    <t>HUW68_RS14150</t>
  </si>
  <si>
    <t>poly-beta-1,6 N-acetyl-D-glucosamine synthase</t>
  </si>
  <si>
    <t>pgaC</t>
  </si>
  <si>
    <t>HUW68_RS14155</t>
  </si>
  <si>
    <t>intracellular adhesion protein D</t>
  </si>
  <si>
    <t>icaD</t>
  </si>
  <si>
    <t>HUW68_RS14160</t>
  </si>
  <si>
    <t>intercellular adhesin biosynthesis polysaccharide N-deacetylase</t>
  </si>
  <si>
    <t>icaB</t>
  </si>
  <si>
    <t>HUW68_RS14165</t>
  </si>
  <si>
    <t>polysaccharide intercellular adhesin biosynthesis/export protein IcaC</t>
  </si>
  <si>
    <t>icaC</t>
  </si>
  <si>
    <t>HUW68_RS14170</t>
  </si>
  <si>
    <t>YSIRK domain-containing triacylglycerol lipase Lip1</t>
  </si>
  <si>
    <t>lip1</t>
  </si>
  <si>
    <t>HUW68_RS14175</t>
  </si>
  <si>
    <t>HUW68_RS14180</t>
  </si>
  <si>
    <t>bifunctional phosphoribosyl-AMP cyclohydrolase/phosphoribosyl-ATP diphosphatase HisIE</t>
  </si>
  <si>
    <t>HUW68_RS14185</t>
  </si>
  <si>
    <t>imidazole glycerol phosphate synthase subunit HisF</t>
  </si>
  <si>
    <t>hisF</t>
  </si>
  <si>
    <t>HUW68_RS14190</t>
  </si>
  <si>
    <t>1-(5-phosphoribosyl)-5-((5-phosphoribosylamino)methylideneamino)imidazole-4-carboxamide isomerase</t>
  </si>
  <si>
    <t>HUW68_RS14195</t>
  </si>
  <si>
    <t>imidazole glycerol phosphate synthase subunit HisH</t>
  </si>
  <si>
    <t>hisH</t>
  </si>
  <si>
    <t>HUW68_RS14200</t>
  </si>
  <si>
    <t>imidazoleglycerol-phosphate dehydratase HisB</t>
  </si>
  <si>
    <t>hisB</t>
  </si>
  <si>
    <t>HUW68_RS14205</t>
  </si>
  <si>
    <t>histidinol-phosphate aminotransferase family protein</t>
  </si>
  <si>
    <t>HUW68_RS14210</t>
  </si>
  <si>
    <t>histidinol dehydrogenase</t>
  </si>
  <si>
    <t>HUW68_RS14215</t>
  </si>
  <si>
    <t>ATP phosphoribosyltransferase</t>
  </si>
  <si>
    <t>HUW68_RS14225</t>
  </si>
  <si>
    <t>polysaccharide deacetylase family protein</t>
  </si>
  <si>
    <t>HUW68_RS14230</t>
  </si>
  <si>
    <t>HUW68_RS14235</t>
  </si>
  <si>
    <t>HUW68_RS14240</t>
  </si>
  <si>
    <t>HUW68_RS14245</t>
  </si>
  <si>
    <t>ECF-type riboflavin transporter substrate-binding protein</t>
  </si>
  <si>
    <t>HUW68_RS14250</t>
  </si>
  <si>
    <t>S-adenosyl-l-methionine hydroxide adenosyltransferase family protein</t>
  </si>
  <si>
    <t>HUW68_RS14255</t>
  </si>
  <si>
    <t>polyisoprenoid-binding protein</t>
  </si>
  <si>
    <t>HUW68_RS14260</t>
  </si>
  <si>
    <t>SMP-30/gluconolactonase/LRE family protein</t>
  </si>
  <si>
    <t>HUW68_RS14265</t>
  </si>
  <si>
    <t>rhodanese-related sulfurtransferase</t>
  </si>
  <si>
    <t>HUW68_RS14270</t>
  </si>
  <si>
    <t>pyroglutamyl-peptidase I</t>
  </si>
  <si>
    <t>pcp</t>
  </si>
  <si>
    <t>HUW68_RS14275</t>
  </si>
  <si>
    <t>HUW68_RS14280</t>
  </si>
  <si>
    <t>PadR family transcriptional regulator</t>
  </si>
  <si>
    <t>HUW68_RS14285</t>
  </si>
  <si>
    <t>bacillithiol transferase BstA</t>
  </si>
  <si>
    <t>bstA</t>
  </si>
  <si>
    <t>HUW68_RS14290</t>
  </si>
  <si>
    <t>anion permease</t>
  </si>
  <si>
    <t>HUW68_RS14295</t>
  </si>
  <si>
    <t>EamA family transporter RarD</t>
  </si>
  <si>
    <t>rarD</t>
  </si>
  <si>
    <t>HUW68_RS14300</t>
  </si>
  <si>
    <t>HUW68_RS14305</t>
  </si>
  <si>
    <t>HoxN/HupN/NixA family nickel/cobalt transporter</t>
  </si>
  <si>
    <t>HUW68_RS14310</t>
  </si>
  <si>
    <t>arylamine N-acetyltransferase</t>
  </si>
  <si>
    <t>HUW68_RS14315</t>
  </si>
  <si>
    <t>HdeD family acid-resistance protein</t>
  </si>
  <si>
    <t>HUW68_RS14320</t>
  </si>
  <si>
    <t>peptide resistance ABC transporter ATP-binding subunit VraD</t>
  </si>
  <si>
    <t>vraD</t>
  </si>
  <si>
    <t>HUW68_RS14325</t>
  </si>
  <si>
    <t>peptide resistance ABC transporter permease subunit VraE</t>
  </si>
  <si>
    <t>vraE</t>
  </si>
  <si>
    <t>HUW68_RS14330</t>
  </si>
  <si>
    <t>peptide resistance ABC transporter activity modulator VraH</t>
  </si>
  <si>
    <t>vraH</t>
  </si>
  <si>
    <t>HUW68_RS14335</t>
  </si>
  <si>
    <t>HUW68_RS14340</t>
  </si>
  <si>
    <t>HUW68_RS14345</t>
  </si>
  <si>
    <t>HUW68_RS14350</t>
  </si>
  <si>
    <t>HUW68_RS14355</t>
  </si>
  <si>
    <t>HUW68_RS14360</t>
  </si>
  <si>
    <t>HUW68_RS14365</t>
  </si>
  <si>
    <t>HUW68_RS14370</t>
  </si>
  <si>
    <t>DUF3147 family protein</t>
  </si>
  <si>
    <t>HUW68_RS14375</t>
  </si>
  <si>
    <t>HUW68_RS14380</t>
  </si>
  <si>
    <t>nucleoid occlusion protein</t>
  </si>
  <si>
    <t>noc</t>
  </si>
  <si>
    <t>HUW68_RS14385</t>
  </si>
  <si>
    <t>16S rRNA (guanine(527)-N(7))-methyltransferase RsmG</t>
  </si>
  <si>
    <t>rsmG</t>
  </si>
  <si>
    <t>HUW68_RS14390</t>
  </si>
  <si>
    <t>tRNA uridine-5-carboxymethylaminomethyl(34) synthesis enzyme MnmG</t>
  </si>
  <si>
    <t>mnmG</t>
  </si>
  <si>
    <t>HUW68_RS14395</t>
  </si>
  <si>
    <t>tRNA uridine-5-carboxymethylaminomethyl(34) synthesis GTPase MnmE</t>
  </si>
  <si>
    <t>mnmE</t>
  </si>
  <si>
    <t>HUW68_RS14400</t>
  </si>
  <si>
    <t>ribonuclease P protein component</t>
  </si>
  <si>
    <t>rnpA</t>
  </si>
  <si>
    <t>HUW68_RS14405</t>
  </si>
  <si>
    <t>50S ribosomal protein L34</t>
  </si>
  <si>
    <t>rpmH</t>
  </si>
  <si>
    <t>HUW68_RS14415</t>
  </si>
  <si>
    <t>HUW68_RS14420</t>
  </si>
  <si>
    <t>SAUSA300_0001</t>
  </si>
  <si>
    <t>SAUSA300_0002</t>
  </si>
  <si>
    <t>SAUSA300_0003</t>
  </si>
  <si>
    <t>SAUSA300_0004</t>
  </si>
  <si>
    <t>SAUSA300_0005</t>
  </si>
  <si>
    <t>SAUSA300_0006</t>
  </si>
  <si>
    <t>SAUSA300_0007</t>
  </si>
  <si>
    <t>SAUSA300_0008</t>
  </si>
  <si>
    <t>SAUSA300_0009</t>
  </si>
  <si>
    <t>SAUSA300_0010</t>
  </si>
  <si>
    <t>SAUSA300_0011</t>
  </si>
  <si>
    <t>SAUSA300_0012</t>
  </si>
  <si>
    <t>SAUSA300_0013</t>
  </si>
  <si>
    <t>SAUSA300_0014</t>
  </si>
  <si>
    <t>SAUSA300_0015</t>
  </si>
  <si>
    <t>SAUSA300_0016</t>
  </si>
  <si>
    <t>SAUSA300_0017</t>
  </si>
  <si>
    <t>SAUSA300_0018</t>
  </si>
  <si>
    <t>SAUSA300_1824</t>
  </si>
  <si>
    <t>SAUSA300_0020</t>
  </si>
  <si>
    <t>SAUSA300_0021</t>
  </si>
  <si>
    <t>SAUSA300_0022</t>
  </si>
  <si>
    <t>SAUSA300_0023</t>
  </si>
  <si>
    <t>SAUSA300_0024</t>
  </si>
  <si>
    <t>SAUSA300_0025</t>
  </si>
  <si>
    <t>SAUSA300_0026</t>
  </si>
  <si>
    <t>SAUSA300_0027</t>
  </si>
  <si>
    <t>SAUSA300_0028</t>
  </si>
  <si>
    <t>SAUSA300_0030</t>
  </si>
  <si>
    <t>SAUSA300_0031</t>
  </si>
  <si>
    <t>SAUSA300_0032</t>
  </si>
  <si>
    <t>SAUSA300_0035</t>
  </si>
  <si>
    <t>SAUSA300_0034</t>
  </si>
  <si>
    <t>SAUSA300_0036</t>
  </si>
  <si>
    <t>SAUSA300_0037</t>
  </si>
  <si>
    <t>SAUSA300_0038</t>
  </si>
  <si>
    <t>SAUSA300_0039</t>
  </si>
  <si>
    <t>SAUSA300_0040</t>
  </si>
  <si>
    <t>SAUSA300_0041</t>
  </si>
  <si>
    <t>SAUSA300_0042</t>
  </si>
  <si>
    <t>SAUSA300_0044</t>
  </si>
  <si>
    <t>SAUSA300_0045</t>
  </si>
  <si>
    <t>SAUSA300_0046</t>
  </si>
  <si>
    <t>SAUSA300_0047</t>
  </si>
  <si>
    <t>SAUSA300_0048</t>
  </si>
  <si>
    <t>SAUSA300_0049</t>
  </si>
  <si>
    <t>SAUSA300_0050</t>
  </si>
  <si>
    <t>SAUSA300_0051</t>
  </si>
  <si>
    <t>SAUSA300_0053</t>
  </si>
  <si>
    <t>SAUSA300_0055</t>
  </si>
  <si>
    <t>SAUSA300_0056</t>
  </si>
  <si>
    <t>SAUSA300_0057</t>
  </si>
  <si>
    <t>SAUSA300_0059</t>
  </si>
  <si>
    <t>SAUSA300_0060</t>
  </si>
  <si>
    <t>SAUSA300_0061</t>
  </si>
  <si>
    <t>SAUSA300_0062</t>
  </si>
  <si>
    <t>SAUSA300_0063</t>
  </si>
  <si>
    <t>SAUSA300_0064</t>
  </si>
  <si>
    <t>SAUSA300_0065</t>
  </si>
  <si>
    <t>SAUSA300_0066</t>
  </si>
  <si>
    <t>SAUSA300_0067</t>
  </si>
  <si>
    <t>SAUSA300_0069</t>
  </si>
  <si>
    <t>SAUSA300_0070</t>
  </si>
  <si>
    <t>SAUSA300_0071</t>
  </si>
  <si>
    <t>SAUSA300_0072</t>
  </si>
  <si>
    <t>SAUSA300_0073</t>
  </si>
  <si>
    <t>SAUSA300_0074</t>
  </si>
  <si>
    <t>SAUSA300_0075</t>
  </si>
  <si>
    <t>SAUSA300_0076</t>
  </si>
  <si>
    <t>SAUSA300_0077</t>
  </si>
  <si>
    <t>SAUSA300_0078</t>
  </si>
  <si>
    <t>SAUSA300_0079</t>
  </si>
  <si>
    <t>SAUSA300_0080</t>
  </si>
  <si>
    <t>SAUSA300_0081</t>
  </si>
  <si>
    <t>SAUSA300_0082</t>
  </si>
  <si>
    <t>SAUSA300_0083</t>
  </si>
  <si>
    <t>SAUSA300_0084</t>
  </si>
  <si>
    <t>SAUSA300_0085</t>
  </si>
  <si>
    <t>SAUSA300_0086</t>
  </si>
  <si>
    <t>SAUSA300_0087</t>
  </si>
  <si>
    <t>SAUSA300_0088</t>
  </si>
  <si>
    <t>SAUSA300_0089</t>
  </si>
  <si>
    <t>SAUSA300_0090</t>
  </si>
  <si>
    <t>SAUSA300_0091</t>
  </si>
  <si>
    <t>SAUSA300_0092</t>
  </si>
  <si>
    <t>SAUSA300_0093</t>
  </si>
  <si>
    <t>SAUSA300_0094</t>
  </si>
  <si>
    <t>SAUSA300_0095</t>
  </si>
  <si>
    <t>SAUSA300_0096</t>
  </si>
  <si>
    <t>SAUSA300_0097</t>
  </si>
  <si>
    <t>SAUSA300_0098</t>
  </si>
  <si>
    <t>SAUSA300_0099</t>
  </si>
  <si>
    <t>SAUSA300_0100</t>
  </si>
  <si>
    <t>SAUSA300_0101</t>
  </si>
  <si>
    <t>SAUSA300_0102</t>
  </si>
  <si>
    <t>SAUSA300_0103</t>
  </si>
  <si>
    <t>SAUSA300_0104</t>
  </si>
  <si>
    <t>SAUSA300_0105</t>
  </si>
  <si>
    <t>SAUSA300_0106</t>
  </si>
  <si>
    <t>SAUSA300_0107</t>
  </si>
  <si>
    <t>SAUSA300_0108</t>
  </si>
  <si>
    <t>SAUSA300_0109</t>
  </si>
  <si>
    <t>SAUSA300_0110</t>
  </si>
  <si>
    <t>SAUSA300_0111</t>
  </si>
  <si>
    <t>SAUSA300_0112</t>
  </si>
  <si>
    <t>SAUSA300_0113</t>
  </si>
  <si>
    <t>SAUSA300_0114</t>
  </si>
  <si>
    <t>SAUSA300_0115</t>
  </si>
  <si>
    <t>SAUSA300_0116</t>
  </si>
  <si>
    <t>SAUSA300_0117</t>
  </si>
  <si>
    <t>SAUSA300_0118</t>
  </si>
  <si>
    <t>SAUSA300_0119</t>
  </si>
  <si>
    <t>SAUSA300_0120</t>
  </si>
  <si>
    <t>SAUSA300_0121</t>
  </si>
  <si>
    <t>SAUSA300_0122</t>
  </si>
  <si>
    <t>SAUSA300_0123</t>
  </si>
  <si>
    <t>SAUSA300_0124</t>
  </si>
  <si>
    <t>SAUSA300_0125</t>
  </si>
  <si>
    <t>SAUSA300_0126</t>
  </si>
  <si>
    <t>SAUSA300_0127</t>
  </si>
  <si>
    <t>SAUSA300_0128</t>
  </si>
  <si>
    <t>SAUSA300_0129</t>
  </si>
  <si>
    <t>SAUSA300_0130</t>
  </si>
  <si>
    <t>SAUSA300_0131</t>
  </si>
  <si>
    <t>SAUSA300_0132</t>
  </si>
  <si>
    <t>SAUSA300_0133</t>
  </si>
  <si>
    <t>SAUSA300_0134</t>
  </si>
  <si>
    <t>SAUSA300_0135</t>
  </si>
  <si>
    <t>SAUSA300_0136</t>
  </si>
  <si>
    <t>SAUSA300_0137</t>
  </si>
  <si>
    <t>SAUSA300_0138</t>
  </si>
  <si>
    <t>SAUSA300_0139</t>
  </si>
  <si>
    <t>SAUSA300_0140</t>
  </si>
  <si>
    <t>SAUSA300_0141</t>
  </si>
  <si>
    <t>SAUSA300_0142</t>
  </si>
  <si>
    <t>SAUSA300_0143</t>
  </si>
  <si>
    <t>SAUSA300_0144</t>
  </si>
  <si>
    <t>SAUSA300_0145</t>
  </si>
  <si>
    <t>SAUSA300_0146</t>
  </si>
  <si>
    <t>SAUSA300_0147</t>
  </si>
  <si>
    <t>SAUSA300_0148</t>
  </si>
  <si>
    <t>SAUSA300_0149</t>
  </si>
  <si>
    <t>SAUSA300_0150</t>
  </si>
  <si>
    <t>SAUSA300_0151</t>
  </si>
  <si>
    <t>SAUSA300_0152</t>
  </si>
  <si>
    <t>SAUSA300_0153</t>
  </si>
  <si>
    <t>SAUSA300_0154</t>
  </si>
  <si>
    <t>SAUSA300_0155</t>
  </si>
  <si>
    <t>SAUSA300_0156</t>
  </si>
  <si>
    <t>SAUSA300_0157</t>
  </si>
  <si>
    <t>SAUSA300_0158</t>
  </si>
  <si>
    <t>SAUSA300_0159</t>
  </si>
  <si>
    <t>SAUSA300_0160</t>
  </si>
  <si>
    <t>SAUSA300_0161</t>
  </si>
  <si>
    <t>SAUSA300_0162</t>
  </si>
  <si>
    <t>SAUSA300_0163</t>
  </si>
  <si>
    <t>SAUSA300_0164</t>
  </si>
  <si>
    <t>SAUSA300_0165</t>
  </si>
  <si>
    <t>SAUSA300_0166</t>
  </si>
  <si>
    <t>SAUSA300_0167</t>
  </si>
  <si>
    <t>SAUSA300_0168</t>
  </si>
  <si>
    <t>SAUSA300_0169</t>
  </si>
  <si>
    <t>SAUSA300_0170</t>
  </si>
  <si>
    <t>SAUSA300_0171</t>
  </si>
  <si>
    <t>SAUSA300_0172</t>
  </si>
  <si>
    <t>SAUSA300_0173</t>
  </si>
  <si>
    <t>SAUSA300_0174</t>
  </si>
  <si>
    <t>SAUSA300_0175</t>
  </si>
  <si>
    <t>SAUSA300_0176</t>
  </si>
  <si>
    <t>SAUSA300_0177</t>
  </si>
  <si>
    <t>SAUSA300_0178</t>
  </si>
  <si>
    <t>SAUSA300_0179</t>
  </si>
  <si>
    <t>SAUSA300_0180</t>
  </si>
  <si>
    <t>SAUSA300_0181</t>
  </si>
  <si>
    <t>SAUSA300_0182</t>
  </si>
  <si>
    <t>SAUSA300_0183</t>
  </si>
  <si>
    <t>SAUSA300_0184</t>
  </si>
  <si>
    <t>SAUSA300_0185</t>
  </si>
  <si>
    <t>SAUSA300_0186</t>
  </si>
  <si>
    <t>SAUSA300_0187</t>
  </si>
  <si>
    <t>SAUSA300_0188</t>
  </si>
  <si>
    <t>SAUSA300_0189</t>
  </si>
  <si>
    <t>SAUSA300_0190</t>
  </si>
  <si>
    <t>SAUSA300_0191</t>
  </si>
  <si>
    <t>SAUSA300_0192</t>
  </si>
  <si>
    <t>SAUSA300_0193</t>
  </si>
  <si>
    <t>SAUSA300_0194</t>
  </si>
  <si>
    <t>SAUSA300_0195</t>
  </si>
  <si>
    <t>SAUSA300_0196</t>
  </si>
  <si>
    <t>SAUSA300_0197</t>
  </si>
  <si>
    <t>SAUSA300_0198</t>
  </si>
  <si>
    <t>SAUSA300_0199</t>
  </si>
  <si>
    <t>SAUSA300_0200</t>
  </si>
  <si>
    <t>SAUSA300_0201</t>
  </si>
  <si>
    <t>SAUSA300_0202</t>
  </si>
  <si>
    <t>SAUSA300_0203</t>
  </si>
  <si>
    <t>SAUSA300_0204</t>
  </si>
  <si>
    <t>SAUSA300_0205</t>
  </si>
  <si>
    <t>SAUSA300_0206</t>
  </si>
  <si>
    <t>SAUSA300_0207</t>
  </si>
  <si>
    <t>SAUSA300_0208</t>
  </si>
  <si>
    <t>SAUSA300_0209</t>
  </si>
  <si>
    <t>SAUSA300_0210</t>
  </si>
  <si>
    <t>SAUSA300_0211</t>
  </si>
  <si>
    <t>SAUSA300_0212</t>
  </si>
  <si>
    <t>SAUSA300_0213</t>
  </si>
  <si>
    <t>SAUSA300_0214</t>
  </si>
  <si>
    <t>SAUSA300_0215</t>
  </si>
  <si>
    <t>SAUSA300_0216</t>
  </si>
  <si>
    <t>SAUSA300_0217</t>
  </si>
  <si>
    <t>SAUSA300_0218</t>
  </si>
  <si>
    <t>SAUSA300_0219</t>
  </si>
  <si>
    <t>SAUSA300_0220</t>
  </si>
  <si>
    <t>SAUSA300_0221</t>
  </si>
  <si>
    <t>SAUSA300_0222</t>
  </si>
  <si>
    <t>SAUSA300_0223</t>
  </si>
  <si>
    <t>SAUSA300_0224</t>
  </si>
  <si>
    <t>SAUSA300_0225</t>
  </si>
  <si>
    <t>SAUSA300_0226</t>
  </si>
  <si>
    <t>SAUSA300_0227</t>
  </si>
  <si>
    <t>SAUSA300_0228</t>
  </si>
  <si>
    <t>SAUSA300_0229</t>
  </si>
  <si>
    <t>SAUSA300_0230</t>
  </si>
  <si>
    <t>SAUSA300_0231</t>
  </si>
  <si>
    <t>SAUSA300_0232</t>
  </si>
  <si>
    <t>SAUSA300_0233</t>
  </si>
  <si>
    <t>SAUSA300_0234</t>
  </si>
  <si>
    <t>SAUSA300_0235</t>
  </si>
  <si>
    <t>SAUSA300_0236</t>
  </si>
  <si>
    <t>SAUSA300_0237</t>
  </si>
  <si>
    <t>SAUSA300_0238</t>
  </si>
  <si>
    <t>SAUSA300_0239</t>
  </si>
  <si>
    <t>SAUSA300_0240</t>
  </si>
  <si>
    <t>SAUSA300_0241</t>
  </si>
  <si>
    <t>SAUSA300_0242</t>
  </si>
  <si>
    <t>SAUSA300_0243</t>
  </si>
  <si>
    <t>SAUSA300_0244</t>
  </si>
  <si>
    <t>SAUSA300_0245</t>
  </si>
  <si>
    <t>SAUSA300_0246</t>
  </si>
  <si>
    <t>SAUSA300_0247</t>
  </si>
  <si>
    <t>SAUSA300_0248</t>
  </si>
  <si>
    <t>SAUSA300_0249</t>
  </si>
  <si>
    <t>SAUSA300_0250</t>
  </si>
  <si>
    <t>SAUSA300_0251</t>
  </si>
  <si>
    <t>SAUSA300_0252</t>
  </si>
  <si>
    <t>SAUSA300_0253</t>
  </si>
  <si>
    <t>SAUSA300_0254</t>
  </si>
  <si>
    <t>SAUSA300_0255</t>
  </si>
  <si>
    <t>SAUSA300_0256</t>
  </si>
  <si>
    <t>SAUSA300_0257</t>
  </si>
  <si>
    <t>SAUSA300_0258</t>
  </si>
  <si>
    <t>SAUSA300_0259</t>
  </si>
  <si>
    <t>SAUSA300_0260</t>
  </si>
  <si>
    <t>SAUSA300_0261</t>
  </si>
  <si>
    <t>SAUSA300_0262</t>
  </si>
  <si>
    <t>SAUSA300_0263</t>
  </si>
  <si>
    <t>SAUSA300_0264</t>
  </si>
  <si>
    <t>SAUSA300_0265</t>
  </si>
  <si>
    <t>SAUSA300_0266</t>
  </si>
  <si>
    <t>SAUSA300_0267</t>
  </si>
  <si>
    <t>SAUSA300_0268</t>
  </si>
  <si>
    <t>SAUSA300_0269</t>
  </si>
  <si>
    <t>SAUSA300_0270</t>
  </si>
  <si>
    <t>SAUSA300_0271</t>
  </si>
  <si>
    <t>SAUSA300_0272</t>
  </si>
  <si>
    <t>SAUSA300_0273</t>
  </si>
  <si>
    <t>SAUSA300_0274</t>
  </si>
  <si>
    <t>SAUSA300_0275</t>
  </si>
  <si>
    <t>SAUSA300_0276</t>
  </si>
  <si>
    <t>SAUSA300_0277</t>
  </si>
  <si>
    <t>SAUSA300_0278</t>
  </si>
  <si>
    <t>SAUSA300_0279</t>
  </si>
  <si>
    <t>SAUSA300_0280</t>
  </si>
  <si>
    <t>SAUSA300_0281</t>
  </si>
  <si>
    <t>SAUSA300_0282</t>
  </si>
  <si>
    <t>SAUSA300_0283</t>
  </si>
  <si>
    <t>SAUSA300_0284</t>
  </si>
  <si>
    <t>SAUSA300_0285</t>
  </si>
  <si>
    <t>SAUSA300_0286</t>
  </si>
  <si>
    <t>SAUSA300_0287</t>
  </si>
  <si>
    <t>SAUSA300_0288</t>
  </si>
  <si>
    <t>SAUSA300_0289</t>
  </si>
  <si>
    <t>SAUSA300_0290</t>
  </si>
  <si>
    <t>SAUSA300_0291</t>
  </si>
  <si>
    <t>SAUSA300_0292</t>
  </si>
  <si>
    <t>SAUSA300_0293</t>
  </si>
  <si>
    <t>SAUSA300_0294</t>
  </si>
  <si>
    <t>SAUSA300_0295</t>
  </si>
  <si>
    <t>SAUSA300_0296</t>
  </si>
  <si>
    <t>SAUSA300_0297</t>
  </si>
  <si>
    <t>SAUSA300_0298</t>
  </si>
  <si>
    <t>SAUSA300_0299</t>
  </si>
  <si>
    <t>SAUSA300_0300</t>
  </si>
  <si>
    <t>SAUSA300_0301</t>
  </si>
  <si>
    <t>SAUSA300_0302</t>
  </si>
  <si>
    <t>SAUSA300_0303</t>
  </si>
  <si>
    <t>SAUSA300_0304</t>
  </si>
  <si>
    <t>SAUSA300_0305</t>
  </si>
  <si>
    <t>SAUSA300_0306</t>
  </si>
  <si>
    <t>SAUSA300_0307</t>
  </si>
  <si>
    <t>SAUSA300_0308</t>
  </si>
  <si>
    <t>SAUSA300_0309</t>
  </si>
  <si>
    <t>SAUSA300_0310</t>
  </si>
  <si>
    <t>SAUSA300_0311</t>
  </si>
  <si>
    <t>SAUSA300_0312</t>
  </si>
  <si>
    <t>SAUSA300_0313</t>
  </si>
  <si>
    <t>SAUSA300_0314</t>
  </si>
  <si>
    <t>SAUSA300_0315</t>
  </si>
  <si>
    <t>SAUSA300_0316</t>
  </si>
  <si>
    <t>SAUSA300_0317</t>
  </si>
  <si>
    <t>SAUSA300_0318</t>
  </si>
  <si>
    <t>SAUSA300_0319</t>
  </si>
  <si>
    <t>SAUSA300_0320</t>
  </si>
  <si>
    <t>SAUSA300_0321</t>
  </si>
  <si>
    <t>SAUSA300_0322</t>
  </si>
  <si>
    <t>SAUSA300_0323</t>
  </si>
  <si>
    <t>SAUSA300_0324</t>
  </si>
  <si>
    <t>SAUSA300_0325</t>
  </si>
  <si>
    <t>SAUSA300_0326</t>
  </si>
  <si>
    <t>SAUSA300_0327</t>
  </si>
  <si>
    <t>SAUSA300_0328</t>
  </si>
  <si>
    <t>SAUSA300_0329</t>
  </si>
  <si>
    <t>SAUSA300_0330</t>
  </si>
  <si>
    <t>SAUSA300_0331</t>
  </si>
  <si>
    <t>SAUSA300_0332</t>
  </si>
  <si>
    <t>SAUSA300_0333</t>
  </si>
  <si>
    <t>SAUSA300_0334</t>
  </si>
  <si>
    <t>SAUSA300_0335</t>
  </si>
  <si>
    <t>SAUSA300_0336</t>
  </si>
  <si>
    <t>SAUSA300_0337</t>
  </si>
  <si>
    <t>SAUSA300_0338</t>
  </si>
  <si>
    <t>SAUSA300_0339</t>
  </si>
  <si>
    <t>SAUSA300_0340</t>
  </si>
  <si>
    <t>SAUSA300_0341</t>
  </si>
  <si>
    <t>SAUSA300_0342</t>
  </si>
  <si>
    <t>SAUSA300_0343</t>
  </si>
  <si>
    <t>SAUSA300_0344</t>
  </si>
  <si>
    <t>SAUSA300_0345</t>
  </si>
  <si>
    <t>SAUSA300_0346</t>
  </si>
  <si>
    <t>SAUSA300_0347</t>
  </si>
  <si>
    <t>SAUSA300_0348</t>
  </si>
  <si>
    <t>SAUSA300_0349</t>
  </si>
  <si>
    <t>SAUSA300_0350</t>
  </si>
  <si>
    <t>SAUSA300_0351</t>
  </si>
  <si>
    <t>SAUSA300_0352</t>
  </si>
  <si>
    <t>SAUSA300_0353</t>
  </si>
  <si>
    <t>SAUSA300_0354</t>
  </si>
  <si>
    <t>SAUSA300_0355</t>
  </si>
  <si>
    <t>SAUSA300_0356</t>
  </si>
  <si>
    <t>SAUSA300_0357</t>
  </si>
  <si>
    <t>SAUSA300_0358</t>
  </si>
  <si>
    <t>SAUSA300_0359</t>
  </si>
  <si>
    <t>SAUSA300_0360</t>
  </si>
  <si>
    <t>SAUSA300_0361</t>
  </si>
  <si>
    <t>SAUSA300_0362</t>
  </si>
  <si>
    <t>SAUSA300_0363</t>
  </si>
  <si>
    <t>SAUSA300_0364</t>
  </si>
  <si>
    <t>SAUSA300_0365</t>
  </si>
  <si>
    <t>SAUSA300_0366</t>
  </si>
  <si>
    <t>SAUSA300_0367</t>
  </si>
  <si>
    <t>SAUSA300_0368</t>
  </si>
  <si>
    <t>SAUSA300_0369</t>
  </si>
  <si>
    <t>SAUSA300_0370</t>
  </si>
  <si>
    <t>SAUSA300_0371</t>
  </si>
  <si>
    <t>SAUSA300_0372</t>
  </si>
  <si>
    <t>SAUSA300_0373</t>
  </si>
  <si>
    <t>SAUSA300_0374</t>
  </si>
  <si>
    <t>SAUSA300_0375</t>
  </si>
  <si>
    <t>SAUSA300_0376</t>
  </si>
  <si>
    <t>SAUSA300_0377</t>
  </si>
  <si>
    <t>SAUSA300_0378</t>
  </si>
  <si>
    <t>SAUSA300_0379</t>
  </si>
  <si>
    <t>SAUSA300_0380</t>
  </si>
  <si>
    <t>SAUSA300_0381</t>
  </si>
  <si>
    <t>SAUSA300_0382</t>
  </si>
  <si>
    <t>SAUSA300_0383</t>
  </si>
  <si>
    <t>SAUSA300_0384</t>
  </si>
  <si>
    <t>SAUSA300_0385</t>
  </si>
  <si>
    <t>SAUSA300_0386</t>
  </si>
  <si>
    <t>SAUSA300_0387</t>
  </si>
  <si>
    <t>SAUSA300_0388</t>
  </si>
  <si>
    <t>SAUSA300_0389</t>
  </si>
  <si>
    <t>SAUSA300_0390</t>
  </si>
  <si>
    <t>SAUSA300_0391</t>
  </si>
  <si>
    <t>SAUSA300_0392</t>
  </si>
  <si>
    <t>SAUSA300_0393</t>
  </si>
  <si>
    <t>SAUSA300_0394</t>
  </si>
  <si>
    <t>SAUSA300_0395</t>
  </si>
  <si>
    <t>SAUSA300_0396</t>
  </si>
  <si>
    <t>SAUSA300_0397</t>
  </si>
  <si>
    <t>SAUSA300_0398</t>
  </si>
  <si>
    <t>SAUSA300_0399</t>
  </si>
  <si>
    <t>SAUSA300_0400</t>
  </si>
  <si>
    <t>SAUSA300_0401</t>
  </si>
  <si>
    <t>SAUSA300_0402</t>
  </si>
  <si>
    <t>SAUSA300_0403</t>
  </si>
  <si>
    <t>SAUSA300_0404</t>
  </si>
  <si>
    <t>SAUSA300_0405</t>
  </si>
  <si>
    <t>SAUSA300_0406</t>
  </si>
  <si>
    <t>SAUSA300_0408</t>
  </si>
  <si>
    <t>SAUSA300_0409</t>
  </si>
  <si>
    <t>SAUSA300_0410</t>
  </si>
  <si>
    <t>SAUSA300_0411</t>
  </si>
  <si>
    <t>SAUSA300_0412</t>
  </si>
  <si>
    <t>SAUSA300_0413</t>
  </si>
  <si>
    <t>SAUSA300_0414</t>
  </si>
  <si>
    <t>SAUSA300_0415</t>
  </si>
  <si>
    <t>SAUSA300_0416</t>
  </si>
  <si>
    <t>SAUSA300_0417</t>
  </si>
  <si>
    <t>SAUSA300_0418</t>
  </si>
  <si>
    <t>SAUSA300_0419</t>
  </si>
  <si>
    <t>SAUSA300_0420</t>
  </si>
  <si>
    <t>SAUSA300_0421</t>
  </si>
  <si>
    <t>SAUSA300_0422</t>
  </si>
  <si>
    <t>SAUSA300_0423</t>
  </si>
  <si>
    <t>SAUSA300_0424</t>
  </si>
  <si>
    <t>SAUSA300_0425</t>
  </si>
  <si>
    <t>SAUSA300_0426</t>
  </si>
  <si>
    <t>SAUSA300_0427</t>
  </si>
  <si>
    <t>SAUSA300_0428</t>
  </si>
  <si>
    <t>SAUSA300_0429</t>
  </si>
  <si>
    <t>SAUSA300_0430</t>
  </si>
  <si>
    <t>SAUSA300_0431</t>
  </si>
  <si>
    <t>SAUSA300_0432</t>
  </si>
  <si>
    <t>SAUSA300_0433</t>
  </si>
  <si>
    <t>SAUSA300_0434</t>
  </si>
  <si>
    <t>SAUSA300_0435</t>
  </si>
  <si>
    <t>SAUSA300_0436</t>
  </si>
  <si>
    <t>SAUSA300_0437</t>
  </si>
  <si>
    <t>SAUSA300_0438</t>
  </si>
  <si>
    <t>SAUSA300_0439</t>
  </si>
  <si>
    <t>SAUSA300_0440</t>
  </si>
  <si>
    <t>SAUSA300_0441</t>
  </si>
  <si>
    <t>SAUSA300_0442</t>
  </si>
  <si>
    <t>SAUSA300_0443</t>
  </si>
  <si>
    <t>SAUSA300_0444</t>
  </si>
  <si>
    <t>SAUSA300_0445</t>
  </si>
  <si>
    <t>SAUSA300_0446</t>
  </si>
  <si>
    <t>SAUSA300_0447</t>
  </si>
  <si>
    <t>SAUSA300_0448</t>
  </si>
  <si>
    <t>SAUSA300_0449</t>
  </si>
  <si>
    <t>SAUSA300_0450</t>
  </si>
  <si>
    <t>SAUSA300_0451</t>
  </si>
  <si>
    <t>SAUSA300_0452</t>
  </si>
  <si>
    <t>SAUSA300_0453</t>
  </si>
  <si>
    <t>SAUSA300_0454</t>
  </si>
  <si>
    <t>SAUSA300_2124</t>
  </si>
  <si>
    <t>SAUSA300_0456</t>
  </si>
  <si>
    <t>SAUSA300_2122</t>
  </si>
  <si>
    <t>SAUSA300_0458</t>
  </si>
  <si>
    <t>SAUSA300_0459</t>
  </si>
  <si>
    <t>SAUSA300_0460</t>
  </si>
  <si>
    <t>SAUSA300_0461</t>
  </si>
  <si>
    <t>SAUSA300_0462</t>
  </si>
  <si>
    <t>SAUSA300_0463</t>
  </si>
  <si>
    <t>SAUSA300_0464</t>
  </si>
  <si>
    <t>SAUSA300_0465</t>
  </si>
  <si>
    <t>SAUSA300_0466</t>
  </si>
  <si>
    <t>SAUSA300_0467</t>
  </si>
  <si>
    <t>SAUSA300_0468</t>
  </si>
  <si>
    <t>SAUSA300_0469</t>
  </si>
  <si>
    <t>SAUSA300_0470</t>
  </si>
  <si>
    <t>SAUSA300_0471</t>
  </si>
  <si>
    <t>SAUSA300_0472</t>
  </si>
  <si>
    <t>SAUSA300_0473</t>
  </si>
  <si>
    <t>SAUSA300_0474</t>
  </si>
  <si>
    <t>SAUSA300_0475</t>
  </si>
  <si>
    <t>SAUSA300_0476</t>
  </si>
  <si>
    <t>SAUSA300_0477</t>
  </si>
  <si>
    <t>SAUSA300_0478</t>
  </si>
  <si>
    <t>SAUSA300_0479</t>
  </si>
  <si>
    <t>SAUSA300_0480</t>
  </si>
  <si>
    <t>SAUSA300_0481</t>
  </si>
  <si>
    <t>SAUSA300_0482</t>
  </si>
  <si>
    <t>SAUSA300_0483</t>
  </si>
  <si>
    <t>SAUSA300_0484</t>
  </si>
  <si>
    <t>SAUSA300_0485</t>
  </si>
  <si>
    <t>SAUSA300_0486</t>
  </si>
  <si>
    <t>SAUSA300_0487</t>
  </si>
  <si>
    <t>SAUSA300_0488</t>
  </si>
  <si>
    <t>SAUSA300_0489</t>
  </si>
  <si>
    <t>SAUSA300_0490</t>
  </si>
  <si>
    <t>SAUSA300_0491</t>
  </si>
  <si>
    <t>SAUSA300_0492</t>
  </si>
  <si>
    <t>SAUSA300_0493</t>
  </si>
  <si>
    <t>SAUSA300_0494</t>
  </si>
  <si>
    <t>SAUSA300_0495</t>
  </si>
  <si>
    <t>SAUSA300_0496</t>
  </si>
  <si>
    <t>SAUSA300_2119</t>
  </si>
  <si>
    <t>SAUSA300_1835</t>
  </si>
  <si>
    <t>SAUSA300_2116</t>
  </si>
  <si>
    <t>SAUSA300_1832</t>
  </si>
  <si>
    <t>SAUSA300_1831</t>
  </si>
  <si>
    <t>SAUSA300_1830</t>
  </si>
  <si>
    <t>SAUSA300_1829</t>
  </si>
  <si>
    <t>SAUSA300_1839</t>
  </si>
  <si>
    <t>SAUSA300_1840</t>
  </si>
  <si>
    <t>SAUSA300_2016</t>
  </si>
  <si>
    <t>SAUSA300_0503</t>
  </si>
  <si>
    <t>SAUSA300_0504</t>
  </si>
  <si>
    <t>SAUSA300_0505</t>
  </si>
  <si>
    <t>SAUSA300_0506</t>
  </si>
  <si>
    <t>SAUSA300_0507</t>
  </si>
  <si>
    <t>SAUSA300_0508</t>
  </si>
  <si>
    <t>SAUSA300_0509</t>
  </si>
  <si>
    <t>SAUSA300_0510</t>
  </si>
  <si>
    <t>SAUSA300_0511</t>
  </si>
  <si>
    <t>SAUSA300_0512</t>
  </si>
  <si>
    <t>SAUSA300_0513</t>
  </si>
  <si>
    <t>SAUSA300_0514</t>
  </si>
  <si>
    <t>SAUSA300_0515</t>
  </si>
  <si>
    <t>SAUSA300_0516</t>
  </si>
  <si>
    <t>SAUSA300_0517</t>
  </si>
  <si>
    <t>SAUSA300_0518</t>
  </si>
  <si>
    <t>SAUSA300_0519</t>
  </si>
  <si>
    <t>SAUSA300_0520</t>
  </si>
  <si>
    <t>SAUSA300_0521</t>
  </si>
  <si>
    <t>SAUSA300_0522</t>
  </si>
  <si>
    <t>SAUSA300_0523</t>
  </si>
  <si>
    <t>SAUSA300_0524</t>
  </si>
  <si>
    <t>SAUSA300_0525</t>
  </si>
  <si>
    <t>SAUSA300_0526</t>
  </si>
  <si>
    <t>SAUSA300_0527</t>
  </si>
  <si>
    <t>SAUSA300_0528</t>
  </si>
  <si>
    <t>SAUSA300_0529</t>
  </si>
  <si>
    <t>SAUSA300_0530</t>
  </si>
  <si>
    <t>SAUSA300_0531</t>
  </si>
  <si>
    <t>SAUSA300_0532</t>
  </si>
  <si>
    <t>SAUSA300_0533</t>
  </si>
  <si>
    <t>SAUSA300_0534</t>
  </si>
  <si>
    <t>SAUSA300_0535</t>
  </si>
  <si>
    <t>SAUSA300_0536</t>
  </si>
  <si>
    <t>SAUSA300_0537</t>
  </si>
  <si>
    <t>SAUSA300_0538</t>
  </si>
  <si>
    <t>SAUSA300_0539</t>
  </si>
  <si>
    <t>SAUSA300_0540</t>
  </si>
  <si>
    <t>SAUSA300_0541</t>
  </si>
  <si>
    <t>SAUSA300_0542</t>
  </si>
  <si>
    <t>SAUSA300_0543</t>
  </si>
  <si>
    <t>SAUSA300_0544</t>
  </si>
  <si>
    <t>SAUSA300_0545</t>
  </si>
  <si>
    <t>SAUSA300_0546</t>
  </si>
  <si>
    <t>SAUSA300_0547</t>
  </si>
  <si>
    <t>SAUSA300_0548</t>
  </si>
  <si>
    <t>SAUSA300_0549</t>
  </si>
  <si>
    <t>SAUSA300_0550</t>
  </si>
  <si>
    <t>SAUSA300_0551</t>
  </si>
  <si>
    <t>SAUSA300_0552</t>
  </si>
  <si>
    <t>SAUSA300_0553</t>
  </si>
  <si>
    <t>SAUSA300_0554</t>
  </si>
  <si>
    <t>SAUSA300_0555</t>
  </si>
  <si>
    <t>SAUSA300_0556</t>
  </si>
  <si>
    <t>SAUSA300_0557</t>
  </si>
  <si>
    <t>SAUSA300_0558</t>
  </si>
  <si>
    <t>SAUSA300_0559</t>
  </si>
  <si>
    <t>SAUSA300_0560</t>
  </si>
  <si>
    <t>SAUSA300_0561</t>
  </si>
  <si>
    <t>SAUSA300_0562</t>
  </si>
  <si>
    <t>SAUSA300_0563</t>
  </si>
  <si>
    <t>SAUSA300_0564</t>
  </si>
  <si>
    <t>SAUSA300_0565</t>
  </si>
  <si>
    <t>SAUSA300_0566</t>
  </si>
  <si>
    <t>SAUSA300_0567</t>
  </si>
  <si>
    <t>SAUSA300_0568</t>
  </si>
  <si>
    <t>SAUSA300_0569</t>
  </si>
  <si>
    <t>SAUSA300_0570</t>
  </si>
  <si>
    <t>SAUSA300_0571</t>
  </si>
  <si>
    <t>SAUSA300_0572</t>
  </si>
  <si>
    <t>SAUSA300_0573</t>
  </si>
  <si>
    <t>SAUSA300_0574</t>
  </si>
  <si>
    <t>SAUSA300_0575</t>
  </si>
  <si>
    <t>SAUSA300_0576</t>
  </si>
  <si>
    <t>SAUSA300_0577</t>
  </si>
  <si>
    <t>SAUSA300_0578</t>
  </si>
  <si>
    <t>SAUSA300_0579</t>
  </si>
  <si>
    <t>SAUSA300_0580</t>
  </si>
  <si>
    <t>SAUSA300_0581</t>
  </si>
  <si>
    <t>SAUSA300_0582</t>
  </si>
  <si>
    <t>SAUSA300_0583</t>
  </si>
  <si>
    <t>SAUSA300_0584</t>
  </si>
  <si>
    <t>SAUSA300_0585</t>
  </si>
  <si>
    <t>SAUSA300_0586</t>
  </si>
  <si>
    <t>SAUSA300_0587</t>
  </si>
  <si>
    <t>SAUSA300_0588</t>
  </si>
  <si>
    <t>SAUSA300_0589</t>
  </si>
  <si>
    <t>SAUSA300_0590</t>
  </si>
  <si>
    <t>SAUSA300_0591</t>
  </si>
  <si>
    <t>SAUSA300_0592</t>
  </si>
  <si>
    <t>SAUSA300_0593</t>
  </si>
  <si>
    <t>SAUSA300_0594</t>
  </si>
  <si>
    <t>SAUSA300_0595</t>
  </si>
  <si>
    <t>SAUSA300_0596</t>
  </si>
  <si>
    <t>SAUSA300_0597</t>
  </si>
  <si>
    <t>SAUSA300_0598</t>
  </si>
  <si>
    <t>SAUSA300_0599</t>
  </si>
  <si>
    <t>SAUSA300_0600</t>
  </si>
  <si>
    <t>SAUSA300_0601</t>
  </si>
  <si>
    <t>SAUSA300_0602</t>
  </si>
  <si>
    <t>SAUSA300_0603</t>
  </si>
  <si>
    <t>SAUSA300_0604</t>
  </si>
  <si>
    <t>SAUSA300_0605</t>
  </si>
  <si>
    <t>SAUSA300_1478</t>
  </si>
  <si>
    <t>SAUSA300_1479</t>
  </si>
  <si>
    <t>SAUSA300_1480</t>
  </si>
  <si>
    <t>SAUSA300_1481</t>
  </si>
  <si>
    <t>SAUSA300_1482</t>
  </si>
  <si>
    <t>SAUSA300_1483</t>
  </si>
  <si>
    <t>SAUSA300_1484</t>
  </si>
  <si>
    <t>SAUSA300_1485</t>
  </si>
  <si>
    <t>SAUSA300_1486</t>
  </si>
  <si>
    <t>SAUSA300_1487</t>
  </si>
  <si>
    <t>SAUSA300_1488</t>
  </si>
  <si>
    <t>SAUSA300_1489</t>
  </si>
  <si>
    <t>SAUSA300_0612</t>
  </si>
  <si>
    <t>SAUSA300_0613</t>
  </si>
  <si>
    <t>SAUSA300_0614</t>
  </si>
  <si>
    <t>SAUSA300_0615</t>
  </si>
  <si>
    <t>SAUSA300_0616</t>
  </si>
  <si>
    <t>SAUSA300_0617</t>
  </si>
  <si>
    <t>SAUSA300_0618</t>
  </si>
  <si>
    <t>SAUSA300_0619</t>
  </si>
  <si>
    <t>SAUSA300_0620</t>
  </si>
  <si>
    <t>SAUSA300_0621</t>
  </si>
  <si>
    <t>SAUSA300_0622</t>
  </si>
  <si>
    <t>SAUSA300_0623</t>
  </si>
  <si>
    <t>SAUSA300_0624</t>
  </si>
  <si>
    <t>SAUSA300_0625</t>
  </si>
  <si>
    <t>SAUSA300_0626</t>
  </si>
  <si>
    <t>SAUSA300_0627</t>
  </si>
  <si>
    <t>SAUSA300_0628</t>
  </si>
  <si>
    <t>SAUSA300_0629</t>
  </si>
  <si>
    <t>SAUSA300_0630</t>
  </si>
  <si>
    <t>SAUSA300_0631</t>
  </si>
  <si>
    <t>SAUSA300_0632</t>
  </si>
  <si>
    <t>SAUSA300_0633</t>
  </si>
  <si>
    <t>SAUSA300_0634</t>
  </si>
  <si>
    <t>SAUSA300_0635</t>
  </si>
  <si>
    <t>SAUSA300_0636</t>
  </si>
  <si>
    <t>SAUSA300_0637</t>
  </si>
  <si>
    <t>SAUSA300_0638</t>
  </si>
  <si>
    <t>SAUSA300_0639</t>
  </si>
  <si>
    <t>SAUSA300_0640</t>
  </si>
  <si>
    <t>SAUSA300_0641</t>
  </si>
  <si>
    <t>SAUSA300_0642</t>
  </si>
  <si>
    <t>SAUSA300_0643</t>
  </si>
  <si>
    <t>SAUSA300_0644</t>
  </si>
  <si>
    <t>SAUSA300_0645</t>
  </si>
  <si>
    <t>SAUSA300_0646</t>
  </si>
  <si>
    <t>SAUSA300_0647</t>
  </si>
  <si>
    <t>SAUSA300_0648</t>
  </si>
  <si>
    <t>SAUSA300_0649</t>
  </si>
  <si>
    <t>SAUSA300_0650</t>
  </si>
  <si>
    <t>SAUSA300_0651</t>
  </si>
  <si>
    <t>SAUSA300_0652</t>
  </si>
  <si>
    <t>SAUSA300_0653</t>
  </si>
  <si>
    <t>SAUSA300_0654</t>
  </si>
  <si>
    <t>SAUSA300_0655</t>
  </si>
  <si>
    <t>SAUSA300_0656</t>
  </si>
  <si>
    <t>SAUSA300_0657</t>
  </si>
  <si>
    <t>SAUSA300_0658</t>
  </si>
  <si>
    <t>SAUSA300_0659</t>
  </si>
  <si>
    <t>SAUSA300_0660</t>
  </si>
  <si>
    <t>SAUSA300_0661</t>
  </si>
  <si>
    <t>SAUSA300_0662</t>
  </si>
  <si>
    <t>SAUSA300_0663</t>
  </si>
  <si>
    <t>SAUSA300_0664</t>
  </si>
  <si>
    <t>SAUSA300_0665</t>
  </si>
  <si>
    <t>SAUSA300_0666</t>
  </si>
  <si>
    <t>SAUSA300_0667</t>
  </si>
  <si>
    <t>SAUSA300_0668</t>
  </si>
  <si>
    <t>SAUSA300_0669</t>
  </si>
  <si>
    <t>SAUSA300_0670</t>
  </si>
  <si>
    <t>SAUSA300_0671</t>
  </si>
  <si>
    <t>SAUSA300_0672</t>
  </si>
  <si>
    <t>SAUSA300_0673</t>
  </si>
  <si>
    <t>SAUSA300_0674</t>
  </si>
  <si>
    <t>SAUSA300_0675</t>
  </si>
  <si>
    <t>SAUSA300_0676</t>
  </si>
  <si>
    <t>SAUSA300_0677</t>
  </si>
  <si>
    <t>SAUSA300_0678</t>
  </si>
  <si>
    <t>SAUSA300_0679</t>
  </si>
  <si>
    <t>SAUSA300_0680</t>
  </si>
  <si>
    <t>SAUSA300_0681</t>
  </si>
  <si>
    <t>SAUSA300_0682</t>
  </si>
  <si>
    <t>SAUSA300_0683</t>
  </si>
  <si>
    <t>SAUSA300_0684</t>
  </si>
  <si>
    <t>SAUSA300_0685</t>
  </si>
  <si>
    <t>SAUSA300_0686</t>
  </si>
  <si>
    <t>SAUSA300_0687</t>
  </si>
  <si>
    <t>SAUSA300_0688</t>
  </si>
  <si>
    <t>SAUSA300_0689</t>
  </si>
  <si>
    <t>SAUSA300_0690</t>
  </si>
  <si>
    <t>SAUSA300_0691</t>
  </si>
  <si>
    <t>SAUSA300_0692</t>
  </si>
  <si>
    <t>SAUSA300_0693</t>
  </si>
  <si>
    <t>SAUSA300_0694</t>
  </si>
  <si>
    <t>SAUSA300_0695</t>
  </si>
  <si>
    <t>SAUSA300_0696</t>
  </si>
  <si>
    <t>SAUSA300_0697</t>
  </si>
  <si>
    <t>SAUSA300_0698</t>
  </si>
  <si>
    <t>SAUSA300_0699</t>
  </si>
  <si>
    <t>SAUSA300_0700</t>
  </si>
  <si>
    <t>SAUSA300_0701</t>
  </si>
  <si>
    <t>SAUSA300_0702</t>
  </si>
  <si>
    <t>SAUSA300_0703</t>
  </si>
  <si>
    <t>SAUSA300_0704</t>
  </si>
  <si>
    <t>SAUSA300_0705</t>
  </si>
  <si>
    <t>SAUSA300_0706</t>
  </si>
  <si>
    <t>SAUSA300_0707</t>
  </si>
  <si>
    <t>SAUSA300_0708</t>
  </si>
  <si>
    <t>SAUSA300_0709</t>
  </si>
  <si>
    <t>SAUSA300_0711</t>
  </si>
  <si>
    <t>SAUSA300_0712</t>
  </si>
  <si>
    <t>SAUSA300_0713</t>
  </si>
  <si>
    <t>SAUSA300_0714</t>
  </si>
  <si>
    <t>SAUSA300_0715</t>
  </si>
  <si>
    <t>SAUSA300_0716</t>
  </si>
  <si>
    <t>SAUSA300_0717</t>
  </si>
  <si>
    <t>SAUSA300_0718</t>
  </si>
  <si>
    <t>SAUSA300_0719</t>
  </si>
  <si>
    <t>SAUSA300_0720</t>
  </si>
  <si>
    <t>SAUSA300_0721</t>
  </si>
  <si>
    <t>SAUSA300_0722</t>
  </si>
  <si>
    <t>SAUSA300_0723</t>
  </si>
  <si>
    <t>SAUSA300_0724</t>
  </si>
  <si>
    <t>SAUSA300_0725</t>
  </si>
  <si>
    <t>SAUSA300_0726</t>
  </si>
  <si>
    <t>SAUSA300_0727</t>
  </si>
  <si>
    <t>SAUSA300_0728</t>
  </si>
  <si>
    <t>SAUSA300_0729</t>
  </si>
  <si>
    <t>SAUSA300_0730</t>
  </si>
  <si>
    <t>SAUSA300_0731</t>
  </si>
  <si>
    <t>SAUSA300_0732</t>
  </si>
  <si>
    <t>SAUSA300_0733</t>
  </si>
  <si>
    <t>SAUSA300_0734</t>
  </si>
  <si>
    <t>SAUSA300_0735</t>
  </si>
  <si>
    <t>SAUSA300_0736</t>
  </si>
  <si>
    <t>SAUSA300_0737</t>
  </si>
  <si>
    <t>SAUSA300_0738</t>
  </si>
  <si>
    <t>SAUSA300_0739</t>
  </si>
  <si>
    <t>SAUSA300_0740</t>
  </si>
  <si>
    <t>SAUSA300_0741</t>
  </si>
  <si>
    <t>SAUSA300_0742</t>
  </si>
  <si>
    <t>SAUSA300_0743</t>
  </si>
  <si>
    <t>SAUSA300_0744</t>
  </si>
  <si>
    <t>SAUSA300_0745</t>
  </si>
  <si>
    <t>SAUSA300_0746</t>
  </si>
  <si>
    <t>SAUSA300_0747</t>
  </si>
  <si>
    <t>SAUSA300_0748</t>
  </si>
  <si>
    <t>SAUSA300_0749</t>
  </si>
  <si>
    <t>SAUSA300_0750</t>
  </si>
  <si>
    <t>SAUSA300_0752</t>
  </si>
  <si>
    <t>SAUSA300_0753</t>
  </si>
  <si>
    <t>SAUSA300_0754</t>
  </si>
  <si>
    <t>SAUSA300_0755</t>
  </si>
  <si>
    <t>SAUSA300_0756</t>
  </si>
  <si>
    <t>SAUSA300_0757</t>
  </si>
  <si>
    <t>SAUSA300_0758</t>
  </si>
  <si>
    <t>SAUSA300_0759</t>
  </si>
  <si>
    <t>SAUSA300_0760</t>
  </si>
  <si>
    <t>SAUSA300_0761</t>
  </si>
  <si>
    <t>SAUSA300_0762</t>
  </si>
  <si>
    <t>SAUSA300_0763</t>
  </si>
  <si>
    <t>SAUSA300_0764</t>
  </si>
  <si>
    <t>SAUSA300_0765</t>
  </si>
  <si>
    <t>SAUSA300_0766</t>
  </si>
  <si>
    <t>SAUSA300_0767</t>
  </si>
  <si>
    <t>SAUSA300_0769</t>
  </si>
  <si>
    <t>SAUSA300_0770</t>
  </si>
  <si>
    <t>SAUSA300_0771</t>
  </si>
  <si>
    <t>SAUSA300_0772</t>
  </si>
  <si>
    <t>SAUSA300_0773</t>
  </si>
  <si>
    <t>SAUSA300_0774</t>
  </si>
  <si>
    <t>SAUSA300_0775</t>
  </si>
  <si>
    <t>SAUSA300_0776</t>
  </si>
  <si>
    <t>SAUSA300_0777</t>
  </si>
  <si>
    <t>SAUSA300_0778</t>
  </si>
  <si>
    <t>SAUSA300_0779</t>
  </si>
  <si>
    <t>SAUSA300_0780</t>
  </si>
  <si>
    <t>SAUSA300_0782</t>
  </si>
  <si>
    <t>SAUSA300_0781</t>
  </si>
  <si>
    <t>SAUSA300_0783</t>
  </si>
  <si>
    <t>SAUSA300_0784</t>
  </si>
  <si>
    <t>SAUSA300_0785</t>
  </si>
  <si>
    <t>SAUSA300_0786</t>
  </si>
  <si>
    <t>SAUSA300_0787</t>
  </si>
  <si>
    <t>SAUSA300_0788</t>
  </si>
  <si>
    <t>SAUSA300_0789</t>
  </si>
  <si>
    <t>SAUSA300_0790</t>
  </si>
  <si>
    <t>SAUSA300_0791</t>
  </si>
  <si>
    <t>SAUSA300_0793</t>
  </si>
  <si>
    <t>SAUSA300_0794</t>
  </si>
  <si>
    <t>SAUSA300_0795</t>
  </si>
  <si>
    <t>SAUSA300_0796</t>
  </si>
  <si>
    <t>SAUSA300_0797</t>
  </si>
  <si>
    <t>SAUSA300_0798</t>
  </si>
  <si>
    <t>SAUSA300_0799</t>
  </si>
  <si>
    <t>SAUSA300_0800</t>
  </si>
  <si>
    <t>SAUSA300_0801</t>
  </si>
  <si>
    <t>SAUSA300_0802</t>
  </si>
  <si>
    <t>SAUSA300_0803</t>
  </si>
  <si>
    <t>SAUSA300_0804</t>
  </si>
  <si>
    <t>SAUSA300_0805</t>
  </si>
  <si>
    <t>SAUSA300_0806</t>
  </si>
  <si>
    <t>SAUSA300_0807</t>
  </si>
  <si>
    <t>SAUSA300_0808</t>
  </si>
  <si>
    <t>SAUSA300_0809</t>
  </si>
  <si>
    <t>SAUSA300_0810</t>
  </si>
  <si>
    <t>SAUSA300_0811</t>
  </si>
  <si>
    <t>SAUSA300_0812</t>
  </si>
  <si>
    <t>SAUSA300_0813</t>
  </si>
  <si>
    <t>SAUSA300_0814</t>
  </si>
  <si>
    <t>SAUSA300_0815</t>
  </si>
  <si>
    <t>SAUSA300_0816</t>
  </si>
  <si>
    <t>SAUSA300_0817</t>
  </si>
  <si>
    <t>SAUSA300_0818</t>
  </si>
  <si>
    <t>SAUSA300_0819</t>
  </si>
  <si>
    <t>SAUSA300_0820</t>
  </si>
  <si>
    <t>SAUSA300_0821</t>
  </si>
  <si>
    <t>SAUSA300_0822</t>
  </si>
  <si>
    <t>SAUSA300_0823</t>
  </si>
  <si>
    <t>SAUSA300_0824</t>
  </si>
  <si>
    <t>SAUSA300_0825</t>
  </si>
  <si>
    <t>SAUSA300_0826</t>
  </si>
  <si>
    <t>SAUSA300_0827</t>
  </si>
  <si>
    <t>SAUSA300_0828</t>
  </si>
  <si>
    <t>SAUSA300_0829</t>
  </si>
  <si>
    <t>SAUSA300_0830</t>
  </si>
  <si>
    <t>SAUSA300_0831</t>
  </si>
  <si>
    <t>SAUSA300_0832</t>
  </si>
  <si>
    <t>SAUSA300_0833</t>
  </si>
  <si>
    <t>SAUSA300_0834</t>
  </si>
  <si>
    <t>SAUSA300_0835</t>
  </si>
  <si>
    <t>SAUSA300_0836</t>
  </si>
  <si>
    <t>SAUSA300_0837</t>
  </si>
  <si>
    <t>SAUSA300_0838</t>
  </si>
  <si>
    <t>SAUSA300_0839</t>
  </si>
  <si>
    <t>SAUSA300_0840</t>
  </si>
  <si>
    <t>SAUSA300_0841</t>
  </si>
  <si>
    <t>SAUSA300_0842</t>
  </si>
  <si>
    <t>SAUSA300_0843</t>
  </si>
  <si>
    <t>SAUSA300_0844</t>
  </si>
  <si>
    <t>SAUSA300_0845</t>
  </si>
  <si>
    <t>SAUSA300_0846</t>
  </si>
  <si>
    <t>SAUSA300_0847</t>
  </si>
  <si>
    <t>SAUSA300_0848</t>
  </si>
  <si>
    <t>SAUSA300_0849</t>
  </si>
  <si>
    <t>SAUSA300_0850</t>
  </si>
  <si>
    <t>SAUSA300_0851</t>
  </si>
  <si>
    <t>SAUSA300_0852</t>
  </si>
  <si>
    <t>SAUSA300_0853</t>
  </si>
  <si>
    <t>SAUSA300_0854</t>
  </si>
  <si>
    <t>SAUSA300_0855</t>
  </si>
  <si>
    <t>SAUSA300_0856</t>
  </si>
  <si>
    <t>SAUSA300_0857</t>
  </si>
  <si>
    <t>SAUSA300_0858</t>
  </si>
  <si>
    <t>SAUSA300_0859</t>
  </si>
  <si>
    <t>SAUSA300_0860</t>
  </si>
  <si>
    <t>SAUSA300_0861</t>
  </si>
  <si>
    <t>SAUSA300_0862</t>
  </si>
  <si>
    <t>SAUSA300_0863</t>
  </si>
  <si>
    <t>SAUSA300_0864</t>
  </si>
  <si>
    <t>SAUSA300_0865</t>
  </si>
  <si>
    <t>SAUSA300_0866</t>
  </si>
  <si>
    <t>SAUSA300_0867</t>
  </si>
  <si>
    <t>SAUSA300_0868</t>
  </si>
  <si>
    <t>SAUSA300_0869</t>
  </si>
  <si>
    <t>SAUSA300_0870</t>
  </si>
  <si>
    <t>SAUSA300_0871</t>
  </si>
  <si>
    <t>SAUSA300_0872</t>
  </si>
  <si>
    <t>SAUSA300_0873</t>
  </si>
  <si>
    <t>SAUSA300_0874</t>
  </si>
  <si>
    <t>SAUSA300_0875</t>
  </si>
  <si>
    <t>SAUSA300_0876</t>
  </si>
  <si>
    <t>SAUSA300_0877</t>
  </si>
  <si>
    <t>SAUSA300_0878</t>
  </si>
  <si>
    <t>SAUSA300_0879</t>
  </si>
  <si>
    <t>SAUSA300_0880</t>
  </si>
  <si>
    <t>SAUSA300_0881</t>
  </si>
  <si>
    <t>SAUSA300_0882</t>
  </si>
  <si>
    <t>SAUSA300_0883</t>
  </si>
  <si>
    <t>SAUSA300_0884</t>
  </si>
  <si>
    <t>SAUSA300_0885</t>
  </si>
  <si>
    <t>SAUSA300_0886</t>
  </si>
  <si>
    <t>SAUSA300_0887</t>
  </si>
  <si>
    <t>SAUSA300_0888</t>
  </si>
  <si>
    <t>SAUSA300_0889</t>
  </si>
  <si>
    <t>SAUSA300_0890</t>
  </si>
  <si>
    <t>SAUSA300_0891</t>
  </si>
  <si>
    <t>SAUSA300_0892</t>
  </si>
  <si>
    <t>SAUSA300_0893</t>
  </si>
  <si>
    <t>SAUSA300_0894</t>
  </si>
  <si>
    <t>SAUSA300_0895</t>
  </si>
  <si>
    <t>SAUSA300_0896</t>
  </si>
  <si>
    <t>SAUSA300_0897</t>
  </si>
  <si>
    <t>SAUSA300_0898</t>
  </si>
  <si>
    <t>SAUSA300_0899</t>
  </si>
  <si>
    <t>SAUSA300_0901</t>
  </si>
  <si>
    <t>SAUSA300_0902</t>
  </si>
  <si>
    <t>SAUSA300_0903</t>
  </si>
  <si>
    <t>SAUSA300_0904</t>
  </si>
  <si>
    <t>SAUSA300_0905</t>
  </si>
  <si>
    <t>SAUSA300_0906</t>
  </si>
  <si>
    <t>SAUSA300_0907</t>
  </si>
  <si>
    <t>SAUSA300_0908</t>
  </si>
  <si>
    <t>SAUSA300_0909</t>
  </si>
  <si>
    <t>SAUSA300_0910</t>
  </si>
  <si>
    <t>SAUSA300_0911</t>
  </si>
  <si>
    <t>SAUSA300_0912</t>
  </si>
  <si>
    <t>SAUSA300_0913</t>
  </si>
  <si>
    <t>SAUSA300_0914</t>
  </si>
  <si>
    <t>SAUSA300_0915</t>
  </si>
  <si>
    <t>SAUSA300_0916</t>
  </si>
  <si>
    <t>SAUSA300_0917</t>
  </si>
  <si>
    <t>SAUSA300_0918</t>
  </si>
  <si>
    <t>SAUSA300_0919</t>
  </si>
  <si>
    <t>SAUSA300_0920</t>
  </si>
  <si>
    <t>SAUSA300_0921</t>
  </si>
  <si>
    <t>SAUSA300_0922</t>
  </si>
  <si>
    <t>SAUSA300_0923</t>
  </si>
  <si>
    <t>SAUSA300_0924</t>
  </si>
  <si>
    <t>SAUSA300_0925</t>
  </si>
  <si>
    <t>SAUSA300_0926</t>
  </si>
  <si>
    <t>SAUSA300_2121</t>
  </si>
  <si>
    <t>SAUSA300_0928</t>
  </si>
  <si>
    <t>SAUSA300_0929</t>
  </si>
  <si>
    <t>SAUSA300_0930</t>
  </si>
  <si>
    <t>SAUSA300_0931</t>
  </si>
  <si>
    <t>SAUSA300_0932</t>
  </si>
  <si>
    <t>SAUSA300_0933</t>
  </si>
  <si>
    <t>SAUSA300_0934</t>
  </si>
  <si>
    <t>SAUSA300_0935</t>
  </si>
  <si>
    <t>SAUSA300_0936</t>
  </si>
  <si>
    <t>SAUSA300_0937</t>
  </si>
  <si>
    <t>SAUSA300_0938</t>
  </si>
  <si>
    <t>SAUSA300_0939</t>
  </si>
  <si>
    <t>SAUSA300_0940</t>
  </si>
  <si>
    <t>SAUSA300_0941</t>
  </si>
  <si>
    <t>SAUSA300_0942</t>
  </si>
  <si>
    <t>SAUSA300_0943</t>
  </si>
  <si>
    <t>SAUSA300_0944</t>
  </si>
  <si>
    <t>SAUSA300_0945</t>
  </si>
  <si>
    <t>SAUSA300_0946</t>
  </si>
  <si>
    <t>SAUSA300_0947</t>
  </si>
  <si>
    <t>SAUSA300_0948</t>
  </si>
  <si>
    <t>SAUSA300_0949</t>
  </si>
  <si>
    <t>SAUSA300_0950</t>
  </si>
  <si>
    <t>SAUSA300_0951</t>
  </si>
  <si>
    <t>SAUSA300_0952</t>
  </si>
  <si>
    <t>SAUSA300_0953</t>
  </si>
  <si>
    <t>SAUSA300_0954</t>
  </si>
  <si>
    <t>SAUSA300_0955</t>
  </si>
  <si>
    <t>SAUSA300_0956</t>
  </si>
  <si>
    <t>SAUSA300_0957</t>
  </si>
  <si>
    <t>SAUSA300_0958</t>
  </si>
  <si>
    <t>SAUSA300_0959</t>
  </si>
  <si>
    <t>SAUSA300_0960</t>
  </si>
  <si>
    <t>SAUSA300_0961</t>
  </si>
  <si>
    <t>SAUSA300_0962</t>
  </si>
  <si>
    <t>SAUSA300_0963</t>
  </si>
  <si>
    <t>SAUSA300_0964</t>
  </si>
  <si>
    <t>SAUSA300_0965</t>
  </si>
  <si>
    <t>SAUSA300_0966</t>
  </si>
  <si>
    <t>SAUSA300_0967</t>
  </si>
  <si>
    <t>SAUSA300_0968</t>
  </si>
  <si>
    <t>SAUSA300_0969</t>
  </si>
  <si>
    <t>SAUSA300_0970</t>
  </si>
  <si>
    <t>SAUSA300_0971</t>
  </si>
  <si>
    <t>SAUSA300_0972</t>
  </si>
  <si>
    <t>SAUSA300_0973</t>
  </si>
  <si>
    <t>SAUSA300_0974</t>
  </si>
  <si>
    <t>SAUSA300_0975</t>
  </si>
  <si>
    <t>SAUSA300_0976</t>
  </si>
  <si>
    <t>SAUSA300_0977</t>
  </si>
  <si>
    <t>SAUSA300_0978</t>
  </si>
  <si>
    <t>SAUSA300_0979</t>
  </si>
  <si>
    <t>SAUSA300_0980</t>
  </si>
  <si>
    <t>SAUSA300_0981</t>
  </si>
  <si>
    <t>SAUSA300_0982</t>
  </si>
  <si>
    <t>SAUSA300_0983</t>
  </si>
  <si>
    <t>SAUSA300_0984</t>
  </si>
  <si>
    <t>SAUSA300_0985</t>
  </si>
  <si>
    <t>SAUSA300_0986</t>
  </si>
  <si>
    <t>SAUSA300_0987</t>
  </si>
  <si>
    <t>SAUSA300_0988</t>
  </si>
  <si>
    <t>SAUSA300_0989</t>
  </si>
  <si>
    <t>SAUSA300_0990</t>
  </si>
  <si>
    <t>SAUSA300_0991</t>
  </si>
  <si>
    <t>SAUSA300_0992</t>
  </si>
  <si>
    <t>SAUSA300_0993</t>
  </si>
  <si>
    <t>SAUSA300_0994</t>
  </si>
  <si>
    <t>SAUSA300_0995</t>
  </si>
  <si>
    <t>SAUSA300_0996</t>
  </si>
  <si>
    <t>SAUSA300_0997</t>
  </si>
  <si>
    <t>SAUSA300_0998</t>
  </si>
  <si>
    <t>SAUSA300_0999</t>
  </si>
  <si>
    <t>SAUSA300_1000</t>
  </si>
  <si>
    <t>SAUSA300_1001</t>
  </si>
  <si>
    <t>SAUSA300_1002</t>
  </si>
  <si>
    <t>SAUSA300_1003</t>
  </si>
  <si>
    <t>SAUSA300_1004</t>
  </si>
  <si>
    <t>SAUSA300_1005</t>
  </si>
  <si>
    <t>SAUSA300_1006</t>
  </si>
  <si>
    <t>SAUSA300_1007</t>
  </si>
  <si>
    <t>SAUSA300_1008</t>
  </si>
  <si>
    <t>SAUSA300_1009</t>
  </si>
  <si>
    <t>SAUSA300_1010</t>
  </si>
  <si>
    <t>SAUSA300_1011</t>
  </si>
  <si>
    <t>SAUSA300_1012</t>
  </si>
  <si>
    <t>SAUSA300_1013</t>
  </si>
  <si>
    <t>SAUSA300_1014</t>
  </si>
  <si>
    <t>SAUSA300_1015</t>
  </si>
  <si>
    <t>SAUSA300_1016</t>
  </si>
  <si>
    <t>SAUSA300_1017</t>
  </si>
  <si>
    <t>SAUSA300_1018</t>
  </si>
  <si>
    <t>SAUSA300_1019</t>
  </si>
  <si>
    <t>SAUSA300_1020</t>
  </si>
  <si>
    <t>SAUSA300_1021</t>
  </si>
  <si>
    <t>SAUSA300_1022</t>
  </si>
  <si>
    <t>SAUSA300_1023</t>
  </si>
  <si>
    <t>SAUSA300_1024</t>
  </si>
  <si>
    <t>SAUSA300_1025</t>
  </si>
  <si>
    <t>SAUSA300_1026</t>
  </si>
  <si>
    <t>SAUSA300_1027</t>
  </si>
  <si>
    <t>SAUSA300_1028</t>
  </si>
  <si>
    <t>SAUSA300_1029</t>
  </si>
  <si>
    <t>SAUSA300_1030</t>
  </si>
  <si>
    <t>SAUSA300_1031</t>
  </si>
  <si>
    <t>SAUSA300_1032</t>
  </si>
  <si>
    <t>SAUSA300_1033</t>
  </si>
  <si>
    <t>SAUSA300_1034</t>
  </si>
  <si>
    <t>SAUSA300_1035</t>
  </si>
  <si>
    <t>SAUSA300_1036</t>
  </si>
  <si>
    <t>SAUSA300_1037</t>
  </si>
  <si>
    <t>SAUSA300_1038</t>
  </si>
  <si>
    <t>SAUSA300_1039</t>
  </si>
  <si>
    <t>SAUSA300_1040</t>
  </si>
  <si>
    <t>SAUSA300_1041</t>
  </si>
  <si>
    <t>SAUSA300_1042</t>
  </si>
  <si>
    <t>SAUSA300_1043</t>
  </si>
  <si>
    <t>SAUSA300_1044</t>
  </si>
  <si>
    <t>SAUSA300_1045</t>
  </si>
  <si>
    <t>SAUSA300_1046</t>
  </si>
  <si>
    <t>SAUSA300_1047</t>
  </si>
  <si>
    <t>SAUSA300_1048</t>
  </si>
  <si>
    <t>SAUSA300_1049</t>
  </si>
  <si>
    <t>SAUSA300_1050</t>
  </si>
  <si>
    <t>SAUSA300_1051</t>
  </si>
  <si>
    <t>SAUSA300_1052</t>
  </si>
  <si>
    <t>SAUSA300_1053</t>
  </si>
  <si>
    <t>SAUSA300_1054</t>
  </si>
  <si>
    <t>SAUSA300_1055</t>
  </si>
  <si>
    <t>SAUSA300_1056</t>
  </si>
  <si>
    <t>SAUSA300_1057</t>
  </si>
  <si>
    <t>SAUSA300_1058</t>
  </si>
  <si>
    <t>SAUSA300_1059</t>
  </si>
  <si>
    <t>SAUSA300_1060</t>
  </si>
  <si>
    <t>SAUSA300_1061</t>
  </si>
  <si>
    <t>SAUSA300_1062</t>
  </si>
  <si>
    <t>SAUSA300_1063</t>
  </si>
  <si>
    <t>SAUSA300_1064</t>
  </si>
  <si>
    <t>SAUSA300_1065</t>
  </si>
  <si>
    <t>SAUSA300_1066</t>
  </si>
  <si>
    <t>SAUSA300_1067</t>
  </si>
  <si>
    <t>SAUSA300_1068</t>
  </si>
  <si>
    <t>SAUSA300_1069</t>
  </si>
  <si>
    <t>SAUSA300_1070</t>
  </si>
  <si>
    <t>SAUSA300_1071</t>
  </si>
  <si>
    <t>SAUSA300_1072</t>
  </si>
  <si>
    <t>SAUSA300_1073</t>
  </si>
  <si>
    <t>SAUSA300_1074</t>
  </si>
  <si>
    <t>SAUSA300_1075</t>
  </si>
  <si>
    <t>SAUSA300_1076</t>
  </si>
  <si>
    <t>SAUSA300_1077</t>
  </si>
  <si>
    <t>SAUSA300_1078</t>
  </si>
  <si>
    <t>SAUSA300_1079</t>
  </si>
  <si>
    <t>SAUSA300_1080</t>
  </si>
  <si>
    <t>SAUSA300_1081</t>
  </si>
  <si>
    <t>SAUSA300_1082</t>
  </si>
  <si>
    <t>SAUSA300_1083</t>
  </si>
  <si>
    <t>SAUSA300_1084</t>
  </si>
  <si>
    <t>SAUSA300_1085</t>
  </si>
  <si>
    <t>SAUSA300_1086</t>
  </si>
  <si>
    <t>SAUSA300_1087</t>
  </si>
  <si>
    <t>SAUSA300_1088</t>
  </si>
  <si>
    <t>SAUSA300_1089</t>
  </si>
  <si>
    <t>SAUSA300_1090</t>
  </si>
  <si>
    <t>SAUSA300_1091</t>
  </si>
  <si>
    <t>SAUSA300_1092</t>
  </si>
  <si>
    <t>SAUSA300_1093</t>
  </si>
  <si>
    <t>SAUSA300_1094</t>
  </si>
  <si>
    <t>SAUSA300_1095</t>
  </si>
  <si>
    <t>SAUSA300_1096</t>
  </si>
  <si>
    <t>SAUSA300_1097</t>
  </si>
  <si>
    <t>SAUSA300_1098</t>
  </si>
  <si>
    <t>SAUSA300_1099</t>
  </si>
  <si>
    <t>SAUSA300_1100</t>
  </si>
  <si>
    <t>SAUSA300_1101</t>
  </si>
  <si>
    <t>SAUSA300_1102</t>
  </si>
  <si>
    <t>SAUSA300_1103</t>
  </si>
  <si>
    <t>SAUSA300_1104</t>
  </si>
  <si>
    <t>SAUSA300_1105</t>
  </si>
  <si>
    <t>SAUSA300_1106</t>
  </si>
  <si>
    <t>SAUSA300_1107</t>
  </si>
  <si>
    <t>SAUSA300_1108</t>
  </si>
  <si>
    <t>SAUSA300_1109</t>
  </si>
  <si>
    <t>SAUSA300_1110</t>
  </si>
  <si>
    <t>SAUSA300_1111</t>
  </si>
  <si>
    <t>SAUSA300_1112</t>
  </si>
  <si>
    <t>SAUSA300_1113</t>
  </si>
  <si>
    <t>SAUSA300_1114</t>
  </si>
  <si>
    <t>SAUSA300_1115</t>
  </si>
  <si>
    <t>SAUSA300_1116</t>
  </si>
  <si>
    <t>SAUSA300_1117</t>
  </si>
  <si>
    <t>SAUSA300_1118</t>
  </si>
  <si>
    <t>SAUSA300_1119</t>
  </si>
  <si>
    <t>SAUSA300_1120</t>
  </si>
  <si>
    <t>SAUSA300_1121</t>
  </si>
  <si>
    <t>SAUSA300_1122</t>
  </si>
  <si>
    <t>SAUSA300_1123</t>
  </si>
  <si>
    <t>SAUSA300_1124</t>
  </si>
  <si>
    <t>SAUSA300_1125</t>
  </si>
  <si>
    <t>SAUSA300_1126</t>
  </si>
  <si>
    <t>SAUSA300_1127</t>
  </si>
  <si>
    <t>SAUSA300_1128</t>
  </si>
  <si>
    <t>SAUSA300_1129</t>
  </si>
  <si>
    <t>SAUSA300_1130</t>
  </si>
  <si>
    <t>SAUSA300_1131</t>
  </si>
  <si>
    <t>SAUSA300_1132</t>
  </si>
  <si>
    <t>SAUSA300_1133</t>
  </si>
  <si>
    <t>SAUSA300_1134</t>
  </si>
  <si>
    <t>SAUSA300_1135</t>
  </si>
  <si>
    <t>SAUSA300_1136</t>
  </si>
  <si>
    <t>SAUSA300_1137</t>
  </si>
  <si>
    <t>SAUSA300_1138</t>
  </si>
  <si>
    <t>SAUSA300_1139</t>
  </si>
  <si>
    <t>SAUSA300_1140</t>
  </si>
  <si>
    <t>SAUSA300_1141</t>
  </si>
  <si>
    <t>SAUSA300_1142</t>
  </si>
  <si>
    <t>SAUSA300_1143</t>
  </si>
  <si>
    <t>SAUSA300_1144</t>
  </si>
  <si>
    <t>SAUSA300_1145</t>
  </si>
  <si>
    <t>SAUSA300_1146</t>
  </si>
  <si>
    <t>SAUSA300_1147</t>
  </si>
  <si>
    <t>SAUSA300_1148</t>
  </si>
  <si>
    <t>SAUSA300_1149</t>
  </si>
  <si>
    <t>SAUSA300_1150</t>
  </si>
  <si>
    <t>SAUSA300_1151</t>
  </si>
  <si>
    <t>SAUSA300_1152</t>
  </si>
  <si>
    <t>SAUSA300_1153</t>
  </si>
  <si>
    <t>SAUSA300_1154</t>
  </si>
  <si>
    <t>SAUSA300_1155</t>
  </si>
  <si>
    <t>SAUSA300_1156</t>
  </si>
  <si>
    <t>SAUSA300_1157</t>
  </si>
  <si>
    <t>SAUSA300_1158</t>
  </si>
  <si>
    <t>SAUSA300_1159</t>
  </si>
  <si>
    <t>SAUSA300_1160</t>
  </si>
  <si>
    <t>SAUSA300_1161</t>
  </si>
  <si>
    <t>SAUSA300_1162</t>
  </si>
  <si>
    <t>SAUSA300_1163</t>
  </si>
  <si>
    <t>SAUSA300_1164</t>
  </si>
  <si>
    <t>SAUSA300_1165</t>
  </si>
  <si>
    <t>SAUSA300_1166</t>
  </si>
  <si>
    <t>SAUSA300_1167</t>
  </si>
  <si>
    <t>SAUSA300_1168</t>
  </si>
  <si>
    <t>SAUSA300_1169</t>
  </si>
  <si>
    <t>SAUSA300_1170</t>
  </si>
  <si>
    <t>SAUSA300_1171</t>
  </si>
  <si>
    <t>SAUSA300_1172</t>
  </si>
  <si>
    <t>SAUSA300_1173</t>
  </si>
  <si>
    <t>SAUSA300_1174</t>
  </si>
  <si>
    <t>SAUSA300_1175</t>
  </si>
  <si>
    <t>SAUSA300_1176</t>
  </si>
  <si>
    <t>SAUSA300_1177</t>
  </si>
  <si>
    <t>SAUSA300_1178</t>
  </si>
  <si>
    <t>SAUSA300_1179</t>
  </si>
  <si>
    <t>SAUSA300_1180</t>
  </si>
  <si>
    <t>SAUSA300_1181</t>
  </si>
  <si>
    <t>SAUSA300_1182</t>
  </si>
  <si>
    <t>SAUSA300_1183</t>
  </si>
  <si>
    <t>SAUSA300_1184</t>
  </si>
  <si>
    <t>SAUSA300_1185</t>
  </si>
  <si>
    <t>SAUSA300_1186</t>
  </si>
  <si>
    <t>SAUSA300_1187</t>
  </si>
  <si>
    <t>SAUSA300_1188</t>
  </si>
  <si>
    <t>SAUSA300_1189</t>
  </si>
  <si>
    <t>SAUSA300_1190</t>
  </si>
  <si>
    <t>SAUSA300_1191</t>
  </si>
  <si>
    <t>SAUSA300_1192</t>
  </si>
  <si>
    <t>SAUSA300_1193</t>
  </si>
  <si>
    <t>SAUSA300_1194</t>
  </si>
  <si>
    <t>SAUSA300_1195</t>
  </si>
  <si>
    <t>SAUSA300_1196</t>
  </si>
  <si>
    <t>SAUSA300_1197</t>
  </si>
  <si>
    <t>SAUSA300_1198</t>
  </si>
  <si>
    <t>SAUSA300_1199</t>
  </si>
  <si>
    <t>SAUSA300_1200</t>
  </si>
  <si>
    <t>SAUSA300_1201</t>
  </si>
  <si>
    <t>SAUSA300_1202</t>
  </si>
  <si>
    <t>SAUSA300_1203</t>
  </si>
  <si>
    <t>SAUSA300_1204</t>
  </si>
  <si>
    <t>SAUSA300_1205</t>
  </si>
  <si>
    <t>SAUSA300_1206</t>
  </si>
  <si>
    <t>SAUSA300_1207</t>
  </si>
  <si>
    <t>SAUSA300_1208</t>
  </si>
  <si>
    <t>SAUSA300_1210</t>
  </si>
  <si>
    <t>SAUSA300_1211</t>
  </si>
  <si>
    <t>SAUSA300_1212</t>
  </si>
  <si>
    <t>SAUSA300_1213</t>
  </si>
  <si>
    <t>SAUSA300_1214</t>
  </si>
  <si>
    <t>SAUSA300_1215</t>
  </si>
  <si>
    <t>SAUSA300_1216</t>
  </si>
  <si>
    <t>SAUSA300_1217</t>
  </si>
  <si>
    <t>SAUSA300_1218</t>
  </si>
  <si>
    <t>SAUSA300_1219</t>
  </si>
  <si>
    <t>SAUSA300_1220</t>
  </si>
  <si>
    <t>SAUSA300_1221</t>
  </si>
  <si>
    <t>SAUSA300_1222</t>
  </si>
  <si>
    <t>SAUSA300_1223</t>
  </si>
  <si>
    <t>SAUSA300_1224</t>
  </si>
  <si>
    <t>SAUSA300_1225</t>
  </si>
  <si>
    <t>SAUSA300_1226</t>
  </si>
  <si>
    <t>SAUSA300_1227</t>
  </si>
  <si>
    <t>SAUSA300_1228</t>
  </si>
  <si>
    <t>SAUSA300_1229</t>
  </si>
  <si>
    <t>SAUSA300_1230</t>
  </si>
  <si>
    <t>SAUSA300_1231</t>
  </si>
  <si>
    <t>SAUSA300_1232</t>
  </si>
  <si>
    <t>SAUSA300_1233</t>
  </si>
  <si>
    <t>SAUSA300_1234</t>
  </si>
  <si>
    <t>SAUSA300_1235</t>
  </si>
  <si>
    <t>SAUSA300_1236</t>
  </si>
  <si>
    <t>SAUSA300_1237</t>
  </si>
  <si>
    <t>SAUSA300_1238</t>
  </si>
  <si>
    <t>SAUSA300_1239</t>
  </si>
  <si>
    <t>SAUSA300_1240</t>
  </si>
  <si>
    <t>SAUSA300_1241</t>
  </si>
  <si>
    <t>SAUSA300_1242</t>
  </si>
  <si>
    <t>SAUSA300_1243</t>
  </si>
  <si>
    <t>SAUSA300_1244</t>
  </si>
  <si>
    <t>SAUSA300_1245</t>
  </si>
  <si>
    <t>SAUSA300_1246</t>
  </si>
  <si>
    <t>SAUSA300_1247</t>
  </si>
  <si>
    <t>SAUSA300_1248</t>
  </si>
  <si>
    <t>SAUSA300_1249</t>
  </si>
  <si>
    <t>SAUSA300_1250</t>
  </si>
  <si>
    <t>SAUSA300_1251</t>
  </si>
  <si>
    <t>SAUSA300_1252</t>
  </si>
  <si>
    <t>SAUSA300_1253</t>
  </si>
  <si>
    <t>SAUSA300_1254</t>
  </si>
  <si>
    <t>SAUSA300_1255</t>
  </si>
  <si>
    <t>SAUSA300_1256</t>
  </si>
  <si>
    <t>SAUSA300_1257</t>
  </si>
  <si>
    <t>SAUSA300_1258</t>
  </si>
  <si>
    <t>SAUSA300_1259</t>
  </si>
  <si>
    <t>SAUSA300_1260</t>
  </si>
  <si>
    <t>SAUSA300_1261</t>
  </si>
  <si>
    <t>SAUSA300_1262</t>
  </si>
  <si>
    <t>SAUSA300_1263</t>
  </si>
  <si>
    <t>SAUSA300_1264</t>
  </si>
  <si>
    <t>SAUSA300_1265</t>
  </si>
  <si>
    <t>SAUSA300_1266</t>
  </si>
  <si>
    <t>SAUSA300_1267</t>
  </si>
  <si>
    <t>SAUSA300_1268</t>
  </si>
  <si>
    <t>SAUSA300_1269</t>
  </si>
  <si>
    <t>SAUSA300_1270</t>
  </si>
  <si>
    <t>SAUSA300_1271</t>
  </si>
  <si>
    <t>SAUSA300_1272</t>
  </si>
  <si>
    <t>SAUSA300_1273</t>
  </si>
  <si>
    <t>SAUSA300_1274</t>
  </si>
  <si>
    <t>SAUSA300_1275</t>
  </si>
  <si>
    <t>SAUSA300_1276</t>
  </si>
  <si>
    <t>SAUSA300_1277</t>
  </si>
  <si>
    <t>SAUSA300_1278</t>
  </si>
  <si>
    <t>SAUSA300_1279</t>
  </si>
  <si>
    <t>SAUSA300_1280</t>
  </si>
  <si>
    <t>SAUSA300_1281</t>
  </si>
  <si>
    <t>SAUSA300_1282</t>
  </si>
  <si>
    <t>SAUSA300_1283</t>
  </si>
  <si>
    <t>SAUSA300_1284</t>
  </si>
  <si>
    <t>SAUSA300_1285</t>
  </si>
  <si>
    <t>SAUSA300_1286</t>
  </si>
  <si>
    <t>SAUSA300_1287</t>
  </si>
  <si>
    <t>SAUSA300_1288</t>
  </si>
  <si>
    <t>SAUSA300_1289</t>
  </si>
  <si>
    <t>SAUSA300_1290</t>
  </si>
  <si>
    <t>SAUSA300_1291</t>
  </si>
  <si>
    <t>SAUSA300_1292</t>
  </si>
  <si>
    <t>SAUSA300_1293</t>
  </si>
  <si>
    <t>SAUSA300_1294</t>
  </si>
  <si>
    <t>SAUSA300_1295</t>
  </si>
  <si>
    <t>SAUSA300_1296</t>
  </si>
  <si>
    <t>SAUSA300_1297</t>
  </si>
  <si>
    <t>SAUSA300_1298</t>
  </si>
  <si>
    <t>SAUSA300_1299</t>
  </si>
  <si>
    <t>SAUSA300_1300</t>
  </si>
  <si>
    <t>SAUSA300_1301</t>
  </si>
  <si>
    <t>SAUSA300_1302</t>
  </si>
  <si>
    <t>SAUSA300_1303</t>
  </si>
  <si>
    <t>SAUSA300_1304</t>
  </si>
  <si>
    <t>SAUSA300_1305</t>
  </si>
  <si>
    <t>SAUSA300_1306</t>
  </si>
  <si>
    <t>SAUSA300_1307</t>
  </si>
  <si>
    <t>SAUSA300_1308</t>
  </si>
  <si>
    <t>SAUSA300_1309</t>
  </si>
  <si>
    <t>SAUSA300_1310</t>
  </si>
  <si>
    <t>SAUSA300_1311</t>
  </si>
  <si>
    <t>SAUSA300_1312</t>
  </si>
  <si>
    <t>SAUSA300_1313</t>
  </si>
  <si>
    <t>SAUSA300_1314</t>
  </si>
  <si>
    <t>SAUSA300_1315</t>
  </si>
  <si>
    <t>SAUSA300_1316</t>
  </si>
  <si>
    <t>SAUSA300_1317</t>
  </si>
  <si>
    <t>SAUSA300_1318</t>
  </si>
  <si>
    <t>SAUSA300_1319</t>
  </si>
  <si>
    <t>SAUSA300_1320</t>
  </si>
  <si>
    <t>SAUSA300_1321</t>
  </si>
  <si>
    <t>SAUSA300_1322</t>
  </si>
  <si>
    <t>SAUSA300_1323</t>
  </si>
  <si>
    <t>SAUSA300_1324</t>
  </si>
  <si>
    <t>SAUSA300_1326</t>
  </si>
  <si>
    <t>SAUSA300_1327</t>
  </si>
  <si>
    <t>SAUSA300_1328</t>
  </si>
  <si>
    <t>SAUSA300_1329</t>
  </si>
  <si>
    <t>SAUSA300_1330</t>
  </si>
  <si>
    <t>SAUSA300_1331</t>
  </si>
  <si>
    <t>SAUSA300_1332</t>
  </si>
  <si>
    <t>SAUSA300_1333</t>
  </si>
  <si>
    <t>SAUSA300_1334</t>
  </si>
  <si>
    <t>SAUSA300_1335</t>
  </si>
  <si>
    <t>SAUSA300_1336</t>
  </si>
  <si>
    <t>SAUSA300_1337</t>
  </si>
  <si>
    <t>SAUSA300_1338</t>
  </si>
  <si>
    <t>SAUSA300_1339</t>
  </si>
  <si>
    <t>SAUSA300_1340</t>
  </si>
  <si>
    <t>SAUSA300_1341</t>
  </si>
  <si>
    <t>SAUSA300_1342</t>
  </si>
  <si>
    <t>SAUSA300_1343</t>
  </si>
  <si>
    <t>SAUSA300_1344</t>
  </si>
  <si>
    <t>SAUSA300_1345</t>
  </si>
  <si>
    <t>SAUSA300_1346</t>
  </si>
  <si>
    <t>SAUSA300_1347</t>
  </si>
  <si>
    <t>SAUSA300_1348</t>
  </si>
  <si>
    <t>SAUSA300_1349</t>
  </si>
  <si>
    <t>SAUSA300_1350</t>
  </si>
  <si>
    <t>SAUSA300_1351</t>
  </si>
  <si>
    <t>SAUSA300_1352</t>
  </si>
  <si>
    <t>SAUSA300_1353</t>
  </si>
  <si>
    <t>SAUSA300_1354</t>
  </si>
  <si>
    <t>SAUSA300_1355</t>
  </si>
  <si>
    <t>SAUSA300_1356</t>
  </si>
  <si>
    <t>SAUSA300_1357</t>
  </si>
  <si>
    <t>SAUSA300_1358</t>
  </si>
  <si>
    <t>SAUSA300_1359</t>
  </si>
  <si>
    <t>SAUSA300_1360</t>
  </si>
  <si>
    <t>SAUSA300_1361</t>
  </si>
  <si>
    <t>SAUSA300_1362</t>
  </si>
  <si>
    <t>SAUSA300_1363</t>
  </si>
  <si>
    <t>SAUSA300_1364</t>
  </si>
  <si>
    <t>SAUSA300_1365</t>
  </si>
  <si>
    <t>SAUSA300_1366</t>
  </si>
  <si>
    <t>SAUSA300_1367</t>
  </si>
  <si>
    <t>SAUSA300_1368</t>
  </si>
  <si>
    <t>SAUSA300_1369</t>
  </si>
  <si>
    <t>SAUSA300_1370</t>
  </si>
  <si>
    <t>SAUSA300_1371</t>
  </si>
  <si>
    <t>SAUSA300_1372</t>
  </si>
  <si>
    <t>SAUSA300_1373</t>
  </si>
  <si>
    <t>SAUSA300_1374</t>
  </si>
  <si>
    <t>SAUSA300_1375</t>
  </si>
  <si>
    <t>SAUSA300_1376</t>
  </si>
  <si>
    <t>SAUSA300_1377</t>
  </si>
  <si>
    <t>SAUSA300_1378</t>
  </si>
  <si>
    <t>SAUSA300_1379</t>
  </si>
  <si>
    <t>SAUSA300_1380</t>
  </si>
  <si>
    <t>SAUSA300_1381</t>
  </si>
  <si>
    <t>SAUSA300_1382</t>
  </si>
  <si>
    <t>SAUSA300_1383</t>
  </si>
  <si>
    <t>SAUSA300_1384</t>
  </si>
  <si>
    <t>SAUSA300_1385</t>
  </si>
  <si>
    <t>SAUSA300_1386</t>
  </si>
  <si>
    <t>SAUSA300_1387</t>
  </si>
  <si>
    <t>SAUSA300_1388</t>
  </si>
  <si>
    <t>SAUSA300_1389</t>
  </si>
  <si>
    <t>SAUSA300_1390</t>
  </si>
  <si>
    <t>SAUSA300_1391</t>
  </si>
  <si>
    <t>SAUSA300_1392</t>
  </si>
  <si>
    <t>SAUSA300_1393</t>
  </si>
  <si>
    <t>SAUSA300_1394</t>
  </si>
  <si>
    <t>SAUSA300_1395</t>
  </si>
  <si>
    <t>SAUSA300_1396</t>
  </si>
  <si>
    <t>SAUSA300_1397</t>
  </si>
  <si>
    <t>SAUSA300_1398</t>
  </si>
  <si>
    <t>SAUSA300_1399</t>
  </si>
  <si>
    <t>SAUSA300_1400</t>
  </si>
  <si>
    <t>SAUSA300_1401</t>
  </si>
  <si>
    <t>SAUSA300_1402</t>
  </si>
  <si>
    <t>SAUSA300_1403</t>
  </si>
  <si>
    <t>SAUSA300_1404</t>
  </si>
  <si>
    <t>SAUSA300_1405</t>
  </si>
  <si>
    <t>SAUSA300_1406</t>
  </si>
  <si>
    <t>SAUSA300_1407</t>
  </si>
  <si>
    <t>SAUSA300_1408</t>
  </si>
  <si>
    <t>SAUSA300_1409</t>
  </si>
  <si>
    <t>SAUSA300_1410</t>
  </si>
  <si>
    <t>SAUSA300_1411</t>
  </si>
  <si>
    <t>SAUSA300_1412</t>
  </si>
  <si>
    <t>SAUSA300_1413</t>
  </si>
  <si>
    <t>SAUSA300_1414</t>
  </si>
  <si>
    <t>SAUSA300_1415</t>
  </si>
  <si>
    <t>SAUSA300_1416</t>
  </si>
  <si>
    <t>SAUSA300_1417</t>
  </si>
  <si>
    <t>SAUSA300_1418</t>
  </si>
  <si>
    <t>SAUSA300_1419</t>
  </si>
  <si>
    <t>SAUSA300_1420</t>
  </si>
  <si>
    <t>SAUSA300_1421</t>
  </si>
  <si>
    <t>SAUSA300_1422</t>
  </si>
  <si>
    <t>SAUSA300_1423</t>
  </si>
  <si>
    <t>SAUSA300_1424</t>
  </si>
  <si>
    <t>SAUSA300_1425</t>
  </si>
  <si>
    <t>SAUSA300_1426</t>
  </si>
  <si>
    <t>SAUSA300_1427</t>
  </si>
  <si>
    <t>SAUSA300_1428</t>
  </si>
  <si>
    <t>SAUSA300_1430</t>
  </si>
  <si>
    <t>SAUSA300_1431</t>
  </si>
  <si>
    <t>SAUSA300_1432</t>
  </si>
  <si>
    <t>SAUSA300_1433</t>
  </si>
  <si>
    <t>SAUSA300_1434</t>
  </si>
  <si>
    <t>SAUSA300_1435</t>
  </si>
  <si>
    <t>SAUSA300_1436</t>
  </si>
  <si>
    <t>SAUSA300_1437</t>
  </si>
  <si>
    <t>SAUSA300_1438</t>
  </si>
  <si>
    <t>SAUSA300_1439</t>
  </si>
  <si>
    <t>SAUSA300_1440</t>
  </si>
  <si>
    <t>SAUSA300_1441</t>
  </si>
  <si>
    <t>SAUSA300_1442</t>
  </si>
  <si>
    <t>SAUSA300_1443</t>
  </si>
  <si>
    <t>SAUSA300_1444</t>
  </si>
  <si>
    <t>SAUSA300_1445</t>
  </si>
  <si>
    <t>SAUSA300_1446</t>
  </si>
  <si>
    <t>SAUSA300_1447</t>
  </si>
  <si>
    <t>SAUSA300_1448</t>
  </si>
  <si>
    <t>SAUSA300_1449</t>
  </si>
  <si>
    <t>SAUSA300_1450</t>
  </si>
  <si>
    <t>SAUSA300_1451</t>
  </si>
  <si>
    <t>SAUSA300_1452</t>
  </si>
  <si>
    <t>SAUSA300_1453</t>
  </si>
  <si>
    <t>SAUSA300_1454</t>
  </si>
  <si>
    <t>SAUSA300_1455</t>
  </si>
  <si>
    <t>SAUSA300_1456</t>
  </si>
  <si>
    <t>SAUSA300_1457</t>
  </si>
  <si>
    <t>SAUSA300_1458</t>
  </si>
  <si>
    <t>SAUSA300_1459</t>
  </si>
  <si>
    <t>SAUSA300_1460</t>
  </si>
  <si>
    <t>SAUSA300_1461</t>
  </si>
  <si>
    <t>SAUSA300_1462</t>
  </si>
  <si>
    <t>SAUSA300_1463</t>
  </si>
  <si>
    <t>SAUSA300_1464</t>
  </si>
  <si>
    <t>SAUSA300_1465</t>
  </si>
  <si>
    <t>SAUSA300_1466</t>
  </si>
  <si>
    <t>SAUSA300_1467</t>
  </si>
  <si>
    <t>SAUSA300_1468</t>
  </si>
  <si>
    <t>SAUSA300_1469</t>
  </si>
  <si>
    <t>SAUSA300_1470</t>
  </si>
  <si>
    <t>SAUSA300_1471</t>
  </si>
  <si>
    <t>SAUSA300_1472</t>
  </si>
  <si>
    <t>SAUSA300_1473</t>
  </si>
  <si>
    <t>SAUSA300_1474</t>
  </si>
  <si>
    <t>SAUSA300_1475</t>
  </si>
  <si>
    <t>SAUSA300_1476</t>
  </si>
  <si>
    <t>SAUSA300_1490</t>
  </si>
  <si>
    <t>SAUSA300_1491</t>
  </si>
  <si>
    <t>SAUSA300_1492</t>
  </si>
  <si>
    <t>SAUSA300_1493</t>
  </si>
  <si>
    <t>SAUSA300_1494</t>
  </si>
  <si>
    <t>SAUSA300_1495</t>
  </si>
  <si>
    <t>SAUSA300_1496</t>
  </si>
  <si>
    <t>SAUSA300_1497</t>
  </si>
  <si>
    <t>SAUSA300_1498</t>
  </si>
  <si>
    <t>SAUSA300_1499</t>
  </si>
  <si>
    <t>SAUSA300_1500</t>
  </si>
  <si>
    <t>SAUSA300_1501</t>
  </si>
  <si>
    <t>SAUSA300_1502</t>
  </si>
  <si>
    <t>SAUSA300_1503</t>
  </si>
  <si>
    <t>SAUSA300_1504</t>
  </si>
  <si>
    <t>SAUSA300_1505</t>
  </si>
  <si>
    <t>SAUSA300_1506</t>
  </si>
  <si>
    <t>SAUSA300_1507</t>
  </si>
  <si>
    <t>SAUSA300_1508</t>
  </si>
  <si>
    <t>SAUSA300_1509</t>
  </si>
  <si>
    <t>SAUSA300_1510</t>
  </si>
  <si>
    <t>SAUSA300_1511</t>
  </si>
  <si>
    <t>SAUSA300_1512</t>
  </si>
  <si>
    <t>SAUSA300_1513</t>
  </si>
  <si>
    <t>SAUSA300_1514</t>
  </si>
  <si>
    <t>SAUSA300_1515</t>
  </si>
  <si>
    <t>SAUSA300_1516</t>
  </si>
  <si>
    <t>SAUSA300_1517</t>
  </si>
  <si>
    <t>SAUSA300_1518</t>
  </si>
  <si>
    <t>SAUSA300_1519</t>
  </si>
  <si>
    <t>SAUSA300_1520</t>
  </si>
  <si>
    <t>SAUSA300_1521</t>
  </si>
  <si>
    <t>SAUSA300_1522</t>
  </si>
  <si>
    <t>SAUSA300_1523</t>
  </si>
  <si>
    <t>SAUSA300_1524</t>
  </si>
  <si>
    <t>SAUSA300_1525</t>
  </si>
  <si>
    <t>SAUSA300_1526</t>
  </si>
  <si>
    <t>SAUSA300_1527</t>
  </si>
  <si>
    <t>SAUSA300_1528</t>
  </si>
  <si>
    <t>SAUSA300_1529</t>
  </si>
  <si>
    <t>SAUSA300_1530</t>
  </si>
  <si>
    <t>SAUSA300_1531</t>
  </si>
  <si>
    <t>SAUSA300_1532</t>
  </si>
  <si>
    <t>SAUSA300_1533</t>
  </si>
  <si>
    <t>SAUSA300_1534</t>
  </si>
  <si>
    <t>SAUSA300_1535</t>
  </si>
  <si>
    <t>SAUSA300_1536</t>
  </si>
  <si>
    <t>SAUSA300_1537</t>
  </si>
  <si>
    <t>SAUSA300_1538</t>
  </si>
  <si>
    <t>SAUSA300_1539</t>
  </si>
  <si>
    <t>SAUSA300_1540</t>
  </si>
  <si>
    <t>SAUSA300_1541</t>
  </si>
  <si>
    <t>SAUSA300_1542</t>
  </si>
  <si>
    <t>SAUSA300_1543</t>
  </si>
  <si>
    <t>SAUSA300_1544</t>
  </si>
  <si>
    <t>SAUSA300_1545</t>
  </si>
  <si>
    <t>SAUSA300_1546</t>
  </si>
  <si>
    <t>SAUSA300_1547</t>
  </si>
  <si>
    <t>SAUSA300_1548</t>
  </si>
  <si>
    <t>SAUSA300_1549</t>
  </si>
  <si>
    <t>SAUSA300_1550</t>
  </si>
  <si>
    <t>SAUSA300_1551</t>
  </si>
  <si>
    <t>SAUSA300_1552</t>
  </si>
  <si>
    <t>SAUSA300_1553</t>
  </si>
  <si>
    <t>SAUSA300_1554</t>
  </si>
  <si>
    <t>SAUSA300_1555</t>
  </si>
  <si>
    <t>SAUSA300_1556</t>
  </si>
  <si>
    <t>SAUSA300_1557</t>
  </si>
  <si>
    <t>SAUSA300_1558</t>
  </si>
  <si>
    <t>SAUSA300_1559</t>
  </si>
  <si>
    <t>SAUSA300_1560</t>
  </si>
  <si>
    <t>SAUSA300_1561</t>
  </si>
  <si>
    <t>SAUSA300_1562</t>
  </si>
  <si>
    <t>SAUSA300_1563</t>
  </si>
  <si>
    <t>SAUSA300_1564</t>
  </si>
  <si>
    <t>SAUSA300_1565</t>
  </si>
  <si>
    <t>SAUSA300_1566</t>
  </si>
  <si>
    <t>SAUSA300_1567</t>
  </si>
  <si>
    <t>SAUSA300_1568</t>
  </si>
  <si>
    <t>SAUSA300_1569</t>
  </si>
  <si>
    <t>SAUSA300_1570</t>
  </si>
  <si>
    <t>SAUSA300_1571</t>
  </si>
  <si>
    <t>SAUSA300_1572</t>
  </si>
  <si>
    <t>SAUSA300_1573</t>
  </si>
  <si>
    <t>SAUSA300_1574</t>
  </si>
  <si>
    <t>SAUSA300_1575</t>
  </si>
  <si>
    <t>SAUSA300_1576</t>
  </si>
  <si>
    <t>SAUSA300_1577</t>
  </si>
  <si>
    <t>SAUSA300_1578</t>
  </si>
  <si>
    <t>SAUSA300_1579</t>
  </si>
  <si>
    <t>SAUSA300_1580</t>
  </si>
  <si>
    <t>SAUSA300_1581</t>
  </si>
  <si>
    <t>SAUSA300_1582</t>
  </si>
  <si>
    <t>SAUSA300_1583</t>
  </si>
  <si>
    <t>SAUSA300_1584</t>
  </si>
  <si>
    <t>SAUSA300_1585</t>
  </si>
  <si>
    <t>SAUSA300_1586</t>
  </si>
  <si>
    <t>SAUSA300_1587</t>
  </si>
  <si>
    <t>SAUSA300_1588</t>
  </si>
  <si>
    <t>SAUSA300_1589</t>
  </si>
  <si>
    <t>SAUSA300_1590</t>
  </si>
  <si>
    <t>SAUSA300_1591</t>
  </si>
  <si>
    <t>SAUSA300_1592</t>
  </si>
  <si>
    <t>SAUSA300_1593</t>
  </si>
  <si>
    <t>SAUSA300_1594</t>
  </si>
  <si>
    <t>SAUSA300_1595</t>
  </si>
  <si>
    <t>SAUSA300_1596</t>
  </si>
  <si>
    <t>SAUSA300_1597</t>
  </si>
  <si>
    <t>SAUSA300_1598</t>
  </si>
  <si>
    <t>SAUSA300_1599</t>
  </si>
  <si>
    <t>SAUSA300_1600</t>
  </si>
  <si>
    <t>SAUSA300_1601</t>
  </si>
  <si>
    <t>SAUSA300_1602</t>
  </si>
  <si>
    <t>SAUSA300_1603</t>
  </si>
  <si>
    <t>SAUSA300_1604</t>
  </si>
  <si>
    <t>SAUSA300_1605</t>
  </si>
  <si>
    <t>SAUSA300_1606</t>
  </si>
  <si>
    <t>SAUSA300_1607</t>
  </si>
  <si>
    <t>SAUSA300_1608</t>
  </si>
  <si>
    <t>SAUSA300_1609</t>
  </si>
  <si>
    <t>SAUSA300_1610</t>
  </si>
  <si>
    <t>SAUSA300_1611</t>
  </si>
  <si>
    <t>SAUSA300_1612</t>
  </si>
  <si>
    <t>SAUSA300_1613</t>
  </si>
  <si>
    <t>SAUSA300_1614</t>
  </si>
  <si>
    <t>SAUSA300_1615</t>
  </si>
  <si>
    <t>SAUSA300_1616</t>
  </si>
  <si>
    <t>SAUSA300_1617</t>
  </si>
  <si>
    <t>SAUSA300_1618</t>
  </si>
  <si>
    <t>SAUSA300_1619</t>
  </si>
  <si>
    <t>SAUSA300_1620</t>
  </si>
  <si>
    <t>SAUSA300_1621</t>
  </si>
  <si>
    <t>SAUSA300_1622</t>
  </si>
  <si>
    <t>SAUSA300_1623</t>
  </si>
  <si>
    <t>SAUSA300_1624</t>
  </si>
  <si>
    <t>SAUSA300_1625</t>
  </si>
  <si>
    <t>SAUSA300_1626</t>
  </si>
  <si>
    <t>SAUSA300_1627</t>
  </si>
  <si>
    <t>SAUSA300_1628</t>
  </si>
  <si>
    <t>SAUSA300_1629</t>
  </si>
  <si>
    <t>SAUSA300_1630</t>
  </si>
  <si>
    <t>SAUSA300_1631</t>
  </si>
  <si>
    <t>SAUSA300_1632</t>
  </si>
  <si>
    <t>SAUSA300_1633</t>
  </si>
  <si>
    <t>SAUSA300_1634</t>
  </si>
  <si>
    <t>SAUSA300_1635</t>
  </si>
  <si>
    <t>SAUSA300_1636</t>
  </si>
  <si>
    <t>SAUSA300_1637</t>
  </si>
  <si>
    <t>SAUSA300_1638</t>
  </si>
  <si>
    <t>SAUSA300_1639</t>
  </si>
  <si>
    <t>SAUSA300_1640</t>
  </si>
  <si>
    <t>SAUSA300_1641</t>
  </si>
  <si>
    <t>SAUSA300_1642</t>
  </si>
  <si>
    <t>SAUSA300_1643</t>
  </si>
  <si>
    <t>SAUSA300_1644</t>
  </si>
  <si>
    <t>SAUSA300_1645</t>
  </si>
  <si>
    <t>SAUSA300_1646</t>
  </si>
  <si>
    <t>SAUSA300_1647</t>
  </si>
  <si>
    <t>SAUSA300_1648</t>
  </si>
  <si>
    <t>SAUSA300_1649</t>
  </si>
  <si>
    <t>SAUSA300_1650</t>
  </si>
  <si>
    <t>SAUSA300_1651</t>
  </si>
  <si>
    <t>SAUSA300_1652</t>
  </si>
  <si>
    <t>SAUSA300_1653</t>
  </si>
  <si>
    <t>SAUSA300_1654</t>
  </si>
  <si>
    <t>SAUSA300_1655</t>
  </si>
  <si>
    <t>SAUSA300_1656</t>
  </si>
  <si>
    <t>SAUSA300_1657</t>
  </si>
  <si>
    <t>SAUSA300_1658</t>
  </si>
  <si>
    <t>SAUSA300_1659</t>
  </si>
  <si>
    <t>SAUSA300_1660</t>
  </si>
  <si>
    <t>SAUSA300_1661</t>
  </si>
  <si>
    <t>SAUSA300_1662</t>
  </si>
  <si>
    <t>SAUSA300_1663</t>
  </si>
  <si>
    <t>SAUSA300_1664</t>
  </si>
  <si>
    <t>SAUSA300_1665</t>
  </si>
  <si>
    <t>SAUSA300_1666</t>
  </si>
  <si>
    <t>SAUSA300_1667</t>
  </si>
  <si>
    <t>SAUSA300_1668</t>
  </si>
  <si>
    <t>SAUSA300_1669</t>
  </si>
  <si>
    <t>SAUSA300_1670</t>
  </si>
  <si>
    <t>SAUSA300_1671</t>
  </si>
  <si>
    <t>SAUSA300_1672</t>
  </si>
  <si>
    <t>SAUSA300_1673</t>
  </si>
  <si>
    <t>SAUSA300_1674</t>
  </si>
  <si>
    <t>SAUSA300_1675</t>
  </si>
  <si>
    <t>SAUSA300_1676</t>
  </si>
  <si>
    <t>SAUSA300_1677</t>
  </si>
  <si>
    <t>SAUSA300_1678</t>
  </si>
  <si>
    <t>SAUSA300_1679</t>
  </si>
  <si>
    <t>SAUSA300_1680</t>
  </si>
  <si>
    <t>SAUSA300_1681</t>
  </si>
  <si>
    <t>SAUSA300_1682</t>
  </si>
  <si>
    <t>SAUSA300_1683</t>
  </si>
  <si>
    <t>SAUSA300_1685</t>
  </si>
  <si>
    <t>SAUSA300_1686</t>
  </si>
  <si>
    <t>SAUSA300_1687</t>
  </si>
  <si>
    <t>SAUSA300_1688</t>
  </si>
  <si>
    <t>SAUSA300_1689</t>
  </si>
  <si>
    <t>SAUSA300_1690</t>
  </si>
  <si>
    <t>SAUSA300_1691</t>
  </si>
  <si>
    <t>SAUSA300_1692</t>
  </si>
  <si>
    <t>SAUSA300_1693</t>
  </si>
  <si>
    <t>SAUSA300_1694</t>
  </si>
  <si>
    <t>SAUSA300_1695</t>
  </si>
  <si>
    <t>SAUSA300_1696</t>
  </si>
  <si>
    <t>SAUSA300_1697</t>
  </si>
  <si>
    <t>SAUSA300_1698</t>
  </si>
  <si>
    <t>SAUSA300_1699</t>
  </si>
  <si>
    <t>SAUSA300_1700</t>
  </si>
  <si>
    <t>SAUSA300_1701</t>
  </si>
  <si>
    <t>SAUSA300_1702</t>
  </si>
  <si>
    <t>SAUSA300_1703</t>
  </si>
  <si>
    <t>SAUSA300_1704</t>
  </si>
  <si>
    <t>SAUSA300_1705</t>
  </si>
  <si>
    <t>SAUSA300_1706</t>
  </si>
  <si>
    <t>SAUSA300_1707</t>
  </si>
  <si>
    <t>SAUSA300_1708</t>
  </si>
  <si>
    <t>SAUSA300_1709</t>
  </si>
  <si>
    <t>SAUSA300_1710</t>
  </si>
  <si>
    <t>SAUSA300_1711</t>
  </si>
  <si>
    <t>SAUSA300_1712</t>
  </si>
  <si>
    <t>SAUSA300_1713</t>
  </si>
  <si>
    <t>SAUSA300_1714</t>
  </si>
  <si>
    <t>SAUSA300_1715</t>
  </si>
  <si>
    <t>SAUSA300_1716</t>
  </si>
  <si>
    <t>SAUSA300_1717</t>
  </si>
  <si>
    <t>SAUSA300_1718</t>
  </si>
  <si>
    <t>SAUSA300_1719</t>
  </si>
  <si>
    <t>SAUSA300_1720</t>
  </si>
  <si>
    <t>SAUSA300_1721</t>
  </si>
  <si>
    <t>SAUSA300_1722</t>
  </si>
  <si>
    <t>SAUSA300_1723</t>
  </si>
  <si>
    <t>SAUSA300_1724</t>
  </si>
  <si>
    <t>SAUSA300_1725</t>
  </si>
  <si>
    <t>SAUSA300_1726</t>
  </si>
  <si>
    <t>SAUSA300_1727</t>
  </si>
  <si>
    <t>SAUSA300_1728</t>
  </si>
  <si>
    <t>SAUSA300_1729</t>
  </si>
  <si>
    <t>SAUSA300_1730</t>
  </si>
  <si>
    <t>SAUSA300_1731</t>
  </si>
  <si>
    <t>SAUSA300_1732</t>
  </si>
  <si>
    <t>SAUSA300_1733</t>
  </si>
  <si>
    <t>SAUSA300_1734</t>
  </si>
  <si>
    <t>SAUSA300_1736</t>
  </si>
  <si>
    <t>SAUSA300_1735</t>
  </si>
  <si>
    <t>SAUSA300_1737</t>
  </si>
  <si>
    <t>SAUSA300_1738</t>
  </si>
  <si>
    <t>SAUSA300_1739</t>
  </si>
  <si>
    <t>SAUSA300_1740</t>
  </si>
  <si>
    <t>SAUSA300_1742</t>
  </si>
  <si>
    <t>SAUSA300_1743</t>
  </si>
  <si>
    <t>SAUSA300_1744</t>
  </si>
  <si>
    <t>SAUSA300_1745</t>
  </si>
  <si>
    <t>SAUSA300_1746</t>
  </si>
  <si>
    <t>SAUSA300_1747</t>
  </si>
  <si>
    <t>SAUSA300_1748</t>
  </si>
  <si>
    <t>SAUSA300_1749</t>
  </si>
  <si>
    <t>SAUSA300_1750</t>
  </si>
  <si>
    <t>SAUSA300_1751</t>
  </si>
  <si>
    <t>SAUSA300_1752</t>
  </si>
  <si>
    <t>SAUSA300_1753</t>
  </si>
  <si>
    <t>SAUSA300_1754</t>
  </si>
  <si>
    <t>SAUSA300_1755</t>
  </si>
  <si>
    <t>SAUSA300_1756</t>
  </si>
  <si>
    <t>SAUSA300_1757</t>
  </si>
  <si>
    <t>SAUSA300_1758</t>
  </si>
  <si>
    <t>SAUSA300_1759</t>
  </si>
  <si>
    <t>SAUSA300_1760</t>
  </si>
  <si>
    <t>SAUSA300_1761</t>
  </si>
  <si>
    <t>SAUSA300_1762</t>
  </si>
  <si>
    <t>SAUSA300_1763</t>
  </si>
  <si>
    <t>SAUSA300_1764</t>
  </si>
  <si>
    <t>SAUSA300_1765</t>
  </si>
  <si>
    <t>SAUSA300_1766</t>
  </si>
  <si>
    <t>SAUSA300_1767</t>
  </si>
  <si>
    <t>SAUSA300_1768</t>
  </si>
  <si>
    <t>SAUSA300_1769</t>
  </si>
  <si>
    <t>SAUSA300_1770</t>
  </si>
  <si>
    <t>SAUSA300_1771</t>
  </si>
  <si>
    <t>SAUSA300_1772</t>
  </si>
  <si>
    <t>SAUSA300_2120</t>
  </si>
  <si>
    <t>SAUSA300_2018</t>
  </si>
  <si>
    <t>SAUSA300_1776</t>
  </si>
  <si>
    <t>SAUSA300_1820</t>
  </si>
  <si>
    <t>SAUSA300_1822</t>
  </si>
  <si>
    <t>SAUSA300_1780</t>
  </si>
  <si>
    <t>SAUSA300_1781</t>
  </si>
  <si>
    <t>SAUSA300_1782</t>
  </si>
  <si>
    <t>SAUSA300_1783</t>
  </si>
  <si>
    <t>SAUSA300_1784</t>
  </si>
  <si>
    <t>SAUSA300_1785</t>
  </si>
  <si>
    <t>SAUSA300_1786</t>
  </si>
  <si>
    <t>SAUSA300_1787</t>
  </si>
  <si>
    <t>SAUSA300_1788</t>
  </si>
  <si>
    <t>SAUSA300_1789</t>
  </si>
  <si>
    <t>SAUSA300_1790</t>
  </si>
  <si>
    <t>SAUSA300_1791</t>
  </si>
  <si>
    <t>SAUSA300_1792</t>
  </si>
  <si>
    <t>SAUSA300_1793</t>
  </si>
  <si>
    <t>SAUSA300_1794</t>
  </si>
  <si>
    <t>SAUSA300_1795</t>
  </si>
  <si>
    <t>SAUSA300_1796</t>
  </si>
  <si>
    <t>SAUSA300_1797</t>
  </si>
  <si>
    <t>SAUSA300_1798</t>
  </si>
  <si>
    <t>SAUSA300_1799</t>
  </si>
  <si>
    <t>SAUSA300_1800</t>
  </si>
  <si>
    <t>SAUSA300_1801</t>
  </si>
  <si>
    <t>SAUSA300_1802</t>
  </si>
  <si>
    <t>SAUSA300_1803</t>
  </si>
  <si>
    <t>SAUSA300_1804</t>
  </si>
  <si>
    <t>SAUSA300_1805</t>
  </si>
  <si>
    <t>SAUSA300_1806</t>
  </si>
  <si>
    <t>SAUSA300_1807</t>
  </si>
  <si>
    <t>SAUSA300_1808</t>
  </si>
  <si>
    <t>SAUSA300_1809</t>
  </si>
  <si>
    <t>SAUSA300_1810</t>
  </si>
  <si>
    <t>SAUSA300_1811</t>
  </si>
  <si>
    <t>SAUSA300_1812</t>
  </si>
  <si>
    <t>SAUSA300_1813</t>
  </si>
  <si>
    <t>SAUSA300_1814</t>
  </si>
  <si>
    <t>SAUSA300_2117</t>
  </si>
  <si>
    <t>SAUSA300_1816</t>
  </si>
  <si>
    <t>SAUSA300_1817</t>
  </si>
  <si>
    <t>SAUSA300_2118</t>
  </si>
  <si>
    <t>SAUSA300_1823</t>
  </si>
  <si>
    <t>SAUSA300_1825</t>
  </si>
  <si>
    <t>SAUSA300_1826</t>
  </si>
  <si>
    <t>SAUSA300_1827</t>
  </si>
  <si>
    <t>SAUSA300_1833</t>
  </si>
  <si>
    <t>SAUSA300_1834</t>
  </si>
  <si>
    <t>SAUSA300_1838</t>
  </si>
  <si>
    <t>SAUSA300_1841</t>
  </si>
  <si>
    <t>SAUSA300_1842</t>
  </si>
  <si>
    <t>SAUSA300_1843</t>
  </si>
  <si>
    <t>SAUSA300_1844</t>
  </si>
  <si>
    <t>SAUSA300_1845</t>
  </si>
  <si>
    <t>SAUSA300_1846</t>
  </si>
  <si>
    <t>SAUSA300_1847</t>
  </si>
  <si>
    <t>SAUSA300_1848</t>
  </si>
  <si>
    <t>SAUSA300_1849</t>
  </si>
  <si>
    <t>SAUSA300_1850</t>
  </si>
  <si>
    <t>SAUSA300_1851</t>
  </si>
  <si>
    <t>SAUSA300_1852</t>
  </si>
  <si>
    <t>SAUSA300_1853</t>
  </si>
  <si>
    <t>SAUSA300_1854</t>
  </si>
  <si>
    <t>SAUSA300_1855</t>
  </si>
  <si>
    <t>SAUSA300_1856</t>
  </si>
  <si>
    <t>SAUSA300_1857</t>
  </si>
  <si>
    <t>SAUSA300_1858</t>
  </si>
  <si>
    <t>SAUSA300_1859</t>
  </si>
  <si>
    <t>SAUSA300_1860</t>
  </si>
  <si>
    <t>SAUSA300_1861</t>
  </si>
  <si>
    <t>SAUSA300_1862</t>
  </si>
  <si>
    <t>SAUSA300_1863</t>
  </si>
  <si>
    <t>SAUSA300_1864</t>
  </si>
  <si>
    <t>SAUSA300_1865</t>
  </si>
  <si>
    <t>SAUSA300_1866</t>
  </si>
  <si>
    <t>SAUSA300_1867</t>
  </si>
  <si>
    <t>SAUSA300_1868</t>
  </si>
  <si>
    <t>SAUSA300_1869</t>
  </si>
  <si>
    <t>SAUSA300_1870</t>
  </si>
  <si>
    <t>SAUSA300_1871</t>
  </si>
  <si>
    <t>SAUSA300_1872</t>
  </si>
  <si>
    <t>SAUSA300_1873</t>
  </si>
  <si>
    <t>SAUSA300_1874</t>
  </si>
  <si>
    <t>SAUSA300_1875</t>
  </si>
  <si>
    <t>SAUSA300_1876</t>
  </si>
  <si>
    <t>SAUSA300_1877</t>
  </si>
  <si>
    <t>SAUSA300_1878</t>
  </si>
  <si>
    <t>SAUSA300_1879</t>
  </si>
  <si>
    <t>SAUSA300_1880</t>
  </si>
  <si>
    <t>SAUSA300_1881</t>
  </si>
  <si>
    <t>SAUSA300_1882</t>
  </si>
  <si>
    <t>SAUSA300_1883</t>
  </si>
  <si>
    <t>SAUSA300_1884</t>
  </si>
  <si>
    <t>SAUSA300_1885</t>
  </si>
  <si>
    <t>SAUSA300_1886</t>
  </si>
  <si>
    <t>SAUSA300_1887</t>
  </si>
  <si>
    <t>SAUSA300_1888</t>
  </si>
  <si>
    <t>SAUSA300_1889</t>
  </si>
  <si>
    <t>SAUSA300_1890</t>
  </si>
  <si>
    <t>SAUSA300_1891</t>
  </si>
  <si>
    <t>SAUSA300_1892</t>
  </si>
  <si>
    <t>SAUSA300_1893</t>
  </si>
  <si>
    <t>SAUSA300_1894</t>
  </si>
  <si>
    <t>SAUSA300_1895</t>
  </si>
  <si>
    <t>SAUSA300_1896</t>
  </si>
  <si>
    <t>SAUSA300_1897</t>
  </si>
  <si>
    <t>SAUSA300_1898</t>
  </si>
  <si>
    <t>SAUSA300_1899</t>
  </si>
  <si>
    <t>SAUSA300_1900</t>
  </si>
  <si>
    <t>SAUSA300_1901</t>
  </si>
  <si>
    <t>SAUSA300_1902</t>
  </si>
  <si>
    <t>SAUSA300_1903</t>
  </si>
  <si>
    <t>SAUSA300_1904</t>
  </si>
  <si>
    <t>SAUSA300_1905</t>
  </si>
  <si>
    <t>SAUSA300_1906</t>
  </si>
  <si>
    <t>SAUSA300_1907</t>
  </si>
  <si>
    <t>SAUSA300_1908</t>
  </si>
  <si>
    <t>SAUSA300_1909</t>
  </si>
  <si>
    <t>SAUSA300_1910</t>
  </si>
  <si>
    <t>SAUSA300_1911</t>
  </si>
  <si>
    <t>SAUSA300_1912</t>
  </si>
  <si>
    <t>SAUSA300_1913</t>
  </si>
  <si>
    <t>SAUSA300_1914</t>
  </si>
  <si>
    <t>SAUSA300_1915</t>
  </si>
  <si>
    <t>SAUSA300_1916</t>
  </si>
  <si>
    <t>SAUSA300_1917</t>
  </si>
  <si>
    <t>SAUSA300_1918</t>
  </si>
  <si>
    <t>SAUSA300_1919</t>
  </si>
  <si>
    <t>SAUSA300_1920</t>
  </si>
  <si>
    <t>SAUSA300_1921</t>
  </si>
  <si>
    <t>SAUSA300_1922</t>
  </si>
  <si>
    <t>SAUSA300_1923</t>
  </si>
  <si>
    <t>SAUSA300_1924</t>
  </si>
  <si>
    <t>SAUSA300_1925</t>
  </si>
  <si>
    <t>SAUSA300_1926</t>
  </si>
  <si>
    <t>SAUSA300_1927</t>
  </si>
  <si>
    <t>SAUSA300_1928</t>
  </si>
  <si>
    <t>SAUSA300_1929</t>
  </si>
  <si>
    <t>SAUSA300_1930</t>
  </si>
  <si>
    <t>SAUSA300_1931</t>
  </si>
  <si>
    <t>SAUSA300_1932</t>
  </si>
  <si>
    <t>SAUSA300_1934</t>
  </si>
  <si>
    <t>SAUSA300_1935</t>
  </si>
  <si>
    <t>SAUSA300_1936</t>
  </si>
  <si>
    <t>SAUSA300_1937</t>
  </si>
  <si>
    <t>SAUSA300_1938</t>
  </si>
  <si>
    <t>SAUSA300_1939</t>
  </si>
  <si>
    <t>SAUSA300_1940</t>
  </si>
  <si>
    <t>SAUSA300_1941</t>
  </si>
  <si>
    <t>SAUSA300_1942</t>
  </si>
  <si>
    <t>SAUSA300_1943</t>
  </si>
  <si>
    <t>SAUSA300_1944</t>
  </si>
  <si>
    <t>SAUSA300_1945</t>
  </si>
  <si>
    <t>SAUSA300_1946</t>
  </si>
  <si>
    <t>SAUSA300_1947</t>
  </si>
  <si>
    <t>SAUSA300_1948</t>
  </si>
  <si>
    <t>SAUSA300_1949</t>
  </si>
  <si>
    <t>SAUSA300_1950</t>
  </si>
  <si>
    <t>SAUSA300_1951</t>
  </si>
  <si>
    <t>SAUSA300_1952</t>
  </si>
  <si>
    <t>SAUSA300_1953</t>
  </si>
  <si>
    <t>SAUSA300_1954</t>
  </si>
  <si>
    <t>SAUSA300_1955</t>
  </si>
  <si>
    <t>SAUSA300_1956</t>
  </si>
  <si>
    <t>SAUSA300_1957</t>
  </si>
  <si>
    <t>SAUSA300_1958</t>
  </si>
  <si>
    <t>SAUSA300_1959</t>
  </si>
  <si>
    <t>SAUSA300_1960</t>
  </si>
  <si>
    <t>SAUSA300_1961</t>
  </si>
  <si>
    <t>SAUSA300_1962</t>
  </si>
  <si>
    <t>SAUSA300_1963</t>
  </si>
  <si>
    <t>SAUSA300_1964</t>
  </si>
  <si>
    <t>SAUSA300_1965</t>
  </si>
  <si>
    <t>SAUSA300_1966</t>
  </si>
  <si>
    <t>SAUSA300_1967</t>
  </si>
  <si>
    <t>SAUSA300_1969</t>
  </si>
  <si>
    <t>SAUSA300_1970</t>
  </si>
  <si>
    <t>SAUSA300_1971</t>
  </si>
  <si>
    <t>SAUSA300_1972</t>
  </si>
  <si>
    <t>SAUSA300_1973</t>
  </si>
  <si>
    <t>SAUSA300_1974</t>
  </si>
  <si>
    <t>SAUSA300_1975</t>
  </si>
  <si>
    <t>SAUSA300_1976</t>
  </si>
  <si>
    <t>SAUSA300_1977</t>
  </si>
  <si>
    <t>SAUSA300_1978</t>
  </si>
  <si>
    <t>SAUSA300_1979</t>
  </si>
  <si>
    <t>SAUSA300_1980</t>
  </si>
  <si>
    <t>SAUSA300_1981</t>
  </si>
  <si>
    <t>SAUSA300_1982</t>
  </si>
  <si>
    <t>SAUSA300_1983</t>
  </si>
  <si>
    <t>SAUSA300_1984</t>
  </si>
  <si>
    <t>SAUSA300_1985</t>
  </si>
  <si>
    <t>SAUSA300_1986</t>
  </si>
  <si>
    <t>SAUSA300_1987</t>
  </si>
  <si>
    <t>SAUSA300_1988</t>
  </si>
  <si>
    <t>SAUSA300_1989</t>
  </si>
  <si>
    <t>SAUSA300_1990</t>
  </si>
  <si>
    <t>SAUSA300_1991</t>
  </si>
  <si>
    <t>SAUSA300_1992</t>
  </si>
  <si>
    <t>SAUSA300_1994</t>
  </si>
  <si>
    <t>SAUSA300_1995</t>
  </si>
  <si>
    <t>SAUSA300_1996</t>
  </si>
  <si>
    <t>SAUSA300_1997</t>
  </si>
  <si>
    <t>SAUSA300_1998</t>
  </si>
  <si>
    <t>SAUSA300_1999</t>
  </si>
  <si>
    <t>SAUSA300_2000</t>
  </si>
  <si>
    <t>SAUSA300_2001</t>
  </si>
  <si>
    <t>SAUSA300_2002</t>
  </si>
  <si>
    <t>SAUSA300_2003</t>
  </si>
  <si>
    <t>SAUSA300_2004</t>
  </si>
  <si>
    <t>SAUSA300_2005</t>
  </si>
  <si>
    <t>SAUSA300_2006</t>
  </si>
  <si>
    <t>SAUSA300_2007</t>
  </si>
  <si>
    <t>SAUSA300_2008</t>
  </si>
  <si>
    <t>SAUSA300_2009</t>
  </si>
  <si>
    <t>SAUSA300_2010</t>
  </si>
  <si>
    <t>SAUSA300_2011</t>
  </si>
  <si>
    <t>SAUSA300_2012</t>
  </si>
  <si>
    <t>SAUSA300_2013</t>
  </si>
  <si>
    <t>SAUSA300_2014</t>
  </si>
  <si>
    <t>SAUSA300_2017</t>
  </si>
  <si>
    <t>SAUSA300_2019</t>
  </si>
  <si>
    <t>SAUSA300_2020</t>
  </si>
  <si>
    <t>SAUSA300_2021</t>
  </si>
  <si>
    <t>SAUSA300_2022</t>
  </si>
  <si>
    <t>SAUSA300_2023</t>
  </si>
  <si>
    <t>SAUSA300_2024</t>
  </si>
  <si>
    <t>SAUSA300_2025</t>
  </si>
  <si>
    <t>SAUSA300_2026</t>
  </si>
  <si>
    <t>SAUSA300_2027</t>
  </si>
  <si>
    <t>SAUSA300_2028</t>
  </si>
  <si>
    <t>SAUSA300_2029</t>
  </si>
  <si>
    <t>SAUSA300_2030</t>
  </si>
  <si>
    <t>SAUSA300_2031</t>
  </si>
  <si>
    <t>SAUSA300_2032</t>
  </si>
  <si>
    <t>SAUSA300_2033</t>
  </si>
  <si>
    <t>SAUSA300_2034</t>
  </si>
  <si>
    <t>SAUSA300_2035</t>
  </si>
  <si>
    <t>SAUSA300_2036</t>
  </si>
  <si>
    <t>SAUSA300_2037</t>
  </si>
  <si>
    <t>SAUSA300_2038</t>
  </si>
  <si>
    <t>SAUSA300_2039</t>
  </si>
  <si>
    <t>SAUSA300_2040</t>
  </si>
  <si>
    <t>SAUSA300_2041</t>
  </si>
  <si>
    <t>SAUSA300_2042</t>
  </si>
  <si>
    <t>SAUSA300_2043</t>
  </si>
  <si>
    <t>SAUSA300_2044</t>
  </si>
  <si>
    <t>SAUSA300_2045</t>
  </si>
  <si>
    <t>SAUSA300_2046</t>
  </si>
  <si>
    <t>SAUSA300_2047</t>
  </si>
  <si>
    <t>SAUSA300_2048</t>
  </si>
  <si>
    <t>SAUSA300_2049</t>
  </si>
  <si>
    <t>SAUSA300_2050</t>
  </si>
  <si>
    <t>SAUSA300_2051</t>
  </si>
  <si>
    <t>SAUSA300_2052</t>
  </si>
  <si>
    <t>SAUSA300_2053</t>
  </si>
  <si>
    <t>SAUSA300_2054</t>
  </si>
  <si>
    <t>SAUSA300_2055</t>
  </si>
  <si>
    <t>SAUSA300_2056</t>
  </si>
  <si>
    <t>SAUSA300_2057</t>
  </si>
  <si>
    <t>SAUSA300_2058</t>
  </si>
  <si>
    <t>SAUSA300_2059</t>
  </si>
  <si>
    <t>SAUSA300_2060</t>
  </si>
  <si>
    <t>SAUSA300_2061</t>
  </si>
  <si>
    <t>SAUSA300_2062</t>
  </si>
  <si>
    <t>SAUSA300_2063</t>
  </si>
  <si>
    <t>SAUSA300_2064</t>
  </si>
  <si>
    <t>SAUSA300_2065</t>
  </si>
  <si>
    <t>SAUSA300_2066</t>
  </si>
  <si>
    <t>SAUSA300_2067</t>
  </si>
  <si>
    <t>SAUSA300_2068</t>
  </si>
  <si>
    <t>SAUSA300_2069</t>
  </si>
  <si>
    <t>SAUSA300_2070</t>
  </si>
  <si>
    <t>SAUSA300_2071</t>
  </si>
  <si>
    <t>SAUSA300_2072</t>
  </si>
  <si>
    <t>SAUSA300_2073</t>
  </si>
  <si>
    <t>SAUSA300_2074</t>
  </si>
  <si>
    <t>SAUSA300_2075</t>
  </si>
  <si>
    <t>SAUSA300_2076</t>
  </si>
  <si>
    <t>SAUSA300_2077</t>
  </si>
  <si>
    <t>SAUSA300_2078</t>
  </si>
  <si>
    <t>SAUSA300_2079</t>
  </si>
  <si>
    <t>SAUSA300_2080</t>
  </si>
  <si>
    <t>SAUSA300_2081</t>
  </si>
  <si>
    <t>SAUSA300_2082</t>
  </si>
  <si>
    <t>SAUSA300_2083</t>
  </si>
  <si>
    <t>SAUSA300_2084</t>
  </si>
  <si>
    <t>SAUSA300_2085</t>
  </si>
  <si>
    <t>SAUSA300_2086</t>
  </si>
  <si>
    <t>SAUSA300_2087</t>
  </si>
  <si>
    <t>SAUSA300_2088</t>
  </si>
  <si>
    <t>SAUSA300_2089</t>
  </si>
  <si>
    <t>SAUSA300_2090</t>
  </si>
  <si>
    <t>SAUSA300_2091</t>
  </si>
  <si>
    <t>SAUSA300_2092</t>
  </si>
  <si>
    <t>SAUSA300_2093</t>
  </si>
  <si>
    <t>SAUSA300_2094</t>
  </si>
  <si>
    <t>SAUSA300_2095</t>
  </si>
  <si>
    <t>SAUSA300_2096</t>
  </si>
  <si>
    <t>SAUSA300_2097</t>
  </si>
  <si>
    <t>SAUSA300_2098</t>
  </si>
  <si>
    <t>SAUSA300_2099</t>
  </si>
  <si>
    <t>SAUSA300_2100</t>
  </si>
  <si>
    <t>SAUSA300_2101</t>
  </si>
  <si>
    <t>SAUSA300_2102</t>
  </si>
  <si>
    <t>SAUSA300_2103</t>
  </si>
  <si>
    <t>SAUSA300_2104</t>
  </si>
  <si>
    <t>SAUSA300_2105</t>
  </si>
  <si>
    <t>SAUSA300_2106</t>
  </si>
  <si>
    <t>SAUSA300_2107</t>
  </si>
  <si>
    <t>SAUSA300_2108</t>
  </si>
  <si>
    <t>SAUSA300_2111</t>
  </si>
  <si>
    <t>SAUSA300_2112</t>
  </si>
  <si>
    <t>SAUSA300_2113</t>
  </si>
  <si>
    <t>SAUSA300_2114</t>
  </si>
  <si>
    <t>SAUSA300_2125</t>
  </si>
  <si>
    <t>SAUSA300_2126</t>
  </si>
  <si>
    <t>SAUSA300_2127</t>
  </si>
  <si>
    <t>SAUSA300_2128</t>
  </si>
  <si>
    <t>SAUSA300_2129</t>
  </si>
  <si>
    <t>SAUSA300_2130</t>
  </si>
  <si>
    <t>SAUSA300_2131</t>
  </si>
  <si>
    <t>SAUSA300_2132</t>
  </si>
  <si>
    <t>SAUSA300_2133</t>
  </si>
  <si>
    <t>SAUSA300_2134</t>
  </si>
  <si>
    <t>SAUSA300_2135</t>
  </si>
  <si>
    <t>SAUSA300_2136</t>
  </si>
  <si>
    <t>SAUSA300_2137</t>
  </si>
  <si>
    <t>SAUSA300_2138</t>
  </si>
  <si>
    <t>SAUSA300_2139</t>
  </si>
  <si>
    <t>SAUSA300_2140</t>
  </si>
  <si>
    <t>SAUSA300_2141</t>
  </si>
  <si>
    <t>SAUSA300_2142</t>
  </si>
  <si>
    <t>SAUSA300_2143</t>
  </si>
  <si>
    <t>SAUSA300_2144</t>
  </si>
  <si>
    <t>SAUSA300_2145</t>
  </si>
  <si>
    <t>SAUSA300_2146</t>
  </si>
  <si>
    <t>SAUSA300_2147</t>
  </si>
  <si>
    <t>SAUSA300_2148</t>
  </si>
  <si>
    <t>SAUSA300_2149</t>
  </si>
  <si>
    <t>SAUSA300_2150</t>
  </si>
  <si>
    <t>SAUSA300_2151</t>
  </si>
  <si>
    <t>SAUSA300_2152</t>
  </si>
  <si>
    <t>SAUSA300_2153</t>
  </si>
  <si>
    <t>SAUSA300_2154</t>
  </si>
  <si>
    <t>SAUSA300_2155</t>
  </si>
  <si>
    <t>SAUSA300_2156</t>
  </si>
  <si>
    <t>SAUSA300_2157</t>
  </si>
  <si>
    <t>SAUSA300_2158</t>
  </si>
  <si>
    <t>SAUSA300_2159</t>
  </si>
  <si>
    <t>SAUSA300_2160</t>
  </si>
  <si>
    <t>SAUSA300_2161</t>
  </si>
  <si>
    <t>SAUSA300_2162</t>
  </si>
  <si>
    <t>SAUSA300_2163</t>
  </si>
  <si>
    <t>SAUSA300_2164</t>
  </si>
  <si>
    <t>SAUSA300_2165</t>
  </si>
  <si>
    <t>SAUSA300_2166</t>
  </si>
  <si>
    <t>SAUSA300_2167</t>
  </si>
  <si>
    <t>SAUSA300_2168</t>
  </si>
  <si>
    <t>SAUSA300_2169</t>
  </si>
  <si>
    <t>SAUSA300_2170</t>
  </si>
  <si>
    <t>SAUSA300_2171</t>
  </si>
  <si>
    <t>SAUSA300_2172</t>
  </si>
  <si>
    <t>SAUSA300_2173</t>
  </si>
  <si>
    <t>SAUSA300_2174</t>
  </si>
  <si>
    <t>SAUSA300_2175</t>
  </si>
  <si>
    <t>SAUSA300_2176</t>
  </si>
  <si>
    <t>SAUSA300_2177</t>
  </si>
  <si>
    <t>SAUSA300_2178</t>
  </si>
  <si>
    <t>SAUSA300_2179</t>
  </si>
  <si>
    <t>SAUSA300_2180</t>
  </si>
  <si>
    <t>SAUSA300_2181</t>
  </si>
  <si>
    <t>SAUSA300_2182</t>
  </si>
  <si>
    <t>SAUSA300_2183</t>
  </si>
  <si>
    <t>SAUSA300_2184</t>
  </si>
  <si>
    <t>SAUSA300_2185</t>
  </si>
  <si>
    <t>SAUSA300_2186</t>
  </si>
  <si>
    <t>SAUSA300_2187</t>
  </si>
  <si>
    <t>SAUSA300_2188</t>
  </si>
  <si>
    <t>SAUSA300_2189</t>
  </si>
  <si>
    <t>SAUSA300_2190</t>
  </si>
  <si>
    <t>SAUSA300_2191</t>
  </si>
  <si>
    <t>SAUSA300_2192</t>
  </si>
  <si>
    <t>SAUSA300_2193</t>
  </si>
  <si>
    <t>SAUSA300_2194</t>
  </si>
  <si>
    <t>SAUSA300_2195</t>
  </si>
  <si>
    <t>SAUSA300_2196</t>
  </si>
  <si>
    <t>SAUSA300_2197</t>
  </si>
  <si>
    <t>SAUSA300_2198</t>
  </si>
  <si>
    <t>SAUSA300_2199</t>
  </si>
  <si>
    <t>SAUSA300_2200</t>
  </si>
  <si>
    <t>SAUSA300_2201</t>
  </si>
  <si>
    <t>SAUSA300_2202</t>
  </si>
  <si>
    <t>SAUSA300_2203</t>
  </si>
  <si>
    <t>SAUSA300_2204</t>
  </si>
  <si>
    <t>SAUSA300_2205</t>
  </si>
  <si>
    <t>SAUSA300_2206</t>
  </si>
  <si>
    <t>SAUSA300_2207</t>
  </si>
  <si>
    <t>SAUSA300_2208</t>
  </si>
  <si>
    <t>SAUSA300_2209</t>
  </si>
  <si>
    <t>SAUSA300_2210</t>
  </si>
  <si>
    <t>SAUSA300_2211</t>
  </si>
  <si>
    <t>SAUSA300_2212</t>
  </si>
  <si>
    <t>SAUSA300_2213</t>
  </si>
  <si>
    <t>SAUSA300_2214</t>
  </si>
  <si>
    <t>SAUSA300_2215</t>
  </si>
  <si>
    <t>SAUSA300_2216</t>
  </si>
  <si>
    <t>SAUSA300_2217</t>
  </si>
  <si>
    <t>SAUSA300_2218</t>
  </si>
  <si>
    <t>SAUSA300_2219</t>
  </si>
  <si>
    <t>SAUSA300_2220</t>
  </si>
  <si>
    <t>SAUSA300_2221</t>
  </si>
  <si>
    <t>SAUSA300_2222</t>
  </si>
  <si>
    <t>SAUSA300_2223</t>
  </si>
  <si>
    <t>SAUSA300_2224</t>
  </si>
  <si>
    <t>SAUSA300_2225</t>
  </si>
  <si>
    <t>SAUSA300_2226</t>
  </si>
  <si>
    <t>SAUSA300_2227</t>
  </si>
  <si>
    <t>SAUSA300_2228</t>
  </si>
  <si>
    <t>SAUSA300_2229</t>
  </si>
  <si>
    <t>SAUSA300_2230</t>
  </si>
  <si>
    <t>SAUSA300_2231</t>
  </si>
  <si>
    <t>SAUSA300_2232</t>
  </si>
  <si>
    <t>SAUSA300_2233</t>
  </si>
  <si>
    <t>SAUSA300_2234</t>
  </si>
  <si>
    <t>SAUSA300_2235</t>
  </si>
  <si>
    <t>SAUSA300_2236</t>
  </si>
  <si>
    <t>SAUSA300_2237</t>
  </si>
  <si>
    <t>SAUSA300_2238</t>
  </si>
  <si>
    <t>SAUSA300_2239</t>
  </si>
  <si>
    <t>SAUSA300_2240</t>
  </si>
  <si>
    <t>SAUSA300_2241</t>
  </si>
  <si>
    <t>SAUSA300_2242</t>
  </si>
  <si>
    <t>SAUSA300_2243</t>
  </si>
  <si>
    <t>SAUSA300_2244</t>
  </si>
  <si>
    <t>SAUSA300_2245</t>
  </si>
  <si>
    <t>SAUSA300_2246</t>
  </si>
  <si>
    <t>SAUSA300_2247</t>
  </si>
  <si>
    <t>SAUSA300_2248</t>
  </si>
  <si>
    <t>SAUSA300_2249</t>
  </si>
  <si>
    <t>SAUSA300_2250</t>
  </si>
  <si>
    <t>SAUSA300_2251</t>
  </si>
  <si>
    <t>SAUSA300_2252</t>
  </si>
  <si>
    <t>SAUSA300_2253</t>
  </si>
  <si>
    <t>SAUSA300_2254</t>
  </si>
  <si>
    <t>SAUSA300_2255</t>
  </si>
  <si>
    <t>SAUSA300_2256</t>
  </si>
  <si>
    <t>SAUSA300_2257</t>
  </si>
  <si>
    <t>SAUSA300_2258</t>
  </si>
  <si>
    <t>SAUSA300_2259</t>
  </si>
  <si>
    <t>SAUSA300_2260</t>
  </si>
  <si>
    <t>SAUSA300_2261</t>
  </si>
  <si>
    <t>SAUSA300_2262</t>
  </si>
  <si>
    <t>SAUSA300_2264</t>
  </si>
  <si>
    <t>SAUSA300_2265</t>
  </si>
  <si>
    <t>SAUSA300_2266</t>
  </si>
  <si>
    <t>SAUSA300_2267</t>
  </si>
  <si>
    <t>SAUSA300_2268</t>
  </si>
  <si>
    <t>SAUSA300_2269</t>
  </si>
  <si>
    <t>SAUSA300_2270</t>
  </si>
  <si>
    <t>SAUSA300_2271</t>
  </si>
  <si>
    <t>SAUSA300_2272</t>
  </si>
  <si>
    <t>SAUSA300_2273</t>
  </si>
  <si>
    <t>SAUSA300_2274</t>
  </si>
  <si>
    <t>SAUSA300_2275</t>
  </si>
  <si>
    <t>SAUSA300_2276</t>
  </si>
  <si>
    <t>SAUSA300_2277</t>
  </si>
  <si>
    <t>SAUSA300_2278</t>
  </si>
  <si>
    <t>SAUSA300_2279</t>
  </si>
  <si>
    <t>SAUSA300_2280</t>
  </si>
  <si>
    <t>SAUSA300_2281</t>
  </si>
  <si>
    <t>SAUSA300_2282</t>
  </si>
  <si>
    <t>SAUSA300_2283</t>
  </si>
  <si>
    <t>SAUSA300_2284</t>
  </si>
  <si>
    <t>SAUSA300_2285</t>
  </si>
  <si>
    <t>SAUSA300_2286</t>
  </si>
  <si>
    <t>SAUSA300_2287</t>
  </si>
  <si>
    <t>SAUSA300_2288</t>
  </si>
  <si>
    <t>SAUSA300_2289</t>
  </si>
  <si>
    <t>SAUSA300_2290</t>
  </si>
  <si>
    <t>SAUSA300_2291</t>
  </si>
  <si>
    <t>SAUSA300_2292</t>
  </si>
  <si>
    <t>SAUSA300_2293</t>
  </si>
  <si>
    <t>SAUSA300_2294</t>
  </si>
  <si>
    <t>SAUSA300_2295</t>
  </si>
  <si>
    <t>SAUSA300_2296</t>
  </si>
  <si>
    <t>SAUSA300_2297</t>
  </si>
  <si>
    <t>SAUSA300_2298</t>
  </si>
  <si>
    <t>SAUSA300_2299</t>
  </si>
  <si>
    <t>SAUSA300_2300</t>
  </si>
  <si>
    <t>SAUSA300_2301</t>
  </si>
  <si>
    <t>SAUSA300_2302</t>
  </si>
  <si>
    <t>SAUSA300_2303</t>
  </si>
  <si>
    <t>SAUSA300_2304</t>
  </si>
  <si>
    <t>SAUSA300_2305</t>
  </si>
  <si>
    <t>SAUSA300_2306</t>
  </si>
  <si>
    <t>SAUSA300_2307</t>
  </si>
  <si>
    <t>SAUSA300_2308</t>
  </si>
  <si>
    <t>SAUSA300_2309</t>
  </si>
  <si>
    <t>SAUSA300_2310</t>
  </si>
  <si>
    <t>SAUSA300_2311</t>
  </si>
  <si>
    <t>SAUSA300_2312</t>
  </si>
  <si>
    <t>SAUSA300_2313</t>
  </si>
  <si>
    <t>SAUSA300_2314</t>
  </si>
  <si>
    <t>SAUSA300_2315</t>
  </si>
  <si>
    <t>SAUSA300_2316</t>
  </si>
  <si>
    <t>SAUSA300_2317</t>
  </si>
  <si>
    <t>SAUSA300_2318</t>
  </si>
  <si>
    <t>SAUSA300_2319</t>
  </si>
  <si>
    <t>SAUSA300_2320</t>
  </si>
  <si>
    <t>SAUSA300_2321</t>
  </si>
  <si>
    <t>SAUSA300_2322</t>
  </si>
  <si>
    <t>SAUSA300_2323</t>
  </si>
  <si>
    <t>SAUSA300_2324</t>
  </si>
  <si>
    <t>SAUSA300_2325</t>
  </si>
  <si>
    <t>SAUSA300_2326</t>
  </si>
  <si>
    <t>SAUSA300_2327</t>
  </si>
  <si>
    <t>SAUSA300_2328</t>
  </si>
  <si>
    <t>SAUSA300_2329</t>
  </si>
  <si>
    <t>SAUSA300_2330</t>
  </si>
  <si>
    <t>SAUSA300_2331</t>
  </si>
  <si>
    <t>SAUSA300_2332</t>
  </si>
  <si>
    <t>SAUSA300_2333</t>
  </si>
  <si>
    <t>SAUSA300_2334</t>
  </si>
  <si>
    <t>SAUSA300_2335</t>
  </si>
  <si>
    <t>SAUSA300_2336</t>
  </si>
  <si>
    <t>SAUSA300_2337</t>
  </si>
  <si>
    <t>SAUSA300_2338</t>
  </si>
  <si>
    <t>SAUSA300_2339</t>
  </si>
  <si>
    <t>SAUSA300_2340</t>
  </si>
  <si>
    <t>SAUSA300_2341</t>
  </si>
  <si>
    <t>SAUSA300_2342</t>
  </si>
  <si>
    <t>SAUSA300_2343</t>
  </si>
  <si>
    <t>SAUSA300_2344</t>
  </si>
  <si>
    <t>SAUSA300_2345</t>
  </si>
  <si>
    <t>SAUSA300_2346</t>
  </si>
  <si>
    <t>SAUSA300_2347</t>
  </si>
  <si>
    <t>SAUSA300_2348</t>
  </si>
  <si>
    <t>SAUSA300_2349</t>
  </si>
  <si>
    <t>SAUSA300_2350</t>
  </si>
  <si>
    <t>SAUSA300_2351</t>
  </si>
  <si>
    <t>SAUSA300_2352</t>
  </si>
  <si>
    <t>SAUSA300_2353</t>
  </si>
  <si>
    <t>SAUSA300_2354</t>
  </si>
  <si>
    <t>SAUSA300_2355</t>
  </si>
  <si>
    <t>SAUSA300_2356</t>
  </si>
  <si>
    <t>SAUSA300_2357</t>
  </si>
  <si>
    <t>SAUSA300_2358</t>
  </si>
  <si>
    <t>SAUSA300_2359</t>
  </si>
  <si>
    <t>SAUSA300_2360</t>
  </si>
  <si>
    <t>SAUSA300_2361</t>
  </si>
  <si>
    <t>SAUSA300_2362</t>
  </si>
  <si>
    <t>SAUSA300_2363</t>
  </si>
  <si>
    <t>SAUSA300_2364</t>
  </si>
  <si>
    <t>SAUSA300_2365</t>
  </si>
  <si>
    <t>SAUSA300_2366</t>
  </si>
  <si>
    <t>SAUSA300_2367</t>
  </si>
  <si>
    <t>SAUSA300_2368</t>
  </si>
  <si>
    <t>SAUSA300_2369</t>
  </si>
  <si>
    <t>SAUSA300_2370</t>
  </si>
  <si>
    <t>SAUSA300_2371</t>
  </si>
  <si>
    <t>SAUSA300_2372</t>
  </si>
  <si>
    <t>SAUSA300_2373</t>
  </si>
  <si>
    <t>SAUSA300_2374</t>
  </si>
  <si>
    <t>SAUSA300_2375</t>
  </si>
  <si>
    <t>SAUSA300_2376</t>
  </si>
  <si>
    <t>SAUSA300_2377</t>
  </si>
  <si>
    <t>SAUSA300_2378</t>
  </si>
  <si>
    <t>SAUSA300_2379</t>
  </si>
  <si>
    <t>SAUSA300_2380</t>
  </si>
  <si>
    <t>SAUSA300_2381</t>
  </si>
  <si>
    <t>SAUSA300_2382</t>
  </si>
  <si>
    <t>SAUSA300_2383</t>
  </si>
  <si>
    <t>SAUSA300_2384</t>
  </si>
  <si>
    <t>SAUSA300_2385</t>
  </si>
  <si>
    <t>SAUSA300_2386</t>
  </si>
  <si>
    <t>SAUSA300_2387</t>
  </si>
  <si>
    <t>SAUSA300_2388</t>
  </si>
  <si>
    <t>SAUSA300_2389</t>
  </si>
  <si>
    <t>SAUSA300_2390</t>
  </si>
  <si>
    <t>SAUSA300_2391</t>
  </si>
  <si>
    <t>SAUSA300_2392</t>
  </si>
  <si>
    <t>SAUSA300_2393</t>
  </si>
  <si>
    <t>SAUSA300_2394</t>
  </si>
  <si>
    <t>SAUSA300_2395</t>
  </si>
  <si>
    <t>SAUSA300_2396</t>
  </si>
  <si>
    <t>SAUSA300_2397</t>
  </si>
  <si>
    <t>SAUSA300_2398</t>
  </si>
  <si>
    <t>SAUSA300_2399</t>
  </si>
  <si>
    <t>SAUSA300_2400</t>
  </si>
  <si>
    <t>SAUSA300_2401</t>
  </si>
  <si>
    <t>SAUSA300_2402</t>
  </si>
  <si>
    <t>SAUSA300_2403</t>
  </si>
  <si>
    <t>SAUSA300_2404</t>
  </si>
  <si>
    <t>SAUSA300_2405</t>
  </si>
  <si>
    <t>SAUSA300_2406</t>
  </si>
  <si>
    <t>SAUSA300_2407</t>
  </si>
  <si>
    <t>SAUSA300_2408</t>
  </si>
  <si>
    <t>SAUSA300_2409</t>
  </si>
  <si>
    <t>SAUSA300_2410</t>
  </si>
  <si>
    <t>SAUSA300_2411</t>
  </si>
  <si>
    <t>SAUSA300_2412</t>
  </si>
  <si>
    <t>SAUSA300_2413</t>
  </si>
  <si>
    <t>SAUSA300_2414</t>
  </si>
  <si>
    <t>SAUSA300_2415</t>
  </si>
  <si>
    <t>SAUSA300_2416</t>
  </si>
  <si>
    <t>SAUSA300_2417</t>
  </si>
  <si>
    <t>SAUSA300_2418</t>
  </si>
  <si>
    <t>SAUSA300_2419</t>
  </si>
  <si>
    <t>SAUSA300_2420</t>
  </si>
  <si>
    <t>SAUSA300_2421</t>
  </si>
  <si>
    <t>SAUSA300_2422</t>
  </si>
  <si>
    <t>SAUSA300_2423</t>
  </si>
  <si>
    <t>SAUSA300_2424</t>
  </si>
  <si>
    <t>SAUSA300_2425</t>
  </si>
  <si>
    <t>SAUSA300_2426</t>
  </si>
  <si>
    <t>SAUSA300_2427</t>
  </si>
  <si>
    <t>SAUSA300_2430</t>
  </si>
  <si>
    <t>SAUSA300_2431</t>
  </si>
  <si>
    <t>SAUSA300_2432</t>
  </si>
  <si>
    <t>SAUSA300_2433</t>
  </si>
  <si>
    <t>SAUSA300_2434</t>
  </si>
  <si>
    <t>SAUSA300_2437</t>
  </si>
  <si>
    <t>SAUSA300_2438</t>
  </si>
  <si>
    <t>SAUSA300_2439</t>
  </si>
  <si>
    <t>SAUSA300_2440</t>
  </si>
  <si>
    <t>SAUSA300_2441</t>
  </si>
  <si>
    <t>SAUSA300_2442</t>
  </si>
  <si>
    <t>SAUSA300_2443</t>
  </si>
  <si>
    <t>SAUSA300_2444</t>
  </si>
  <si>
    <t>SAUSA300_2445</t>
  </si>
  <si>
    <t>SAUSA300_2446</t>
  </si>
  <si>
    <t>SAUSA300_2447</t>
  </si>
  <si>
    <t>SAUSA300_2448</t>
  </si>
  <si>
    <t>SAUSA300_2449</t>
  </si>
  <si>
    <t>SAUSA300_2450</t>
  </si>
  <si>
    <t>SAUSA300_2451</t>
  </si>
  <si>
    <t>SAUSA300_2452</t>
  </si>
  <si>
    <t>SAUSA300_2453</t>
  </si>
  <si>
    <t>SAUSA300_2454</t>
  </si>
  <si>
    <t>SAUSA300_2455</t>
  </si>
  <si>
    <t>SAUSA300_2456</t>
  </si>
  <si>
    <t>SAUSA300_2457</t>
  </si>
  <si>
    <t>SAUSA300_2458</t>
  </si>
  <si>
    <t>SAUSA300_2459</t>
  </si>
  <si>
    <t>SAUSA300_2460</t>
  </si>
  <si>
    <t>SAUSA300_2461</t>
  </si>
  <si>
    <t>SAUSA300_2462</t>
  </si>
  <si>
    <t>SAUSA300_2463</t>
  </si>
  <si>
    <t>SAUSA300_2464</t>
  </si>
  <si>
    <t>SAUSA300_2465</t>
  </si>
  <si>
    <t>SAUSA300_2466</t>
  </si>
  <si>
    <t>SAUSA300_2467</t>
  </si>
  <si>
    <t>SAUSA300_2468</t>
  </si>
  <si>
    <t>SAUSA300_2469</t>
  </si>
  <si>
    <t>SAUSA300_2470</t>
  </si>
  <si>
    <t>SAUSA300_2471</t>
  </si>
  <si>
    <t>SAUSA300_2472</t>
  </si>
  <si>
    <t>SAUSA300_2473</t>
  </si>
  <si>
    <t>SAUSA300_2474</t>
  </si>
  <si>
    <t>SAUSA300_2475</t>
  </si>
  <si>
    <t>SAUSA300_2476</t>
  </si>
  <si>
    <t>SAUSA300_2477</t>
  </si>
  <si>
    <t>SAUSA300_2478</t>
  </si>
  <si>
    <t>SAUSA300_2479</t>
  </si>
  <si>
    <t>SAUSA300_2480</t>
  </si>
  <si>
    <t>SAUSA300_2481</t>
  </si>
  <si>
    <t>SAUSA300_2482</t>
  </si>
  <si>
    <t>SAUSA300_2483</t>
  </si>
  <si>
    <t>SAUSA300_2484</t>
  </si>
  <si>
    <t>SAUSA300_2485</t>
  </si>
  <si>
    <t>SAUSA300_2486</t>
  </si>
  <si>
    <t>SAUSA300_2487</t>
  </si>
  <si>
    <t>SAUSA300_2488</t>
  </si>
  <si>
    <t>SAUSA300_2489</t>
  </si>
  <si>
    <t>SAUSA300_2490</t>
  </si>
  <si>
    <t>SAUSA300_2491</t>
  </si>
  <si>
    <t>SAUSA300_2492</t>
  </si>
  <si>
    <t>SAUSA300_2493</t>
  </si>
  <si>
    <t>SAUSA300_2494</t>
  </si>
  <si>
    <t>SAUSA300_2495</t>
  </si>
  <si>
    <t>SAUSA300_2496</t>
  </si>
  <si>
    <t>SAUSA300_2497</t>
  </si>
  <si>
    <t>SAUSA300_2498</t>
  </si>
  <si>
    <t>SAUSA300_2499</t>
  </si>
  <si>
    <t>SAUSA300_2500</t>
  </si>
  <si>
    <t>SAUSA300_2501</t>
  </si>
  <si>
    <t>SAUSA300_2502</t>
  </si>
  <si>
    <t>SAUSA300_2503</t>
  </si>
  <si>
    <t>SAUSA300_2504</t>
  </si>
  <si>
    <t>SAUSA300_2505</t>
  </si>
  <si>
    <t>SAUSA300_2506</t>
  </si>
  <si>
    <t>SAUSA300_2507</t>
  </si>
  <si>
    <t>SAUSA300_2509</t>
  </si>
  <si>
    <t>SAUSA300_2510</t>
  </si>
  <si>
    <t>SAUSA300_2511</t>
  </si>
  <si>
    <t>SAUSA300_2512</t>
  </si>
  <si>
    <t>SAUSA300_2513</t>
  </si>
  <si>
    <t>SAUSA300_2514</t>
  </si>
  <si>
    <t>SAUSA300_2515</t>
  </si>
  <si>
    <t>SAUSA300_2516</t>
  </si>
  <si>
    <t>SAUSA300_2517</t>
  </si>
  <si>
    <t>SAUSA300_2518</t>
  </si>
  <si>
    <t>SAUSA300_2519</t>
  </si>
  <si>
    <t>SAUSA300_2520</t>
  </si>
  <si>
    <t>SAUSA300_2521</t>
  </si>
  <si>
    <t>SAUSA300_2522</t>
  </si>
  <si>
    <t>SAUSA300_2523</t>
  </si>
  <si>
    <t>SAUSA300_2524</t>
  </si>
  <si>
    <t>SAUSA300_2525</t>
  </si>
  <si>
    <t>SAUSA300_2526</t>
  </si>
  <si>
    <t>SAUSA300_2527</t>
  </si>
  <si>
    <t>SAUSA300_2528</t>
  </si>
  <si>
    <t>SAUSA300_2529</t>
  </si>
  <si>
    <t>SAUSA300_2530</t>
  </si>
  <si>
    <t>SAUSA300_2531</t>
  </si>
  <si>
    <t>SAUSA300_2532</t>
  </si>
  <si>
    <t>SAUSA300_2533</t>
  </si>
  <si>
    <t>SAUSA300_2534</t>
  </si>
  <si>
    <t>SAUSA300_2535</t>
  </si>
  <si>
    <t>SAUSA300_2536</t>
  </si>
  <si>
    <t>SAUSA300_2537</t>
  </si>
  <si>
    <t>SAUSA300_2538</t>
  </si>
  <si>
    <t>SAUSA300_2539</t>
  </si>
  <si>
    <t>SAUSA300_2540</t>
  </si>
  <si>
    <t>SAUSA300_2541</t>
  </si>
  <si>
    <t>SAUSA300_2542</t>
  </si>
  <si>
    <t>SAUSA300_2543</t>
  </si>
  <si>
    <t>SAUSA300_2544</t>
  </si>
  <si>
    <t>SAUSA300_2545</t>
  </si>
  <si>
    <t>SAUSA300_2546</t>
  </si>
  <si>
    <t>SAUSA300_2547</t>
  </si>
  <si>
    <t>SAUSA300_2548</t>
  </si>
  <si>
    <t>SAUSA300_2549</t>
  </si>
  <si>
    <t>SAUSA300_2550</t>
  </si>
  <si>
    <t>SAUSA300_2551</t>
  </si>
  <si>
    <t>SAUSA300_2552</t>
  </si>
  <si>
    <t>SAUSA300_2553</t>
  </si>
  <si>
    <t>SAUSA300_2554</t>
  </si>
  <si>
    <t>SAUSA300_2555</t>
  </si>
  <si>
    <t>SAUSA300_2556</t>
  </si>
  <si>
    <t>SAUSA300_2557</t>
  </si>
  <si>
    <t>SAUSA300_2558</t>
  </si>
  <si>
    <t>SAUSA300_2559</t>
  </si>
  <si>
    <t>SAUSA300_2560</t>
  </si>
  <si>
    <t>SAUSA300_2561</t>
  </si>
  <si>
    <t>SAUSA300_2563</t>
  </si>
  <si>
    <t>SAUSA300_2564</t>
  </si>
  <si>
    <t>SAUSA300_2565</t>
  </si>
  <si>
    <t>SAUSA300_2566</t>
  </si>
  <si>
    <t>SAUSA300_2567</t>
  </si>
  <si>
    <t>SAUSA300_2568</t>
  </si>
  <si>
    <t>SAUSA300_2569</t>
  </si>
  <si>
    <t>SAUSA300_2570</t>
  </si>
  <si>
    <t>SAUSA300_2571</t>
  </si>
  <si>
    <t>SAUSA300_2572</t>
  </si>
  <si>
    <t>SAUSA300_2573</t>
  </si>
  <si>
    <t>SAUSA300_2574</t>
  </si>
  <si>
    <t>SAUSA300_2575</t>
  </si>
  <si>
    <t>SAUSA300_2576</t>
  </si>
  <si>
    <t>SAUSA300_2577</t>
  </si>
  <si>
    <t>SAUSA300_2578</t>
  </si>
  <si>
    <t>SAUSA300_2579</t>
  </si>
  <si>
    <t>SAUSA300_2580</t>
  </si>
  <si>
    <t>SAUSA300_2581</t>
  </si>
  <si>
    <t>SAUSA300_2582</t>
  </si>
  <si>
    <t>SAUSA300_2583</t>
  </si>
  <si>
    <t>SAUSA300_2584</t>
  </si>
  <si>
    <t>SAUSA300_2585</t>
  </si>
  <si>
    <t>SAUSA300_2586</t>
  </si>
  <si>
    <t>SAUSA300_2587</t>
  </si>
  <si>
    <t>SAUSA300_2588</t>
  </si>
  <si>
    <t>SAUSA300_2589</t>
  </si>
  <si>
    <t>SAUSA300_2590</t>
  </si>
  <si>
    <t>SAUSA300_2591</t>
  </si>
  <si>
    <t>SAUSA300_2592</t>
  </si>
  <si>
    <t>SAUSA300_2593</t>
  </si>
  <si>
    <t>SAUSA300_2594</t>
  </si>
  <si>
    <t>SAUSA300_2595</t>
  </si>
  <si>
    <t>SAUSA300_2596</t>
  </si>
  <si>
    <t>SAUSA300_2597</t>
  </si>
  <si>
    <t>SAUSA300_2598</t>
  </si>
  <si>
    <t>SAUSA300_2599</t>
  </si>
  <si>
    <t>SAUSA300_2600</t>
  </si>
  <si>
    <t>SAUSA300_2601</t>
  </si>
  <si>
    <t>SAUSA300_2602</t>
  </si>
  <si>
    <t>SAUSA300_2603</t>
  </si>
  <si>
    <t>SAUSA300_2604</t>
  </si>
  <si>
    <t>SAUSA300_2605</t>
  </si>
  <si>
    <t>SAUSA300_2606</t>
  </si>
  <si>
    <t>SAUSA300_2607</t>
  </si>
  <si>
    <t>SAUSA300_2608</t>
  </si>
  <si>
    <t>SAUSA300_2609</t>
  </si>
  <si>
    <t>SAUSA300_2610</t>
  </si>
  <si>
    <t>SAUSA300_2611</t>
  </si>
  <si>
    <t>SAUSA300_2612</t>
  </si>
  <si>
    <t>SAUSA300_2613</t>
  </si>
  <si>
    <t>SAUSA300_2614</t>
  </si>
  <si>
    <t>SAUSA300_2615</t>
  </si>
  <si>
    <t>SAUSA300_2616</t>
  </si>
  <si>
    <t>SAUSA300_2617</t>
  </si>
  <si>
    <t>SAUSA300_2618</t>
  </si>
  <si>
    <t>SAUSA300_2619</t>
  </si>
  <si>
    <t>SAUSA300_2620</t>
  </si>
  <si>
    <t>SAUSA300_2621</t>
  </si>
  <si>
    <t>SAUSA300_2622</t>
  </si>
  <si>
    <t>SAUSA300_2623</t>
  </si>
  <si>
    <t>SAUSA300_2624</t>
  </si>
  <si>
    <t>SAUSA300_2625</t>
  </si>
  <si>
    <t>SAUSA300_2626</t>
  </si>
  <si>
    <t>SAUSA300_2627</t>
  </si>
  <si>
    <t>SAUSA300_2628</t>
  </si>
  <si>
    <t>SAUSA300_2629</t>
  </si>
  <si>
    <t>SAUSA300_2630</t>
  </si>
  <si>
    <t>SAUSA300_2631</t>
  </si>
  <si>
    <t>SAUSA300_2632</t>
  </si>
  <si>
    <t>SAUSA300_2633</t>
  </si>
  <si>
    <t>SAUSA300_2634</t>
  </si>
  <si>
    <t>SAUSA300_2635</t>
  </si>
  <si>
    <t>SAUSA300_2636</t>
  </si>
  <si>
    <t>SAUSA300_2637</t>
  </si>
  <si>
    <t>SAUSA300_2638</t>
  </si>
  <si>
    <t>SAUSA300_2639</t>
  </si>
  <si>
    <t>SAUSA300_2640</t>
  </si>
  <si>
    <t>SAUSA300_2641</t>
  </si>
  <si>
    <t>SAUSA300_2642</t>
  </si>
  <si>
    <t>SAUSA300_2643</t>
  </si>
  <si>
    <t>SAUSA300_2644</t>
  </si>
  <si>
    <t>SAUSA300_2645</t>
  </si>
  <si>
    <t>SAUSA300_2646</t>
  </si>
  <si>
    <t>SAUSA300_2647</t>
  </si>
  <si>
    <t>SAUSA300_2648</t>
  </si>
  <si>
    <t>SAUSA300_pUSA010001</t>
  </si>
  <si>
    <t>SAUSA300_pUSA010004</t>
  </si>
  <si>
    <t>SAUSA300_pUSA010003</t>
  </si>
  <si>
    <t>SAUSA_TAG</t>
  </si>
  <si>
    <t>SNV</t>
  </si>
  <si>
    <t>Sheet SNVMatrix</t>
  </si>
  <si>
    <t>Legend</t>
  </si>
  <si>
    <t>Sinlge nucleotide variant</t>
  </si>
  <si>
    <t>Chromosome locus (GenBank)</t>
  </si>
  <si>
    <t>Positon of SNV</t>
  </si>
  <si>
    <t>Reference sequence</t>
  </si>
  <si>
    <t>Variant sequence</t>
  </si>
  <si>
    <t>Gene identifier in the LAC strain RefSeq assembly GCF_015475575.1</t>
  </si>
  <si>
    <t>Protein product (if applicable)</t>
  </si>
  <si>
    <t>Strand of SNV</t>
  </si>
  <si>
    <t>Nuceleotide position of SNV relative to the gene</t>
  </si>
  <si>
    <t>Amino acid position of SNV relative to the protein</t>
  </si>
  <si>
    <t>Effect of SNV</t>
  </si>
  <si>
    <t>Gene identifier in the FPR3757 strain RefSeq assembly GCF_000013465.1</t>
  </si>
  <si>
    <t>Gene name in the FPR3757 strain RefSeq assembly GCF_000013465.1</t>
  </si>
  <si>
    <t>This sheet is used to correlate gene locus tags of the LAC strain (RefSeq assembly GCF_015475575.1) and the FPR3757 strain (RefSeq assembly GCF_000013465.1)</t>
  </si>
  <si>
    <t>Notes</t>
  </si>
  <si>
    <t>Protein product in the FPR3757 strain RefSeq assembly GCF_000013465.1</t>
  </si>
  <si>
    <t>Gene identifier (old version) in the FPR3757 strain RefSeq assembly GCF_000013465.1</t>
  </si>
  <si>
    <t>Sheet Gene Names</t>
  </si>
  <si>
    <t>LAC strain RefSeq assembly GCF_015475575.1 was used as the reference genome for SNV analysis</t>
  </si>
  <si>
    <t xml:space="preserve">Dataset S4. Evolved mutations in a heterogenous VISA clone and its vancomycin-susceptible (VSSA) parent isolated from the bloodstream of a patient with endocarditis who was treated extensively with vancomycin. </t>
  </si>
  <si>
    <t xml:space="preserve">Cells N1 and O1 indicate isolate names.  BS1208, VSSA.  BS1210, hVISA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7" fontId="0" fillId="0" borderId="0" xfId="0" applyNumberFormat="1"/>
    <xf numFmtId="0" fontId="0" fillId="34" borderId="0" xfId="0" applyFill="1"/>
    <xf numFmtId="0" fontId="18" fillId="0" borderId="0" xfId="0" applyFont="1"/>
    <xf numFmtId="0" fontId="19" fillId="0" borderId="0" xfId="0" applyFont="1"/>
    <xf numFmtId="0" fontId="16" fillId="0" borderId="0" xfId="0" applyFont="1"/>
    <xf numFmtId="0" fontId="0" fillId="33" borderId="0" xfId="0" applyFill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773FB-DD46-1444-89EA-7F370A805B15}">
  <dimension ref="A1:B28"/>
  <sheetViews>
    <sheetView tabSelected="1" workbookViewId="0">
      <selection activeCell="B30" sqref="B30"/>
    </sheetView>
  </sheetViews>
  <sheetFormatPr baseColWidth="10" defaultRowHeight="16" x14ac:dyDescent="0.2"/>
  <cols>
    <col min="1" max="1" width="17.5" customWidth="1"/>
  </cols>
  <sheetData>
    <row r="1" spans="1:2" x14ac:dyDescent="0.2">
      <c r="A1" s="5" t="s">
        <v>8528</v>
      </c>
    </row>
    <row r="3" spans="1:2" x14ac:dyDescent="0.2">
      <c r="A3" s="2" t="s">
        <v>8507</v>
      </c>
    </row>
    <row r="4" spans="1:2" x14ac:dyDescent="0.2">
      <c r="A4" s="3" t="s">
        <v>8508</v>
      </c>
    </row>
    <row r="5" spans="1:2" x14ac:dyDescent="0.2">
      <c r="A5" t="s">
        <v>8506</v>
      </c>
      <c r="B5" s="4" t="s">
        <v>8509</v>
      </c>
    </row>
    <row r="6" spans="1:2" x14ac:dyDescent="0.2">
      <c r="A6" t="s">
        <v>0</v>
      </c>
      <c r="B6" t="s">
        <v>8510</v>
      </c>
    </row>
    <row r="7" spans="1:2" x14ac:dyDescent="0.2">
      <c r="A7" t="s">
        <v>1</v>
      </c>
      <c r="B7" t="s">
        <v>8511</v>
      </c>
    </row>
    <row r="8" spans="1:2" x14ac:dyDescent="0.2">
      <c r="A8" t="s">
        <v>2</v>
      </c>
      <c r="B8" t="s">
        <v>8512</v>
      </c>
    </row>
    <row r="9" spans="1:2" x14ac:dyDescent="0.2">
      <c r="A9" t="s">
        <v>3</v>
      </c>
      <c r="B9" t="s">
        <v>8513</v>
      </c>
    </row>
    <row r="10" spans="1:2" x14ac:dyDescent="0.2">
      <c r="A10" t="s">
        <v>4</v>
      </c>
      <c r="B10" t="s">
        <v>8516</v>
      </c>
    </row>
    <row r="11" spans="1:2" x14ac:dyDescent="0.2">
      <c r="A11" t="s">
        <v>5</v>
      </c>
      <c r="B11" t="s">
        <v>8517</v>
      </c>
    </row>
    <row r="12" spans="1:2" x14ac:dyDescent="0.2">
      <c r="A12" t="s">
        <v>6</v>
      </c>
      <c r="B12" t="s">
        <v>8518</v>
      </c>
    </row>
    <row r="13" spans="1:2" x14ac:dyDescent="0.2">
      <c r="A13" t="s">
        <v>7</v>
      </c>
      <c r="B13" t="s">
        <v>8519</v>
      </c>
    </row>
    <row r="14" spans="1:2" x14ac:dyDescent="0.2">
      <c r="A14" t="s">
        <v>8</v>
      </c>
      <c r="B14" s="4" t="s">
        <v>8514</v>
      </c>
    </row>
    <row r="15" spans="1:2" x14ac:dyDescent="0.2">
      <c r="A15" t="s">
        <v>8505</v>
      </c>
      <c r="B15" s="4" t="s">
        <v>8520</v>
      </c>
    </row>
    <row r="16" spans="1:2" x14ac:dyDescent="0.2">
      <c r="A16" t="s">
        <v>9</v>
      </c>
      <c r="B16" s="4" t="s">
        <v>8521</v>
      </c>
    </row>
    <row r="17" spans="1:2" x14ac:dyDescent="0.2">
      <c r="A17" t="s">
        <v>10</v>
      </c>
      <c r="B17" t="s">
        <v>8515</v>
      </c>
    </row>
    <row r="19" spans="1:2" x14ac:dyDescent="0.2">
      <c r="A19" s="5" t="s">
        <v>8523</v>
      </c>
    </row>
    <row r="20" spans="1:2" ht="19" x14ac:dyDescent="0.2">
      <c r="A20" t="s">
        <v>8529</v>
      </c>
    </row>
    <row r="21" spans="1:2" x14ac:dyDescent="0.2">
      <c r="A21" t="s">
        <v>8527</v>
      </c>
    </row>
    <row r="24" spans="1:2" x14ac:dyDescent="0.2">
      <c r="A24" s="2" t="s">
        <v>8526</v>
      </c>
      <c r="B24" t="s">
        <v>8522</v>
      </c>
    </row>
    <row r="25" spans="1:2" x14ac:dyDescent="0.2">
      <c r="A25" t="s">
        <v>652</v>
      </c>
      <c r="B25" s="4" t="s">
        <v>8514</v>
      </c>
    </row>
    <row r="26" spans="1:2" x14ac:dyDescent="0.2">
      <c r="A26" t="s">
        <v>653</v>
      </c>
      <c r="B26" t="s">
        <v>8524</v>
      </c>
    </row>
    <row r="27" spans="1:2" x14ac:dyDescent="0.2">
      <c r="A27" t="s">
        <v>654</v>
      </c>
      <c r="B27" s="4" t="s">
        <v>8521</v>
      </c>
    </row>
    <row r="28" spans="1:2" x14ac:dyDescent="0.2">
      <c r="A28" t="s">
        <v>655</v>
      </c>
      <c r="B28" s="4" t="s">
        <v>85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37" sqref="G37"/>
    </sheetView>
  </sheetViews>
  <sheetFormatPr baseColWidth="10" defaultRowHeight="16" x14ac:dyDescent="0.2"/>
  <cols>
    <col min="1" max="1" width="38" bestFit="1" customWidth="1"/>
    <col min="2" max="2" width="12.5" bestFit="1" customWidth="1"/>
    <col min="3" max="3" width="8.1640625" customWidth="1"/>
    <col min="4" max="4" width="15.83203125" bestFit="1" customWidth="1"/>
    <col min="5" max="5" width="6.6640625" bestFit="1" customWidth="1"/>
    <col min="6" max="6" width="8.1640625" bestFit="1" customWidth="1"/>
    <col min="7" max="7" width="12" bestFit="1" customWidth="1"/>
    <col min="8" max="8" width="11" bestFit="1" customWidth="1"/>
    <col min="9" max="9" width="69.5" customWidth="1"/>
    <col min="10" max="10" width="15.6640625" bestFit="1" customWidth="1"/>
    <col min="11" max="11" width="14.83203125" bestFit="1" customWidth="1"/>
    <col min="12" max="12" width="7" bestFit="1" customWidth="1"/>
    <col min="13" max="13" width="61.5" bestFit="1" customWidth="1"/>
    <col min="14" max="15" width="7.33203125" style="7" bestFit="1" customWidth="1"/>
  </cols>
  <sheetData>
    <row r="1" spans="1:15" x14ac:dyDescent="0.2">
      <c r="A1" s="5" t="s">
        <v>8506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8505</v>
      </c>
      <c r="L1" s="5" t="s">
        <v>9</v>
      </c>
      <c r="M1" s="5" t="s">
        <v>10</v>
      </c>
      <c r="N1" s="6" t="s">
        <v>11</v>
      </c>
      <c r="O1" s="6" t="s">
        <v>12</v>
      </c>
    </row>
    <row r="2" spans="1:15" x14ac:dyDescent="0.2">
      <c r="A2" t="s">
        <v>465</v>
      </c>
      <c r="B2" t="s">
        <v>14</v>
      </c>
      <c r="C2">
        <v>5557</v>
      </c>
      <c r="D2" t="s">
        <v>24</v>
      </c>
      <c r="E2" t="s">
        <v>15</v>
      </c>
      <c r="F2" t="s">
        <v>17</v>
      </c>
      <c r="G2" t="s">
        <v>466</v>
      </c>
      <c r="H2" t="s">
        <v>467</v>
      </c>
      <c r="I2" t="s">
        <v>468</v>
      </c>
      <c r="J2" t="s">
        <v>469</v>
      </c>
      <c r="K2" t="s">
        <v>5921</v>
      </c>
      <c r="L2" t="s">
        <v>470</v>
      </c>
      <c r="M2" t="s">
        <v>471</v>
      </c>
      <c r="N2" s="7">
        <v>0</v>
      </c>
      <c r="O2" s="7">
        <v>1</v>
      </c>
    </row>
    <row r="3" spans="1:15" x14ac:dyDescent="0.2">
      <c r="A3" t="s">
        <v>539</v>
      </c>
      <c r="B3" t="s">
        <v>14</v>
      </c>
      <c r="C3">
        <v>7282</v>
      </c>
      <c r="D3" t="s">
        <v>31</v>
      </c>
      <c r="E3" t="s">
        <v>32</v>
      </c>
      <c r="F3" t="s">
        <v>17</v>
      </c>
      <c r="G3" t="s">
        <v>540</v>
      </c>
      <c r="H3" t="s">
        <v>541</v>
      </c>
      <c r="I3" t="s">
        <v>542</v>
      </c>
      <c r="J3" t="s">
        <v>543</v>
      </c>
      <c r="K3" t="s">
        <v>5922</v>
      </c>
      <c r="L3" t="s">
        <v>544</v>
      </c>
      <c r="M3" t="s">
        <v>545</v>
      </c>
      <c r="N3" s="7">
        <v>1</v>
      </c>
      <c r="O3" s="7">
        <v>0</v>
      </c>
    </row>
    <row r="4" spans="1:15" x14ac:dyDescent="0.2">
      <c r="A4" t="s">
        <v>404</v>
      </c>
      <c r="B4" t="s">
        <v>14</v>
      </c>
      <c r="C4">
        <v>28458</v>
      </c>
      <c r="D4" t="s">
        <v>31</v>
      </c>
      <c r="E4" t="s">
        <v>15</v>
      </c>
      <c r="F4" t="s">
        <v>17</v>
      </c>
      <c r="G4" t="s">
        <v>405</v>
      </c>
      <c r="H4" t="s">
        <v>406</v>
      </c>
      <c r="I4" t="s">
        <v>407</v>
      </c>
      <c r="J4" t="s">
        <v>408</v>
      </c>
      <c r="K4" t="s">
        <v>5938</v>
      </c>
      <c r="L4" t="s">
        <v>409</v>
      </c>
      <c r="M4" t="s">
        <v>410</v>
      </c>
      <c r="N4" s="7">
        <v>0</v>
      </c>
      <c r="O4" s="7">
        <v>1</v>
      </c>
    </row>
    <row r="5" spans="1:15" x14ac:dyDescent="0.2">
      <c r="A5" t="s">
        <v>418</v>
      </c>
      <c r="B5" t="s">
        <v>14</v>
      </c>
      <c r="C5">
        <v>39246</v>
      </c>
      <c r="D5" t="s">
        <v>32</v>
      </c>
      <c r="E5" t="s">
        <v>31</v>
      </c>
      <c r="F5" t="s">
        <v>131</v>
      </c>
      <c r="G5" t="s">
        <v>419</v>
      </c>
      <c r="H5" t="s">
        <v>420</v>
      </c>
      <c r="I5" t="s">
        <v>421</v>
      </c>
      <c r="J5" t="s">
        <v>422</v>
      </c>
      <c r="K5" t="s">
        <v>5947</v>
      </c>
      <c r="L5" t="s">
        <v>423</v>
      </c>
      <c r="M5" t="s">
        <v>424</v>
      </c>
      <c r="N5" s="7">
        <v>1</v>
      </c>
      <c r="O5" s="7">
        <v>0</v>
      </c>
    </row>
    <row r="6" spans="1:15" x14ac:dyDescent="0.2">
      <c r="A6" t="s">
        <v>527</v>
      </c>
      <c r="B6" t="s">
        <v>14</v>
      </c>
      <c r="C6">
        <v>68655</v>
      </c>
      <c r="D6" t="s">
        <v>32</v>
      </c>
      <c r="E6" t="s">
        <v>528</v>
      </c>
      <c r="F6" t="s">
        <v>17</v>
      </c>
      <c r="G6" t="s">
        <v>529</v>
      </c>
      <c r="H6" t="s">
        <v>530</v>
      </c>
      <c r="I6" t="s">
        <v>531</v>
      </c>
      <c r="J6" t="s">
        <v>532</v>
      </c>
      <c r="K6" t="s">
        <v>5970</v>
      </c>
      <c r="M6" t="s">
        <v>533</v>
      </c>
      <c r="N6" s="7">
        <v>1</v>
      </c>
      <c r="O6" s="7">
        <v>0</v>
      </c>
    </row>
    <row r="7" spans="1:15" x14ac:dyDescent="0.2">
      <c r="A7" t="s">
        <v>563</v>
      </c>
      <c r="B7" t="s">
        <v>14</v>
      </c>
      <c r="C7">
        <v>82519</v>
      </c>
      <c r="D7" t="s">
        <v>24</v>
      </c>
      <c r="E7" t="s">
        <v>15</v>
      </c>
      <c r="F7" t="s">
        <v>17</v>
      </c>
      <c r="G7" t="s">
        <v>564</v>
      </c>
      <c r="H7" t="s">
        <v>565</v>
      </c>
      <c r="I7" t="s">
        <v>566</v>
      </c>
      <c r="J7" t="s">
        <v>567</v>
      </c>
      <c r="K7" t="s">
        <v>5983</v>
      </c>
      <c r="M7" t="s">
        <v>22</v>
      </c>
      <c r="N7" s="7">
        <v>1</v>
      </c>
      <c r="O7" s="7">
        <v>0</v>
      </c>
    </row>
    <row r="8" spans="1:15" x14ac:dyDescent="0.2">
      <c r="A8" t="s">
        <v>596</v>
      </c>
      <c r="B8" t="s">
        <v>14</v>
      </c>
      <c r="C8">
        <v>90247</v>
      </c>
      <c r="D8" t="s">
        <v>590</v>
      </c>
      <c r="E8" t="s">
        <v>15</v>
      </c>
      <c r="F8" t="s">
        <v>17</v>
      </c>
      <c r="G8" t="s">
        <v>597</v>
      </c>
      <c r="H8" t="s">
        <v>598</v>
      </c>
      <c r="I8" t="s">
        <v>599</v>
      </c>
      <c r="J8" t="s">
        <v>594</v>
      </c>
      <c r="K8" t="s">
        <v>5990</v>
      </c>
      <c r="M8" t="s">
        <v>595</v>
      </c>
      <c r="N8" s="7">
        <v>1</v>
      </c>
      <c r="O8" s="7">
        <v>0</v>
      </c>
    </row>
    <row r="9" spans="1:15" x14ac:dyDescent="0.2">
      <c r="A9" t="s">
        <v>589</v>
      </c>
      <c r="B9" t="s">
        <v>14</v>
      </c>
      <c r="C9">
        <v>90247</v>
      </c>
      <c r="D9" t="s">
        <v>15</v>
      </c>
      <c r="E9" t="s">
        <v>590</v>
      </c>
      <c r="F9" t="s">
        <v>17</v>
      </c>
      <c r="G9" t="s">
        <v>591</v>
      </c>
      <c r="H9" t="s">
        <v>592</v>
      </c>
      <c r="I9" t="s">
        <v>593</v>
      </c>
      <c r="J9" t="s">
        <v>594</v>
      </c>
      <c r="K9" t="s">
        <v>5990</v>
      </c>
      <c r="M9" t="s">
        <v>595</v>
      </c>
      <c r="N9" s="7">
        <v>0</v>
      </c>
      <c r="O9" s="7">
        <v>1</v>
      </c>
    </row>
    <row r="10" spans="1:15" x14ac:dyDescent="0.2">
      <c r="A10" t="s">
        <v>620</v>
      </c>
      <c r="B10" t="s">
        <v>14</v>
      </c>
      <c r="C10">
        <v>94181</v>
      </c>
      <c r="D10" t="s">
        <v>32</v>
      </c>
      <c r="E10" t="s">
        <v>31</v>
      </c>
      <c r="F10" t="s">
        <v>17</v>
      </c>
      <c r="G10" t="s">
        <v>621</v>
      </c>
      <c r="H10" t="s">
        <v>622</v>
      </c>
      <c r="I10" t="s">
        <v>623</v>
      </c>
      <c r="J10" t="s">
        <v>624</v>
      </c>
      <c r="K10" t="s">
        <v>5995</v>
      </c>
      <c r="L10" t="s">
        <v>625</v>
      </c>
      <c r="M10" t="s">
        <v>626</v>
      </c>
      <c r="N10" s="7">
        <v>1</v>
      </c>
      <c r="O10" s="7">
        <v>0</v>
      </c>
    </row>
    <row r="11" spans="1:15" x14ac:dyDescent="0.2">
      <c r="A11" t="s">
        <v>122</v>
      </c>
      <c r="B11" t="s">
        <v>14</v>
      </c>
      <c r="C11">
        <v>144758</v>
      </c>
      <c r="D11" t="s">
        <v>24</v>
      </c>
      <c r="E11" t="s">
        <v>15</v>
      </c>
      <c r="F11" t="s">
        <v>17</v>
      </c>
      <c r="G11" t="s">
        <v>123</v>
      </c>
      <c r="H11" t="s">
        <v>124</v>
      </c>
      <c r="I11" t="s">
        <v>125</v>
      </c>
      <c r="J11" t="s">
        <v>126</v>
      </c>
      <c r="K11" t="s">
        <v>6034</v>
      </c>
      <c r="L11" t="s">
        <v>127</v>
      </c>
      <c r="M11" t="s">
        <v>128</v>
      </c>
      <c r="N11" s="7">
        <v>0</v>
      </c>
      <c r="O11" s="7">
        <v>1</v>
      </c>
    </row>
    <row r="12" spans="1:15" x14ac:dyDescent="0.2">
      <c r="A12" t="s">
        <v>175</v>
      </c>
      <c r="B12" t="s">
        <v>14</v>
      </c>
      <c r="C12">
        <v>171490</v>
      </c>
      <c r="D12" t="s">
        <v>24</v>
      </c>
      <c r="E12" t="s">
        <v>31</v>
      </c>
      <c r="F12" t="s">
        <v>17</v>
      </c>
      <c r="G12" t="s">
        <v>176</v>
      </c>
      <c r="H12" t="s">
        <v>177</v>
      </c>
      <c r="I12" t="s">
        <v>178</v>
      </c>
      <c r="J12" t="s">
        <v>179</v>
      </c>
      <c r="K12" t="s">
        <v>6059</v>
      </c>
      <c r="L12" t="s">
        <v>180</v>
      </c>
      <c r="M12" t="s">
        <v>181</v>
      </c>
      <c r="N12" s="7">
        <v>1</v>
      </c>
      <c r="O12" s="7">
        <v>0</v>
      </c>
    </row>
    <row r="13" spans="1:15" x14ac:dyDescent="0.2">
      <c r="A13" t="s">
        <v>201</v>
      </c>
      <c r="B13" t="s">
        <v>14</v>
      </c>
      <c r="C13">
        <v>183514</v>
      </c>
      <c r="D13" t="s">
        <v>31</v>
      </c>
      <c r="E13" t="s">
        <v>24</v>
      </c>
      <c r="F13" t="s">
        <v>17</v>
      </c>
      <c r="G13" t="s">
        <v>202</v>
      </c>
      <c r="H13" t="s">
        <v>203</v>
      </c>
      <c r="I13" t="s">
        <v>204</v>
      </c>
      <c r="J13" t="s">
        <v>205</v>
      </c>
      <c r="K13" t="s">
        <v>6069</v>
      </c>
      <c r="M13" t="s">
        <v>206</v>
      </c>
      <c r="N13" s="7">
        <v>1</v>
      </c>
      <c r="O13" s="7">
        <v>1</v>
      </c>
    </row>
    <row r="14" spans="1:15" x14ac:dyDescent="0.2">
      <c r="A14" t="s">
        <v>237</v>
      </c>
      <c r="B14" t="s">
        <v>14</v>
      </c>
      <c r="C14">
        <v>212023</v>
      </c>
      <c r="D14" t="s">
        <v>31</v>
      </c>
      <c r="E14" t="s">
        <v>24</v>
      </c>
      <c r="F14" t="s">
        <v>17</v>
      </c>
      <c r="G14" t="s">
        <v>238</v>
      </c>
      <c r="H14" t="s">
        <v>239</v>
      </c>
      <c r="I14" t="s">
        <v>240</v>
      </c>
      <c r="J14" t="s">
        <v>241</v>
      </c>
      <c r="K14" t="s">
        <v>6091</v>
      </c>
      <c r="M14" t="s">
        <v>242</v>
      </c>
      <c r="N14" s="7">
        <v>1</v>
      </c>
      <c r="O14" s="7">
        <v>0</v>
      </c>
    </row>
    <row r="15" spans="1:15" x14ac:dyDescent="0.2">
      <c r="A15" t="s">
        <v>251</v>
      </c>
      <c r="B15" t="s">
        <v>14</v>
      </c>
      <c r="C15">
        <v>221255</v>
      </c>
      <c r="D15" t="s">
        <v>31</v>
      </c>
      <c r="E15" t="s">
        <v>32</v>
      </c>
      <c r="F15" t="s">
        <v>131</v>
      </c>
      <c r="G15" t="s">
        <v>252</v>
      </c>
      <c r="H15" t="s">
        <v>253</v>
      </c>
      <c r="I15" t="s">
        <v>254</v>
      </c>
      <c r="J15" t="s">
        <v>255</v>
      </c>
      <c r="K15" t="s">
        <v>6099</v>
      </c>
      <c r="M15" t="s">
        <v>256</v>
      </c>
      <c r="N15" s="7">
        <v>0</v>
      </c>
      <c r="O15" s="7">
        <v>1</v>
      </c>
    </row>
    <row r="16" spans="1:15" x14ac:dyDescent="0.2">
      <c r="A16" t="s">
        <v>411</v>
      </c>
      <c r="B16" t="s">
        <v>14</v>
      </c>
      <c r="C16">
        <v>331893</v>
      </c>
      <c r="D16" t="s">
        <v>24</v>
      </c>
      <c r="E16" t="s">
        <v>15</v>
      </c>
      <c r="F16" t="s">
        <v>17</v>
      </c>
      <c r="G16" t="s">
        <v>412</v>
      </c>
      <c r="H16" t="s">
        <v>413</v>
      </c>
      <c r="I16" t="s">
        <v>414</v>
      </c>
      <c r="J16" t="s">
        <v>415</v>
      </c>
      <c r="K16" t="s">
        <v>6188</v>
      </c>
      <c r="L16" t="s">
        <v>416</v>
      </c>
      <c r="M16" t="s">
        <v>417</v>
      </c>
      <c r="N16" s="7">
        <v>0</v>
      </c>
      <c r="O16" s="7">
        <v>1</v>
      </c>
    </row>
    <row r="17" spans="1:15" x14ac:dyDescent="0.2">
      <c r="A17" t="s">
        <v>425</v>
      </c>
      <c r="B17" t="s">
        <v>14</v>
      </c>
      <c r="C17">
        <v>429841</v>
      </c>
      <c r="D17" t="s">
        <v>32</v>
      </c>
      <c r="E17" t="s">
        <v>31</v>
      </c>
      <c r="F17" t="s">
        <v>131</v>
      </c>
      <c r="G17" t="s">
        <v>426</v>
      </c>
      <c r="H17" t="s">
        <v>427</v>
      </c>
      <c r="I17" t="s">
        <v>428</v>
      </c>
      <c r="J17" t="s">
        <v>429</v>
      </c>
      <c r="K17" t="s">
        <v>6288</v>
      </c>
      <c r="L17" t="s">
        <v>430</v>
      </c>
      <c r="M17" t="s">
        <v>431</v>
      </c>
      <c r="N17" s="7">
        <v>1</v>
      </c>
      <c r="O17" s="7">
        <v>1</v>
      </c>
    </row>
    <row r="18" spans="1:15" x14ac:dyDescent="0.2">
      <c r="A18" t="s">
        <v>432</v>
      </c>
      <c r="B18" t="s">
        <v>14</v>
      </c>
      <c r="C18">
        <v>468312</v>
      </c>
      <c r="D18" t="s">
        <v>15</v>
      </c>
      <c r="E18" t="s">
        <v>31</v>
      </c>
      <c r="F18" t="s">
        <v>17</v>
      </c>
      <c r="G18" t="s">
        <v>433</v>
      </c>
      <c r="H18" t="s">
        <v>434</v>
      </c>
      <c r="I18" t="s">
        <v>435</v>
      </c>
      <c r="J18" t="s">
        <v>436</v>
      </c>
      <c r="K18" t="s">
        <v>6322</v>
      </c>
      <c r="L18" t="s">
        <v>437</v>
      </c>
      <c r="M18" t="s">
        <v>438</v>
      </c>
      <c r="N18" s="7">
        <v>1</v>
      </c>
      <c r="O18" s="7">
        <v>1</v>
      </c>
    </row>
    <row r="19" spans="1:15" x14ac:dyDescent="0.2">
      <c r="A19" t="s">
        <v>439</v>
      </c>
      <c r="B19" t="s">
        <v>14</v>
      </c>
      <c r="C19">
        <v>474738</v>
      </c>
      <c r="D19" t="s">
        <v>24</v>
      </c>
      <c r="E19" t="s">
        <v>32</v>
      </c>
      <c r="F19" t="s">
        <v>17</v>
      </c>
      <c r="G19" t="s">
        <v>440</v>
      </c>
      <c r="H19" t="s">
        <v>441</v>
      </c>
      <c r="I19" t="s">
        <v>442</v>
      </c>
      <c r="J19" t="s">
        <v>443</v>
      </c>
      <c r="K19" t="s">
        <v>6330</v>
      </c>
      <c r="M19" t="s">
        <v>44</v>
      </c>
      <c r="N19" s="7">
        <v>1</v>
      </c>
      <c r="O19" s="7">
        <v>0</v>
      </c>
    </row>
    <row r="20" spans="1:15" x14ac:dyDescent="0.2">
      <c r="A20" t="s">
        <v>444</v>
      </c>
      <c r="B20" t="s">
        <v>14</v>
      </c>
      <c r="C20">
        <v>506101</v>
      </c>
      <c r="D20" t="s">
        <v>445</v>
      </c>
      <c r="E20" t="s">
        <v>15</v>
      </c>
      <c r="F20" t="s">
        <v>17</v>
      </c>
      <c r="G20" t="s">
        <v>446</v>
      </c>
      <c r="H20" t="s">
        <v>447</v>
      </c>
      <c r="I20" t="s">
        <v>448</v>
      </c>
      <c r="J20" t="s">
        <v>449</v>
      </c>
      <c r="K20" t="s">
        <v>6356</v>
      </c>
      <c r="L20" t="s">
        <v>450</v>
      </c>
      <c r="M20" t="s">
        <v>451</v>
      </c>
      <c r="N20" s="7">
        <v>0</v>
      </c>
      <c r="O20" s="7">
        <v>1</v>
      </c>
    </row>
    <row r="21" spans="1:15" x14ac:dyDescent="0.2">
      <c r="A21" t="s">
        <v>452</v>
      </c>
      <c r="B21" t="s">
        <v>14</v>
      </c>
      <c r="C21">
        <v>511207</v>
      </c>
      <c r="D21" t="s">
        <v>32</v>
      </c>
      <c r="E21" t="s">
        <v>31</v>
      </c>
      <c r="F21" t="s">
        <v>17</v>
      </c>
      <c r="G21" t="s">
        <v>453</v>
      </c>
      <c r="H21" t="s">
        <v>454</v>
      </c>
      <c r="I21" t="s">
        <v>455</v>
      </c>
      <c r="J21" t="s">
        <v>456</v>
      </c>
      <c r="K21" t="s">
        <v>6360</v>
      </c>
      <c r="L21" t="s">
        <v>457</v>
      </c>
      <c r="M21" t="s">
        <v>458</v>
      </c>
      <c r="N21" s="7">
        <v>0</v>
      </c>
      <c r="O21" s="7">
        <v>1</v>
      </c>
    </row>
    <row r="22" spans="1:15" x14ac:dyDescent="0.2">
      <c r="A22" t="s">
        <v>459</v>
      </c>
      <c r="B22" t="s">
        <v>14</v>
      </c>
      <c r="C22">
        <v>529185</v>
      </c>
      <c r="D22" t="s">
        <v>32</v>
      </c>
      <c r="E22" t="s">
        <v>31</v>
      </c>
      <c r="F22" t="s">
        <v>17</v>
      </c>
      <c r="G22" t="s">
        <v>460</v>
      </c>
      <c r="H22" t="s">
        <v>461</v>
      </c>
      <c r="I22" t="s">
        <v>462</v>
      </c>
      <c r="J22" t="s">
        <v>463</v>
      </c>
      <c r="K22" t="s">
        <v>6376</v>
      </c>
      <c r="M22" t="s">
        <v>464</v>
      </c>
      <c r="N22" s="7">
        <v>1</v>
      </c>
      <c r="O22" s="7">
        <v>0</v>
      </c>
    </row>
    <row r="23" spans="1:15" x14ac:dyDescent="0.2">
      <c r="A23" t="s">
        <v>472</v>
      </c>
      <c r="B23" t="s">
        <v>14</v>
      </c>
      <c r="C23">
        <v>570796</v>
      </c>
      <c r="D23" t="s">
        <v>24</v>
      </c>
      <c r="E23" t="s">
        <v>15</v>
      </c>
      <c r="F23" t="s">
        <v>17</v>
      </c>
      <c r="G23" t="s">
        <v>473</v>
      </c>
      <c r="H23" t="s">
        <v>474</v>
      </c>
      <c r="I23" t="s">
        <v>475</v>
      </c>
      <c r="J23" t="s">
        <v>476</v>
      </c>
      <c r="K23" t="s">
        <v>6416</v>
      </c>
      <c r="L23" t="s">
        <v>477</v>
      </c>
      <c r="M23" t="s">
        <v>478</v>
      </c>
      <c r="N23" s="7">
        <v>0</v>
      </c>
      <c r="O23" s="7">
        <v>1</v>
      </c>
    </row>
    <row r="24" spans="1:15" x14ac:dyDescent="0.2">
      <c r="A24" t="s">
        <v>479</v>
      </c>
      <c r="B24" t="s">
        <v>14</v>
      </c>
      <c r="C24">
        <v>573435</v>
      </c>
      <c r="D24" t="s">
        <v>32</v>
      </c>
      <c r="E24" t="s">
        <v>24</v>
      </c>
      <c r="F24" t="s">
        <v>17</v>
      </c>
      <c r="G24" t="s">
        <v>480</v>
      </c>
      <c r="H24" t="s">
        <v>481</v>
      </c>
      <c r="I24" t="s">
        <v>482</v>
      </c>
      <c r="J24" t="s">
        <v>483</v>
      </c>
      <c r="K24" t="s">
        <v>6419</v>
      </c>
      <c r="M24" t="s">
        <v>484</v>
      </c>
      <c r="N24" s="7">
        <v>1</v>
      </c>
      <c r="O24" s="7">
        <v>0</v>
      </c>
    </row>
    <row r="25" spans="1:15" x14ac:dyDescent="0.2">
      <c r="A25" t="s">
        <v>485</v>
      </c>
      <c r="B25" t="s">
        <v>14</v>
      </c>
      <c r="C25">
        <v>579091</v>
      </c>
      <c r="D25" t="s">
        <v>32</v>
      </c>
      <c r="E25" t="s">
        <v>31</v>
      </c>
      <c r="F25" t="s">
        <v>17</v>
      </c>
      <c r="G25" t="s">
        <v>486</v>
      </c>
      <c r="H25" t="s">
        <v>487</v>
      </c>
      <c r="I25" t="s">
        <v>488</v>
      </c>
      <c r="J25" t="s">
        <v>489</v>
      </c>
      <c r="K25" t="s">
        <v>6423</v>
      </c>
      <c r="L25" t="s">
        <v>490</v>
      </c>
      <c r="M25" t="s">
        <v>491</v>
      </c>
      <c r="N25" s="7">
        <v>0</v>
      </c>
      <c r="O25" s="7">
        <v>1</v>
      </c>
    </row>
    <row r="26" spans="1:15" x14ac:dyDescent="0.2">
      <c r="A26" t="s">
        <v>492</v>
      </c>
      <c r="B26" t="s">
        <v>14</v>
      </c>
      <c r="C26">
        <v>593386</v>
      </c>
      <c r="D26" t="s">
        <v>32</v>
      </c>
      <c r="E26" t="s">
        <v>15</v>
      </c>
      <c r="F26" t="s">
        <v>17</v>
      </c>
      <c r="G26" t="s">
        <v>493</v>
      </c>
      <c r="H26" t="s">
        <v>494</v>
      </c>
      <c r="I26" t="s">
        <v>495</v>
      </c>
      <c r="J26" t="s">
        <v>496</v>
      </c>
      <c r="K26" t="s">
        <v>6439</v>
      </c>
      <c r="L26" t="s">
        <v>497</v>
      </c>
      <c r="M26" t="s">
        <v>498</v>
      </c>
      <c r="N26" s="7">
        <v>0</v>
      </c>
      <c r="O26" s="7">
        <v>1</v>
      </c>
    </row>
    <row r="27" spans="1:15" x14ac:dyDescent="0.2">
      <c r="A27" t="s">
        <v>499</v>
      </c>
      <c r="B27" t="s">
        <v>14</v>
      </c>
      <c r="C27">
        <v>593561</v>
      </c>
      <c r="D27" t="s">
        <v>32</v>
      </c>
      <c r="E27" t="s">
        <v>15</v>
      </c>
      <c r="F27" t="s">
        <v>17</v>
      </c>
      <c r="G27" t="s">
        <v>500</v>
      </c>
      <c r="H27" t="s">
        <v>501</v>
      </c>
      <c r="I27" t="s">
        <v>502</v>
      </c>
      <c r="J27" t="s">
        <v>496</v>
      </c>
      <c r="K27" t="s">
        <v>6439</v>
      </c>
      <c r="L27" t="s">
        <v>497</v>
      </c>
      <c r="M27" t="s">
        <v>498</v>
      </c>
      <c r="N27" s="7">
        <v>0</v>
      </c>
      <c r="O27" s="7">
        <v>1</v>
      </c>
    </row>
    <row r="28" spans="1:15" x14ac:dyDescent="0.2">
      <c r="A28" t="s">
        <v>503</v>
      </c>
      <c r="B28" t="s">
        <v>14</v>
      </c>
      <c r="C28">
        <v>593584</v>
      </c>
      <c r="D28" t="s">
        <v>32</v>
      </c>
      <c r="E28" t="s">
        <v>24</v>
      </c>
      <c r="F28" t="s">
        <v>17</v>
      </c>
      <c r="G28" t="s">
        <v>504</v>
      </c>
      <c r="H28" t="s">
        <v>505</v>
      </c>
      <c r="I28" t="s">
        <v>506</v>
      </c>
      <c r="J28" t="s">
        <v>496</v>
      </c>
      <c r="K28" t="s">
        <v>6439</v>
      </c>
      <c r="L28" t="s">
        <v>497</v>
      </c>
      <c r="M28" t="s">
        <v>498</v>
      </c>
      <c r="N28" s="7">
        <v>0</v>
      </c>
      <c r="O28" s="7">
        <v>1</v>
      </c>
    </row>
    <row r="29" spans="1:15" x14ac:dyDescent="0.2">
      <c r="A29" t="s">
        <v>507</v>
      </c>
      <c r="B29" t="s">
        <v>14</v>
      </c>
      <c r="C29">
        <v>624515</v>
      </c>
      <c r="D29" t="s">
        <v>32</v>
      </c>
      <c r="E29" t="s">
        <v>15</v>
      </c>
      <c r="F29" t="s">
        <v>17</v>
      </c>
      <c r="G29" t="s">
        <v>508</v>
      </c>
      <c r="H29" t="s">
        <v>509</v>
      </c>
      <c r="I29" t="s">
        <v>510</v>
      </c>
      <c r="J29" t="s">
        <v>511</v>
      </c>
      <c r="K29" t="s">
        <v>6459</v>
      </c>
      <c r="L29" t="s">
        <v>512</v>
      </c>
      <c r="M29" t="s">
        <v>513</v>
      </c>
      <c r="N29" s="7">
        <v>1</v>
      </c>
      <c r="O29" s="7">
        <v>0</v>
      </c>
    </row>
    <row r="30" spans="1:15" x14ac:dyDescent="0.2">
      <c r="A30" t="s">
        <v>515</v>
      </c>
      <c r="B30" t="s">
        <v>14</v>
      </c>
      <c r="C30">
        <v>641888</v>
      </c>
      <c r="D30" t="s">
        <v>32</v>
      </c>
      <c r="E30" t="s">
        <v>31</v>
      </c>
      <c r="F30" t="s">
        <v>17</v>
      </c>
      <c r="G30" t="s">
        <v>516</v>
      </c>
      <c r="H30" t="s">
        <v>517</v>
      </c>
      <c r="I30" t="s">
        <v>518</v>
      </c>
      <c r="J30" t="s">
        <v>519</v>
      </c>
      <c r="K30" t="s">
        <v>6472</v>
      </c>
      <c r="M30" t="s">
        <v>520</v>
      </c>
      <c r="N30" s="7">
        <v>0</v>
      </c>
      <c r="O30" s="7">
        <v>1</v>
      </c>
    </row>
    <row r="31" spans="1:15" x14ac:dyDescent="0.2">
      <c r="A31" t="s">
        <v>521</v>
      </c>
      <c r="B31" t="s">
        <v>14</v>
      </c>
      <c r="C31">
        <v>658340</v>
      </c>
      <c r="D31" t="s">
        <v>31</v>
      </c>
      <c r="E31" t="s">
        <v>32</v>
      </c>
      <c r="F31" t="s">
        <v>131</v>
      </c>
      <c r="G31" t="s">
        <v>522</v>
      </c>
      <c r="H31" t="s">
        <v>523</v>
      </c>
      <c r="I31" t="s">
        <v>524</v>
      </c>
      <c r="J31" t="s">
        <v>525</v>
      </c>
      <c r="K31" t="s">
        <v>6489</v>
      </c>
      <c r="M31" t="s">
        <v>526</v>
      </c>
      <c r="N31" s="7">
        <v>0</v>
      </c>
      <c r="O31" s="7">
        <v>1</v>
      </c>
    </row>
    <row r="32" spans="1:15" x14ac:dyDescent="0.2">
      <c r="A32" t="s">
        <v>534</v>
      </c>
      <c r="B32" t="s">
        <v>14</v>
      </c>
      <c r="C32">
        <v>695987</v>
      </c>
      <c r="D32" t="s">
        <v>277</v>
      </c>
      <c r="E32" t="s">
        <v>31</v>
      </c>
      <c r="F32" t="s">
        <v>131</v>
      </c>
      <c r="G32" t="s">
        <v>535</v>
      </c>
      <c r="H32" t="s">
        <v>536</v>
      </c>
      <c r="I32" t="s">
        <v>537</v>
      </c>
      <c r="J32" t="s">
        <v>538</v>
      </c>
      <c r="K32" t="s">
        <v>6523</v>
      </c>
      <c r="M32" t="s">
        <v>200</v>
      </c>
      <c r="N32" s="7">
        <v>1</v>
      </c>
      <c r="O32" s="7">
        <v>0</v>
      </c>
    </row>
    <row r="33" spans="1:15" x14ac:dyDescent="0.2">
      <c r="A33" t="s">
        <v>546</v>
      </c>
      <c r="B33" t="s">
        <v>14</v>
      </c>
      <c r="C33">
        <v>748410</v>
      </c>
      <c r="D33" t="s">
        <v>31</v>
      </c>
      <c r="E33" t="s">
        <v>24</v>
      </c>
      <c r="F33" t="s">
        <v>17</v>
      </c>
      <c r="G33" t="s">
        <v>547</v>
      </c>
      <c r="H33" t="s">
        <v>548</v>
      </c>
      <c r="I33" t="s">
        <v>549</v>
      </c>
      <c r="J33" t="s">
        <v>550</v>
      </c>
      <c r="K33" t="s">
        <v>6574</v>
      </c>
      <c r="M33" t="s">
        <v>551</v>
      </c>
      <c r="N33" s="7">
        <v>0</v>
      </c>
      <c r="O33" s="7">
        <v>1</v>
      </c>
    </row>
    <row r="34" spans="1:15" x14ac:dyDescent="0.2">
      <c r="A34" t="s">
        <v>552</v>
      </c>
      <c r="B34" t="s">
        <v>14</v>
      </c>
      <c r="C34">
        <v>785284</v>
      </c>
      <c r="D34" t="s">
        <v>31</v>
      </c>
      <c r="E34" t="s">
        <v>32</v>
      </c>
      <c r="F34" t="s">
        <v>131</v>
      </c>
      <c r="G34" t="s">
        <v>553</v>
      </c>
      <c r="H34" t="s">
        <v>554</v>
      </c>
      <c r="I34" t="s">
        <v>555</v>
      </c>
      <c r="J34" t="s">
        <v>556</v>
      </c>
      <c r="K34" t="s">
        <v>6612</v>
      </c>
      <c r="M34" t="s">
        <v>44</v>
      </c>
      <c r="N34" s="7">
        <v>1</v>
      </c>
      <c r="O34" s="7">
        <v>0</v>
      </c>
    </row>
    <row r="35" spans="1:15" x14ac:dyDescent="0.2">
      <c r="A35" t="s">
        <v>557</v>
      </c>
      <c r="B35" t="s">
        <v>14</v>
      </c>
      <c r="C35">
        <v>790924</v>
      </c>
      <c r="D35" t="s">
        <v>514</v>
      </c>
      <c r="E35" t="s">
        <v>24</v>
      </c>
      <c r="F35" t="s">
        <v>17</v>
      </c>
      <c r="G35" t="s">
        <v>558</v>
      </c>
      <c r="H35" t="s">
        <v>559</v>
      </c>
      <c r="I35" t="s">
        <v>560</v>
      </c>
      <c r="J35" t="s">
        <v>561</v>
      </c>
      <c r="K35" t="s">
        <v>6619</v>
      </c>
      <c r="M35" t="s">
        <v>562</v>
      </c>
      <c r="N35" s="7">
        <v>1</v>
      </c>
      <c r="O35" s="7">
        <v>0</v>
      </c>
    </row>
    <row r="36" spans="1:15" x14ac:dyDescent="0.2">
      <c r="A36" t="s">
        <v>568</v>
      </c>
      <c r="B36" t="s">
        <v>14</v>
      </c>
      <c r="C36">
        <v>852538</v>
      </c>
      <c r="D36" t="s">
        <v>24</v>
      </c>
      <c r="E36" t="s">
        <v>31</v>
      </c>
      <c r="F36" t="s">
        <v>17</v>
      </c>
      <c r="G36" t="s">
        <v>569</v>
      </c>
      <c r="H36" t="s">
        <v>570</v>
      </c>
      <c r="I36" t="s">
        <v>571</v>
      </c>
      <c r="J36" t="s">
        <v>572</v>
      </c>
      <c r="K36" t="s">
        <v>6667</v>
      </c>
      <c r="L36" t="s">
        <v>573</v>
      </c>
      <c r="M36" t="s">
        <v>574</v>
      </c>
      <c r="N36" s="7">
        <v>1</v>
      </c>
      <c r="O36" s="7">
        <v>0</v>
      </c>
    </row>
    <row r="37" spans="1:15" x14ac:dyDescent="0.2">
      <c r="A37" t="s">
        <v>575</v>
      </c>
      <c r="B37" t="s">
        <v>14</v>
      </c>
      <c r="C37">
        <v>877046</v>
      </c>
      <c r="D37" t="s">
        <v>576</v>
      </c>
      <c r="E37" t="s">
        <v>32</v>
      </c>
      <c r="F37" t="s">
        <v>17</v>
      </c>
      <c r="G37" t="s">
        <v>577</v>
      </c>
      <c r="H37" t="s">
        <v>578</v>
      </c>
      <c r="I37" t="s">
        <v>579</v>
      </c>
      <c r="J37" t="s">
        <v>580</v>
      </c>
      <c r="K37" t="s">
        <v>6687</v>
      </c>
      <c r="L37" t="s">
        <v>581</v>
      </c>
      <c r="M37" t="s">
        <v>582</v>
      </c>
      <c r="N37" s="7">
        <v>1</v>
      </c>
      <c r="O37" s="7">
        <v>0</v>
      </c>
    </row>
    <row r="38" spans="1:15" x14ac:dyDescent="0.2">
      <c r="A38" t="s">
        <v>583</v>
      </c>
      <c r="B38" t="s">
        <v>14</v>
      </c>
      <c r="C38">
        <v>900291</v>
      </c>
      <c r="D38" t="s">
        <v>24</v>
      </c>
      <c r="E38" t="s">
        <v>15</v>
      </c>
      <c r="F38" t="s">
        <v>131</v>
      </c>
      <c r="G38" t="s">
        <v>584</v>
      </c>
      <c r="H38" t="s">
        <v>585</v>
      </c>
      <c r="I38" t="s">
        <v>586</v>
      </c>
      <c r="J38" t="s">
        <v>587</v>
      </c>
      <c r="K38" t="s">
        <v>6716</v>
      </c>
      <c r="M38" t="s">
        <v>588</v>
      </c>
      <c r="N38" s="7">
        <v>0</v>
      </c>
      <c r="O38" s="7">
        <v>1</v>
      </c>
    </row>
    <row r="39" spans="1:15" x14ac:dyDescent="0.2">
      <c r="A39" t="s">
        <v>600</v>
      </c>
      <c r="B39" t="s">
        <v>14</v>
      </c>
      <c r="C39">
        <v>912193</v>
      </c>
      <c r="D39" t="s">
        <v>24</v>
      </c>
      <c r="E39" t="s">
        <v>31</v>
      </c>
      <c r="F39" t="s">
        <v>131</v>
      </c>
      <c r="G39" t="s">
        <v>601</v>
      </c>
      <c r="H39" t="s">
        <v>602</v>
      </c>
      <c r="I39" t="s">
        <v>603</v>
      </c>
      <c r="J39" t="s">
        <v>604</v>
      </c>
      <c r="K39" t="s">
        <v>6731</v>
      </c>
      <c r="M39" t="s">
        <v>605</v>
      </c>
      <c r="N39" s="7">
        <v>1</v>
      </c>
      <c r="O39" s="7">
        <v>0</v>
      </c>
    </row>
    <row r="40" spans="1:15" x14ac:dyDescent="0.2">
      <c r="A40" t="s">
        <v>606</v>
      </c>
      <c r="B40" t="s">
        <v>14</v>
      </c>
      <c r="C40">
        <v>913597</v>
      </c>
      <c r="D40" t="s">
        <v>32</v>
      </c>
      <c r="E40" t="s">
        <v>31</v>
      </c>
      <c r="F40" t="s">
        <v>17</v>
      </c>
      <c r="G40" t="s">
        <v>607</v>
      </c>
      <c r="H40" t="s">
        <v>608</v>
      </c>
      <c r="I40" t="s">
        <v>609</v>
      </c>
      <c r="J40" t="s">
        <v>610</v>
      </c>
      <c r="K40" t="s">
        <v>6732</v>
      </c>
      <c r="L40" t="s">
        <v>611</v>
      </c>
      <c r="M40" t="s">
        <v>612</v>
      </c>
      <c r="N40" s="7">
        <v>0</v>
      </c>
      <c r="O40" s="7">
        <v>1</v>
      </c>
    </row>
    <row r="41" spans="1:15" x14ac:dyDescent="0.2">
      <c r="A41" t="s">
        <v>613</v>
      </c>
      <c r="B41" t="s">
        <v>14</v>
      </c>
      <c r="C41">
        <v>920281</v>
      </c>
      <c r="D41" t="s">
        <v>24</v>
      </c>
      <c r="E41" t="s">
        <v>31</v>
      </c>
      <c r="F41" t="s">
        <v>17</v>
      </c>
      <c r="G41" t="s">
        <v>614</v>
      </c>
      <c r="H41" t="s">
        <v>615</v>
      </c>
      <c r="I41" t="s">
        <v>616</v>
      </c>
      <c r="J41" t="s">
        <v>617</v>
      </c>
      <c r="K41" t="s">
        <v>6738</v>
      </c>
      <c r="M41" t="s">
        <v>618</v>
      </c>
      <c r="N41" s="7">
        <v>0</v>
      </c>
      <c r="O41" s="7">
        <v>1</v>
      </c>
    </row>
    <row r="42" spans="1:15" x14ac:dyDescent="0.2">
      <c r="A42" t="s">
        <v>627</v>
      </c>
      <c r="B42" t="s">
        <v>14</v>
      </c>
      <c r="C42">
        <v>946320</v>
      </c>
      <c r="D42" t="s">
        <v>32</v>
      </c>
      <c r="E42" t="s">
        <v>31</v>
      </c>
      <c r="F42" t="s">
        <v>131</v>
      </c>
      <c r="G42" t="s">
        <v>628</v>
      </c>
      <c r="H42" t="s">
        <v>629</v>
      </c>
      <c r="I42" t="s">
        <v>630</v>
      </c>
      <c r="J42" t="s">
        <v>631</v>
      </c>
      <c r="K42" t="s">
        <v>6766</v>
      </c>
      <c r="L42" t="s">
        <v>632</v>
      </c>
      <c r="M42" t="s">
        <v>633</v>
      </c>
      <c r="N42" s="7">
        <v>1</v>
      </c>
      <c r="O42" s="7">
        <v>1</v>
      </c>
    </row>
    <row r="43" spans="1:15" x14ac:dyDescent="0.2">
      <c r="A43" t="s">
        <v>634</v>
      </c>
      <c r="B43" t="s">
        <v>14</v>
      </c>
      <c r="C43">
        <v>982137</v>
      </c>
      <c r="D43" t="s">
        <v>15</v>
      </c>
      <c r="E43" t="s">
        <v>24</v>
      </c>
      <c r="F43" t="s">
        <v>17</v>
      </c>
      <c r="G43" t="s">
        <v>635</v>
      </c>
      <c r="H43" t="s">
        <v>636</v>
      </c>
      <c r="I43" t="s">
        <v>637</v>
      </c>
      <c r="J43" t="s">
        <v>638</v>
      </c>
      <c r="K43" t="s">
        <v>6793</v>
      </c>
      <c r="M43" t="s">
        <v>639</v>
      </c>
      <c r="N43" s="7">
        <v>1</v>
      </c>
      <c r="O43" s="7">
        <v>0</v>
      </c>
    </row>
    <row r="44" spans="1:15" x14ac:dyDescent="0.2">
      <c r="A44" t="s">
        <v>640</v>
      </c>
      <c r="B44" t="s">
        <v>14</v>
      </c>
      <c r="C44">
        <v>999098</v>
      </c>
      <c r="D44" t="s">
        <v>32</v>
      </c>
      <c r="E44" t="s">
        <v>31</v>
      </c>
      <c r="F44" t="s">
        <v>17</v>
      </c>
      <c r="G44" t="s">
        <v>641</v>
      </c>
      <c r="H44" t="s">
        <v>642</v>
      </c>
      <c r="I44" t="s">
        <v>643</v>
      </c>
      <c r="J44" t="s">
        <v>644</v>
      </c>
      <c r="K44" t="s">
        <v>6808</v>
      </c>
      <c r="M44" t="s">
        <v>645</v>
      </c>
      <c r="N44" s="7">
        <v>0</v>
      </c>
      <c r="O44" s="7">
        <v>1</v>
      </c>
    </row>
    <row r="45" spans="1:15" x14ac:dyDescent="0.2">
      <c r="A45" t="s">
        <v>646</v>
      </c>
      <c r="B45" t="s">
        <v>14</v>
      </c>
      <c r="C45">
        <v>999611</v>
      </c>
      <c r="D45" t="s">
        <v>24</v>
      </c>
      <c r="E45" t="s">
        <v>32</v>
      </c>
      <c r="F45" t="s">
        <v>17</v>
      </c>
      <c r="G45" t="s">
        <v>647</v>
      </c>
      <c r="H45" t="s">
        <v>648</v>
      </c>
      <c r="I45" t="s">
        <v>649</v>
      </c>
      <c r="J45" t="s">
        <v>21</v>
      </c>
      <c r="K45" t="s">
        <v>6809</v>
      </c>
      <c r="M45" t="s">
        <v>22</v>
      </c>
      <c r="N45" s="7">
        <v>1</v>
      </c>
      <c r="O45" s="7">
        <v>0</v>
      </c>
    </row>
    <row r="46" spans="1:15" x14ac:dyDescent="0.2">
      <c r="A46" t="s">
        <v>13</v>
      </c>
      <c r="B46" t="s">
        <v>14</v>
      </c>
      <c r="C46">
        <v>1000179</v>
      </c>
      <c r="D46" t="s">
        <v>15</v>
      </c>
      <c r="E46" t="s">
        <v>16</v>
      </c>
      <c r="F46" t="s">
        <v>17</v>
      </c>
      <c r="G46" t="s">
        <v>18</v>
      </c>
      <c r="H46" t="s">
        <v>19</v>
      </c>
      <c r="I46" t="s">
        <v>20</v>
      </c>
      <c r="J46" t="s">
        <v>21</v>
      </c>
      <c r="K46" t="s">
        <v>6809</v>
      </c>
      <c r="M46" t="s">
        <v>22</v>
      </c>
      <c r="N46" s="7">
        <v>0</v>
      </c>
      <c r="O46" s="7">
        <v>1</v>
      </c>
    </row>
    <row r="47" spans="1:15" x14ac:dyDescent="0.2">
      <c r="A47" t="s">
        <v>23</v>
      </c>
      <c r="B47" t="s">
        <v>14</v>
      </c>
      <c r="C47">
        <v>1039696</v>
      </c>
      <c r="D47" t="s">
        <v>24</v>
      </c>
      <c r="E47" t="s">
        <v>15</v>
      </c>
      <c r="F47" t="s">
        <v>17</v>
      </c>
      <c r="G47" t="s">
        <v>25</v>
      </c>
      <c r="H47" t="s">
        <v>26</v>
      </c>
      <c r="I47" t="s">
        <v>27</v>
      </c>
      <c r="J47" t="s">
        <v>28</v>
      </c>
      <c r="K47" t="s">
        <v>6847</v>
      </c>
      <c r="M47" t="s">
        <v>29</v>
      </c>
      <c r="N47" s="7">
        <v>0</v>
      </c>
      <c r="O47" s="7">
        <v>1</v>
      </c>
    </row>
    <row r="48" spans="1:15" x14ac:dyDescent="0.2">
      <c r="A48" t="s">
        <v>30</v>
      </c>
      <c r="B48" t="s">
        <v>14</v>
      </c>
      <c r="C48">
        <v>1052101</v>
      </c>
      <c r="D48" t="s">
        <v>31</v>
      </c>
      <c r="E48" t="s">
        <v>32</v>
      </c>
      <c r="F48" t="s">
        <v>17</v>
      </c>
      <c r="G48" t="s">
        <v>33</v>
      </c>
      <c r="H48" t="s">
        <v>34</v>
      </c>
      <c r="I48" t="s">
        <v>35</v>
      </c>
      <c r="J48" t="s">
        <v>36</v>
      </c>
      <c r="K48" t="s">
        <v>6860</v>
      </c>
      <c r="L48" t="s">
        <v>37</v>
      </c>
      <c r="M48" t="s">
        <v>38</v>
      </c>
      <c r="N48" s="7">
        <v>0</v>
      </c>
      <c r="O48" s="7">
        <v>1</v>
      </c>
    </row>
    <row r="49" spans="1:15" x14ac:dyDescent="0.2">
      <c r="A49" t="s">
        <v>39</v>
      </c>
      <c r="B49" t="s">
        <v>14</v>
      </c>
      <c r="C49">
        <v>1090244</v>
      </c>
      <c r="D49" t="s">
        <v>24</v>
      </c>
      <c r="E49" t="s">
        <v>15</v>
      </c>
      <c r="F49" t="s">
        <v>17</v>
      </c>
      <c r="G49" t="s">
        <v>40</v>
      </c>
      <c r="H49" t="s">
        <v>41</v>
      </c>
      <c r="I49" t="s">
        <v>42</v>
      </c>
      <c r="J49" t="s">
        <v>43</v>
      </c>
      <c r="K49" t="s">
        <v>6893</v>
      </c>
      <c r="M49" t="s">
        <v>44</v>
      </c>
      <c r="N49" s="7">
        <v>1</v>
      </c>
      <c r="O49" s="7">
        <v>0</v>
      </c>
    </row>
    <row r="50" spans="1:15" x14ac:dyDescent="0.2">
      <c r="A50" t="s">
        <v>45</v>
      </c>
      <c r="B50" t="s">
        <v>14</v>
      </c>
      <c r="C50">
        <v>1193246</v>
      </c>
      <c r="D50" t="s">
        <v>24</v>
      </c>
      <c r="E50" t="s">
        <v>15</v>
      </c>
      <c r="F50" t="s">
        <v>17</v>
      </c>
      <c r="G50" t="s">
        <v>46</v>
      </c>
      <c r="H50" t="s">
        <v>47</v>
      </c>
      <c r="I50" t="s">
        <v>48</v>
      </c>
      <c r="J50" t="s">
        <v>49</v>
      </c>
      <c r="K50" t="s">
        <v>6990</v>
      </c>
      <c r="L50" t="s">
        <v>50</v>
      </c>
      <c r="M50" t="s">
        <v>51</v>
      </c>
      <c r="N50" s="7">
        <v>0</v>
      </c>
      <c r="O50" s="7">
        <v>1</v>
      </c>
    </row>
    <row r="51" spans="1:15" x14ac:dyDescent="0.2">
      <c r="A51" t="s">
        <v>52</v>
      </c>
      <c r="B51" t="s">
        <v>14</v>
      </c>
      <c r="C51">
        <v>1205186</v>
      </c>
      <c r="D51" t="s">
        <v>15</v>
      </c>
      <c r="E51" t="s">
        <v>24</v>
      </c>
      <c r="F51" t="s">
        <v>17</v>
      </c>
      <c r="G51" t="s">
        <v>53</v>
      </c>
      <c r="H51" t="s">
        <v>54</v>
      </c>
      <c r="I51" t="s">
        <v>55</v>
      </c>
      <c r="J51" t="s">
        <v>56</v>
      </c>
      <c r="K51" t="s">
        <v>7000</v>
      </c>
      <c r="L51" t="s">
        <v>57</v>
      </c>
      <c r="M51" t="s">
        <v>58</v>
      </c>
      <c r="N51" s="7">
        <v>0</v>
      </c>
      <c r="O51" s="7">
        <v>1</v>
      </c>
    </row>
    <row r="52" spans="1:15" x14ac:dyDescent="0.2">
      <c r="A52" t="s">
        <v>59</v>
      </c>
      <c r="B52" t="s">
        <v>14</v>
      </c>
      <c r="C52">
        <v>1207288</v>
      </c>
      <c r="D52" t="s">
        <v>31</v>
      </c>
      <c r="E52" t="s">
        <v>24</v>
      </c>
      <c r="F52" t="s">
        <v>17</v>
      </c>
      <c r="G52" t="s">
        <v>60</v>
      </c>
      <c r="H52" t="s">
        <v>61</v>
      </c>
      <c r="I52" t="s">
        <v>62</v>
      </c>
      <c r="J52" t="s">
        <v>63</v>
      </c>
      <c r="K52" t="s">
        <v>7002</v>
      </c>
      <c r="L52" t="s">
        <v>64</v>
      </c>
      <c r="M52" t="s">
        <v>65</v>
      </c>
      <c r="N52" s="7">
        <v>0</v>
      </c>
      <c r="O52" s="7">
        <v>1</v>
      </c>
    </row>
    <row r="53" spans="1:15" x14ac:dyDescent="0.2">
      <c r="A53" t="s">
        <v>66</v>
      </c>
      <c r="B53" t="s">
        <v>14</v>
      </c>
      <c r="C53">
        <v>1210292</v>
      </c>
      <c r="D53" t="s">
        <v>32</v>
      </c>
      <c r="E53" t="s">
        <v>31</v>
      </c>
      <c r="F53" t="s">
        <v>17</v>
      </c>
      <c r="G53" t="s">
        <v>67</v>
      </c>
      <c r="H53" t="s">
        <v>68</v>
      </c>
      <c r="I53" t="s">
        <v>69</v>
      </c>
      <c r="J53" t="s">
        <v>70</v>
      </c>
      <c r="K53" t="s">
        <v>7005</v>
      </c>
      <c r="M53" t="s">
        <v>71</v>
      </c>
      <c r="N53" s="7">
        <v>1</v>
      </c>
      <c r="O53" s="7">
        <v>0</v>
      </c>
    </row>
    <row r="54" spans="1:15" x14ac:dyDescent="0.2">
      <c r="A54" t="s">
        <v>72</v>
      </c>
      <c r="B54" t="s">
        <v>14</v>
      </c>
      <c r="C54">
        <v>1231342</v>
      </c>
      <c r="D54" t="s">
        <v>31</v>
      </c>
      <c r="E54" t="s">
        <v>32</v>
      </c>
      <c r="F54" t="s">
        <v>17</v>
      </c>
      <c r="G54" t="s">
        <v>73</v>
      </c>
      <c r="H54" t="s">
        <v>74</v>
      </c>
      <c r="I54" t="s">
        <v>75</v>
      </c>
      <c r="J54" t="s">
        <v>76</v>
      </c>
      <c r="K54" t="s">
        <v>7023</v>
      </c>
      <c r="L54" t="s">
        <v>77</v>
      </c>
      <c r="M54" t="s">
        <v>78</v>
      </c>
      <c r="N54" s="7">
        <v>1</v>
      </c>
      <c r="O54" s="7">
        <v>1</v>
      </c>
    </row>
    <row r="55" spans="1:15" x14ac:dyDescent="0.2">
      <c r="A55" t="s">
        <v>79</v>
      </c>
      <c r="B55" t="s">
        <v>14</v>
      </c>
      <c r="C55">
        <v>1233196</v>
      </c>
      <c r="D55" t="s">
        <v>15</v>
      </c>
      <c r="E55" t="s">
        <v>32</v>
      </c>
      <c r="F55" t="s">
        <v>17</v>
      </c>
      <c r="G55" t="s">
        <v>80</v>
      </c>
      <c r="H55" t="s">
        <v>81</v>
      </c>
      <c r="I55" t="s">
        <v>82</v>
      </c>
      <c r="J55" t="s">
        <v>83</v>
      </c>
      <c r="K55" t="s">
        <v>7025</v>
      </c>
      <c r="M55" t="s">
        <v>84</v>
      </c>
      <c r="N55" s="7">
        <v>0</v>
      </c>
      <c r="O55" s="7">
        <v>1</v>
      </c>
    </row>
    <row r="56" spans="1:15" x14ac:dyDescent="0.2">
      <c r="A56" t="s">
        <v>85</v>
      </c>
      <c r="B56" t="s">
        <v>14</v>
      </c>
      <c r="C56">
        <v>1255747</v>
      </c>
      <c r="D56" t="s">
        <v>32</v>
      </c>
      <c r="E56" t="s">
        <v>31</v>
      </c>
      <c r="F56" t="s">
        <v>17</v>
      </c>
      <c r="G56" t="s">
        <v>86</v>
      </c>
      <c r="H56" t="s">
        <v>87</v>
      </c>
      <c r="I56" t="s">
        <v>88</v>
      </c>
      <c r="J56" t="s">
        <v>89</v>
      </c>
      <c r="K56" t="s">
        <v>7045</v>
      </c>
      <c r="L56" t="s">
        <v>90</v>
      </c>
      <c r="M56" t="s">
        <v>91</v>
      </c>
      <c r="N56" s="7">
        <v>1</v>
      </c>
      <c r="O56" s="7">
        <v>0</v>
      </c>
    </row>
    <row r="57" spans="1:15" x14ac:dyDescent="0.2">
      <c r="A57" t="s">
        <v>92</v>
      </c>
      <c r="B57" t="s">
        <v>14</v>
      </c>
      <c r="C57">
        <v>1296213</v>
      </c>
      <c r="D57" t="s">
        <v>32</v>
      </c>
      <c r="E57" t="s">
        <v>15</v>
      </c>
      <c r="F57" t="s">
        <v>17</v>
      </c>
      <c r="G57" t="s">
        <v>93</v>
      </c>
      <c r="H57" t="s">
        <v>94</v>
      </c>
      <c r="I57" t="s">
        <v>95</v>
      </c>
      <c r="J57" t="s">
        <v>96</v>
      </c>
      <c r="K57" t="s">
        <v>7078</v>
      </c>
      <c r="L57" t="s">
        <v>97</v>
      </c>
      <c r="M57" t="s">
        <v>98</v>
      </c>
      <c r="N57" s="7">
        <v>0</v>
      </c>
      <c r="O57" s="7">
        <v>1</v>
      </c>
    </row>
    <row r="58" spans="1:15" x14ac:dyDescent="0.2">
      <c r="A58" t="s">
        <v>99</v>
      </c>
      <c r="B58" t="s">
        <v>14</v>
      </c>
      <c r="C58">
        <v>1378636</v>
      </c>
      <c r="D58" t="s">
        <v>15</v>
      </c>
      <c r="E58" t="s">
        <v>31</v>
      </c>
      <c r="F58" t="s">
        <v>17</v>
      </c>
      <c r="G58" t="s">
        <v>100</v>
      </c>
      <c r="H58" t="s">
        <v>101</v>
      </c>
      <c r="I58" t="s">
        <v>102</v>
      </c>
      <c r="J58" t="s">
        <v>103</v>
      </c>
      <c r="K58" t="s">
        <v>7155</v>
      </c>
      <c r="M58" t="s">
        <v>104</v>
      </c>
      <c r="N58" s="7">
        <v>1</v>
      </c>
      <c r="O58" s="7">
        <v>1</v>
      </c>
    </row>
    <row r="59" spans="1:15" x14ac:dyDescent="0.2">
      <c r="A59" t="s">
        <v>105</v>
      </c>
      <c r="B59" t="s">
        <v>14</v>
      </c>
      <c r="C59">
        <v>1384576</v>
      </c>
      <c r="D59" t="s">
        <v>24</v>
      </c>
      <c r="E59" t="s">
        <v>15</v>
      </c>
      <c r="F59" t="s">
        <v>17</v>
      </c>
      <c r="G59" t="s">
        <v>106</v>
      </c>
      <c r="H59" t="s">
        <v>107</v>
      </c>
      <c r="I59" t="s">
        <v>108</v>
      </c>
      <c r="J59" t="s">
        <v>109</v>
      </c>
      <c r="K59" t="s">
        <v>7158</v>
      </c>
      <c r="L59" t="s">
        <v>110</v>
      </c>
      <c r="M59" t="s">
        <v>111</v>
      </c>
      <c r="N59" s="7">
        <v>0</v>
      </c>
      <c r="O59" s="7">
        <v>1</v>
      </c>
    </row>
    <row r="60" spans="1:15" x14ac:dyDescent="0.2">
      <c r="A60" t="s">
        <v>112</v>
      </c>
      <c r="B60" t="s">
        <v>14</v>
      </c>
      <c r="C60">
        <v>1389834</v>
      </c>
      <c r="D60" t="s">
        <v>15</v>
      </c>
      <c r="E60" t="s">
        <v>32</v>
      </c>
      <c r="F60" t="s">
        <v>17</v>
      </c>
      <c r="G60" t="s">
        <v>113</v>
      </c>
      <c r="H60" t="s">
        <v>114</v>
      </c>
      <c r="I60" t="s">
        <v>115</v>
      </c>
      <c r="J60" t="s">
        <v>116</v>
      </c>
      <c r="K60" t="s">
        <v>7163</v>
      </c>
      <c r="L60" t="s">
        <v>117</v>
      </c>
      <c r="M60" t="s">
        <v>118</v>
      </c>
      <c r="N60" s="7">
        <v>1</v>
      </c>
      <c r="O60" s="7">
        <v>0</v>
      </c>
    </row>
    <row r="61" spans="1:15" x14ac:dyDescent="0.2">
      <c r="A61" t="s">
        <v>129</v>
      </c>
      <c r="B61" t="s">
        <v>14</v>
      </c>
      <c r="C61">
        <v>1492652</v>
      </c>
      <c r="D61" t="s">
        <v>130</v>
      </c>
      <c r="E61" t="s">
        <v>32</v>
      </c>
      <c r="F61" t="s">
        <v>131</v>
      </c>
      <c r="G61" t="s">
        <v>132</v>
      </c>
      <c r="H61" t="s">
        <v>133</v>
      </c>
      <c r="I61" t="s">
        <v>134</v>
      </c>
      <c r="J61" t="s">
        <v>135</v>
      </c>
      <c r="K61" t="s">
        <v>7238</v>
      </c>
      <c r="L61" t="s">
        <v>136</v>
      </c>
      <c r="M61" t="s">
        <v>137</v>
      </c>
      <c r="N61" s="7">
        <v>1</v>
      </c>
      <c r="O61" s="7">
        <v>0</v>
      </c>
    </row>
    <row r="62" spans="1:15" x14ac:dyDescent="0.2">
      <c r="A62" t="s">
        <v>138</v>
      </c>
      <c r="B62" t="s">
        <v>14</v>
      </c>
      <c r="C62">
        <v>1518354</v>
      </c>
      <c r="D62" t="s">
        <v>15</v>
      </c>
      <c r="E62" t="s">
        <v>24</v>
      </c>
      <c r="F62" t="s">
        <v>131</v>
      </c>
      <c r="G62" t="s">
        <v>139</v>
      </c>
      <c r="H62" t="s">
        <v>140</v>
      </c>
      <c r="I62" t="s">
        <v>141</v>
      </c>
      <c r="J62" t="s">
        <v>142</v>
      </c>
      <c r="K62" t="s">
        <v>7249</v>
      </c>
      <c r="M62" t="s">
        <v>143</v>
      </c>
      <c r="N62" s="7">
        <v>0</v>
      </c>
      <c r="O62" s="7">
        <v>1</v>
      </c>
    </row>
    <row r="63" spans="1:15" x14ac:dyDescent="0.2">
      <c r="A63" t="s">
        <v>148</v>
      </c>
      <c r="B63" t="s">
        <v>14</v>
      </c>
      <c r="C63">
        <v>1671238</v>
      </c>
      <c r="D63" t="s">
        <v>24</v>
      </c>
      <c r="E63" t="s">
        <v>15</v>
      </c>
      <c r="F63" t="s">
        <v>131</v>
      </c>
      <c r="G63" t="s">
        <v>149</v>
      </c>
      <c r="H63" t="s">
        <v>150</v>
      </c>
      <c r="I63" t="s">
        <v>151</v>
      </c>
      <c r="J63" t="s">
        <v>152</v>
      </c>
      <c r="K63" t="s">
        <v>7415</v>
      </c>
      <c r="M63" t="s">
        <v>153</v>
      </c>
      <c r="N63" s="7">
        <v>1</v>
      </c>
      <c r="O63" s="7">
        <v>0</v>
      </c>
    </row>
    <row r="64" spans="1:15" x14ac:dyDescent="0.2">
      <c r="A64" t="s">
        <v>154</v>
      </c>
      <c r="B64" t="s">
        <v>14</v>
      </c>
      <c r="C64">
        <v>1690600</v>
      </c>
      <c r="D64" t="s">
        <v>31</v>
      </c>
      <c r="E64" t="s">
        <v>32</v>
      </c>
      <c r="F64" t="s">
        <v>131</v>
      </c>
      <c r="G64" t="s">
        <v>155</v>
      </c>
      <c r="H64" t="s">
        <v>156</v>
      </c>
      <c r="I64" t="s">
        <v>157</v>
      </c>
      <c r="J64" t="s">
        <v>158</v>
      </c>
      <c r="K64" t="s">
        <v>7436</v>
      </c>
      <c r="L64" t="s">
        <v>159</v>
      </c>
      <c r="M64" t="s">
        <v>160</v>
      </c>
      <c r="N64" s="7">
        <v>1</v>
      </c>
      <c r="O64" s="7">
        <v>1</v>
      </c>
    </row>
    <row r="65" spans="1:15" x14ac:dyDescent="0.2">
      <c r="A65" t="s">
        <v>161</v>
      </c>
      <c r="B65" t="s">
        <v>14</v>
      </c>
      <c r="C65">
        <v>1694175</v>
      </c>
      <c r="D65" t="s">
        <v>31</v>
      </c>
      <c r="E65" t="s">
        <v>32</v>
      </c>
      <c r="F65" t="s">
        <v>131</v>
      </c>
      <c r="G65" t="s">
        <v>162</v>
      </c>
      <c r="H65" t="s">
        <v>163</v>
      </c>
      <c r="I65" t="s">
        <v>164</v>
      </c>
      <c r="J65" t="s">
        <v>165</v>
      </c>
      <c r="K65" t="s">
        <v>7439</v>
      </c>
      <c r="L65" t="s">
        <v>166</v>
      </c>
      <c r="M65" t="s">
        <v>167</v>
      </c>
      <c r="N65" s="7">
        <v>0</v>
      </c>
      <c r="O65" s="7">
        <v>1</v>
      </c>
    </row>
    <row r="66" spans="1:15" x14ac:dyDescent="0.2">
      <c r="A66" t="s">
        <v>168</v>
      </c>
      <c r="B66" t="s">
        <v>14</v>
      </c>
      <c r="C66">
        <v>1695811</v>
      </c>
      <c r="D66" t="s">
        <v>31</v>
      </c>
      <c r="E66" t="s">
        <v>32</v>
      </c>
      <c r="F66" t="s">
        <v>131</v>
      </c>
      <c r="G66" t="s">
        <v>169</v>
      </c>
      <c r="H66" t="s">
        <v>170</v>
      </c>
      <c r="I66" t="s">
        <v>171</v>
      </c>
      <c r="J66" t="s">
        <v>172</v>
      </c>
      <c r="K66" t="s">
        <v>7440</v>
      </c>
      <c r="L66" t="s">
        <v>173</v>
      </c>
      <c r="M66" t="s">
        <v>174</v>
      </c>
      <c r="N66" s="7">
        <v>1</v>
      </c>
      <c r="O66" s="7">
        <v>0</v>
      </c>
    </row>
    <row r="67" spans="1:15" x14ac:dyDescent="0.2">
      <c r="A67" t="s">
        <v>182</v>
      </c>
      <c r="B67" t="s">
        <v>14</v>
      </c>
      <c r="C67">
        <v>1716055</v>
      </c>
      <c r="D67" t="s">
        <v>24</v>
      </c>
      <c r="E67" t="s">
        <v>15</v>
      </c>
      <c r="F67" t="s">
        <v>131</v>
      </c>
      <c r="G67" t="s">
        <v>183</v>
      </c>
      <c r="H67" t="s">
        <v>184</v>
      </c>
      <c r="I67" t="s">
        <v>185</v>
      </c>
      <c r="J67" t="s">
        <v>186</v>
      </c>
      <c r="K67" t="s">
        <v>7460</v>
      </c>
      <c r="M67" t="s">
        <v>187</v>
      </c>
      <c r="N67" s="7">
        <v>0</v>
      </c>
      <c r="O67" s="7">
        <v>1</v>
      </c>
    </row>
    <row r="68" spans="1:15" x14ac:dyDescent="0.2">
      <c r="A68" t="s">
        <v>188</v>
      </c>
      <c r="B68" t="s">
        <v>14</v>
      </c>
      <c r="C68">
        <v>1791184</v>
      </c>
      <c r="D68" t="s">
        <v>32</v>
      </c>
      <c r="E68" t="s">
        <v>31</v>
      </c>
      <c r="F68" t="s">
        <v>131</v>
      </c>
      <c r="G68" t="s">
        <v>189</v>
      </c>
      <c r="H68" t="s">
        <v>190</v>
      </c>
      <c r="I68" t="s">
        <v>191</v>
      </c>
      <c r="J68" t="s">
        <v>192</v>
      </c>
      <c r="K68" t="s">
        <v>7531</v>
      </c>
      <c r="L68" t="s">
        <v>193</v>
      </c>
      <c r="M68" t="s">
        <v>194</v>
      </c>
      <c r="N68" s="7">
        <v>0</v>
      </c>
      <c r="O68" s="7">
        <v>1</v>
      </c>
    </row>
    <row r="69" spans="1:15" x14ac:dyDescent="0.2">
      <c r="A69" t="s">
        <v>195</v>
      </c>
      <c r="B69" t="s">
        <v>14</v>
      </c>
      <c r="C69">
        <v>1798732</v>
      </c>
      <c r="D69" t="s">
        <v>24</v>
      </c>
      <c r="E69" t="s">
        <v>15</v>
      </c>
      <c r="F69" t="s">
        <v>131</v>
      </c>
      <c r="G69" t="s">
        <v>196</v>
      </c>
      <c r="H69" t="s">
        <v>197</v>
      </c>
      <c r="I69" t="s">
        <v>198</v>
      </c>
      <c r="J69" t="s">
        <v>199</v>
      </c>
      <c r="K69" t="s">
        <v>7535</v>
      </c>
      <c r="M69" t="s">
        <v>200</v>
      </c>
      <c r="N69" s="7">
        <v>0</v>
      </c>
      <c r="O69" s="7">
        <v>1</v>
      </c>
    </row>
    <row r="70" spans="1:15" x14ac:dyDescent="0.2">
      <c r="A70" t="s">
        <v>207</v>
      </c>
      <c r="B70" t="s">
        <v>14</v>
      </c>
      <c r="C70">
        <v>1910400</v>
      </c>
      <c r="D70" t="s">
        <v>31</v>
      </c>
      <c r="E70" t="s">
        <v>32</v>
      </c>
      <c r="F70" t="s">
        <v>131</v>
      </c>
      <c r="G70" t="s">
        <v>208</v>
      </c>
      <c r="H70" t="s">
        <v>209</v>
      </c>
      <c r="I70" t="s">
        <v>210</v>
      </c>
      <c r="J70" t="s">
        <v>211</v>
      </c>
      <c r="K70" t="s">
        <v>7621</v>
      </c>
      <c r="M70" t="s">
        <v>212</v>
      </c>
      <c r="N70" s="7">
        <v>1</v>
      </c>
      <c r="O70" s="7">
        <v>0</v>
      </c>
    </row>
    <row r="71" spans="1:15" x14ac:dyDescent="0.2">
      <c r="A71" t="s">
        <v>214</v>
      </c>
      <c r="B71" t="s">
        <v>14</v>
      </c>
      <c r="C71">
        <v>1947153</v>
      </c>
      <c r="D71" t="s">
        <v>32</v>
      </c>
      <c r="E71" t="s">
        <v>31</v>
      </c>
      <c r="F71" t="s">
        <v>17</v>
      </c>
      <c r="G71" t="s">
        <v>215</v>
      </c>
      <c r="H71" t="s">
        <v>216</v>
      </c>
      <c r="I71" t="s">
        <v>217</v>
      </c>
      <c r="J71" t="s">
        <v>218</v>
      </c>
      <c r="K71" t="s">
        <v>7654</v>
      </c>
      <c r="M71" t="s">
        <v>219</v>
      </c>
      <c r="N71" s="7">
        <v>0</v>
      </c>
      <c r="O71" s="7">
        <v>1</v>
      </c>
    </row>
    <row r="72" spans="1:15" x14ac:dyDescent="0.2">
      <c r="A72" t="s">
        <v>220</v>
      </c>
      <c r="B72" t="s">
        <v>14</v>
      </c>
      <c r="C72">
        <v>1963472</v>
      </c>
      <c r="D72" t="s">
        <v>32</v>
      </c>
      <c r="E72" t="s">
        <v>24</v>
      </c>
      <c r="F72" t="s">
        <v>131</v>
      </c>
      <c r="I72" t="s">
        <v>221</v>
      </c>
      <c r="J72" t="s">
        <v>222</v>
      </c>
      <c r="K72" t="s">
        <v>5935</v>
      </c>
      <c r="M72" t="s">
        <v>223</v>
      </c>
      <c r="N72" s="7">
        <v>1</v>
      </c>
      <c r="O72" s="7">
        <v>1</v>
      </c>
    </row>
    <row r="73" spans="1:15" x14ac:dyDescent="0.2">
      <c r="A73" t="s">
        <v>224</v>
      </c>
      <c r="B73" t="s">
        <v>14</v>
      </c>
      <c r="C73">
        <v>1997033</v>
      </c>
      <c r="D73" t="s">
        <v>225</v>
      </c>
      <c r="E73" t="s">
        <v>31</v>
      </c>
      <c r="F73" t="s">
        <v>17</v>
      </c>
      <c r="G73" t="s">
        <v>226</v>
      </c>
      <c r="H73" t="s">
        <v>227</v>
      </c>
      <c r="I73" t="s">
        <v>228</v>
      </c>
      <c r="J73" t="s">
        <v>229</v>
      </c>
      <c r="K73" t="s">
        <v>7703</v>
      </c>
      <c r="M73" t="s">
        <v>230</v>
      </c>
      <c r="N73" s="7">
        <v>1</v>
      </c>
      <c r="O73" s="7">
        <v>0</v>
      </c>
    </row>
    <row r="74" spans="1:15" x14ac:dyDescent="0.2">
      <c r="A74" t="s">
        <v>245</v>
      </c>
      <c r="B74" t="s">
        <v>14</v>
      </c>
      <c r="C74">
        <v>2173115</v>
      </c>
      <c r="D74" t="s">
        <v>31</v>
      </c>
      <c r="E74" t="s">
        <v>32</v>
      </c>
      <c r="F74" t="s">
        <v>17</v>
      </c>
      <c r="G74" t="s">
        <v>246</v>
      </c>
      <c r="H74" t="s">
        <v>247</v>
      </c>
      <c r="I74" t="s">
        <v>248</v>
      </c>
      <c r="J74" t="s">
        <v>249</v>
      </c>
      <c r="K74" t="s">
        <v>7885</v>
      </c>
      <c r="M74" t="s">
        <v>250</v>
      </c>
      <c r="N74" s="7">
        <v>0</v>
      </c>
      <c r="O74" s="7">
        <v>1</v>
      </c>
    </row>
    <row r="75" spans="1:15" x14ac:dyDescent="0.2">
      <c r="A75" t="s">
        <v>257</v>
      </c>
      <c r="B75" t="s">
        <v>14</v>
      </c>
      <c r="C75">
        <v>2220328</v>
      </c>
      <c r="D75" t="s">
        <v>15</v>
      </c>
      <c r="E75" t="s">
        <v>24</v>
      </c>
      <c r="F75" t="s">
        <v>131</v>
      </c>
      <c r="G75" t="s">
        <v>258</v>
      </c>
      <c r="H75" t="s">
        <v>259</v>
      </c>
      <c r="I75" t="s">
        <v>260</v>
      </c>
      <c r="J75" t="s">
        <v>261</v>
      </c>
      <c r="K75" t="s">
        <v>7927</v>
      </c>
      <c r="L75" t="s">
        <v>262</v>
      </c>
      <c r="M75" t="s">
        <v>263</v>
      </c>
      <c r="N75" s="7">
        <v>1</v>
      </c>
      <c r="O75" s="7">
        <v>0</v>
      </c>
    </row>
    <row r="76" spans="1:15" x14ac:dyDescent="0.2">
      <c r="A76" t="s">
        <v>264</v>
      </c>
      <c r="B76" t="s">
        <v>14</v>
      </c>
      <c r="C76">
        <v>2232645</v>
      </c>
      <c r="D76" t="s">
        <v>32</v>
      </c>
      <c r="E76" t="s">
        <v>31</v>
      </c>
      <c r="F76" t="s">
        <v>131</v>
      </c>
      <c r="G76" t="s">
        <v>265</v>
      </c>
      <c r="H76" t="s">
        <v>266</v>
      </c>
      <c r="I76" t="s">
        <v>267</v>
      </c>
      <c r="J76" t="s">
        <v>268</v>
      </c>
      <c r="K76" t="s">
        <v>7940</v>
      </c>
      <c r="M76" t="s">
        <v>269</v>
      </c>
      <c r="N76" s="7">
        <v>1</v>
      </c>
      <c r="O76" s="7">
        <v>0</v>
      </c>
    </row>
    <row r="77" spans="1:15" x14ac:dyDescent="0.2">
      <c r="A77" t="s">
        <v>270</v>
      </c>
      <c r="B77" t="s">
        <v>14</v>
      </c>
      <c r="C77">
        <v>2278441</v>
      </c>
      <c r="D77" t="s">
        <v>15</v>
      </c>
      <c r="E77" t="s">
        <v>24</v>
      </c>
      <c r="F77" t="s">
        <v>17</v>
      </c>
      <c r="G77" t="s">
        <v>271</v>
      </c>
      <c r="H77" t="s">
        <v>272</v>
      </c>
      <c r="I77" t="s">
        <v>273</v>
      </c>
      <c r="J77" t="s">
        <v>274</v>
      </c>
      <c r="K77" t="s">
        <v>7979</v>
      </c>
      <c r="M77" t="s">
        <v>275</v>
      </c>
      <c r="N77" s="7">
        <v>1</v>
      </c>
      <c r="O77" s="7">
        <v>1</v>
      </c>
    </row>
    <row r="78" spans="1:15" x14ac:dyDescent="0.2">
      <c r="A78" t="s">
        <v>278</v>
      </c>
      <c r="B78" t="s">
        <v>14</v>
      </c>
      <c r="C78">
        <v>2385161</v>
      </c>
      <c r="D78" t="s">
        <v>31</v>
      </c>
      <c r="E78" t="s">
        <v>15</v>
      </c>
      <c r="F78" t="s">
        <v>131</v>
      </c>
      <c r="G78" s="1">
        <v>463220</v>
      </c>
      <c r="H78" t="s">
        <v>279</v>
      </c>
      <c r="I78" t="s">
        <v>280</v>
      </c>
      <c r="J78" t="s">
        <v>281</v>
      </c>
      <c r="K78" t="s">
        <v>8073</v>
      </c>
      <c r="M78" t="s">
        <v>282</v>
      </c>
      <c r="N78" s="7">
        <v>1</v>
      </c>
      <c r="O78" s="7">
        <v>0</v>
      </c>
    </row>
    <row r="79" spans="1:15" x14ac:dyDescent="0.2">
      <c r="A79" t="s">
        <v>283</v>
      </c>
      <c r="B79" t="s">
        <v>14</v>
      </c>
      <c r="C79">
        <v>2387749</v>
      </c>
      <c r="D79" t="s">
        <v>24</v>
      </c>
      <c r="E79" t="s">
        <v>15</v>
      </c>
      <c r="F79" t="s">
        <v>131</v>
      </c>
      <c r="G79" t="s">
        <v>284</v>
      </c>
      <c r="H79" t="s">
        <v>285</v>
      </c>
      <c r="I79" t="s">
        <v>286</v>
      </c>
      <c r="J79" t="s">
        <v>287</v>
      </c>
      <c r="K79" t="s">
        <v>8075</v>
      </c>
      <c r="M79" t="s">
        <v>288</v>
      </c>
      <c r="N79" s="7">
        <v>0</v>
      </c>
      <c r="O79" s="7">
        <v>1</v>
      </c>
    </row>
    <row r="80" spans="1:15" x14ac:dyDescent="0.2">
      <c r="A80" t="s">
        <v>289</v>
      </c>
      <c r="B80" t="s">
        <v>14</v>
      </c>
      <c r="C80">
        <v>2456403</v>
      </c>
      <c r="D80" t="s">
        <v>31</v>
      </c>
      <c r="E80" t="s">
        <v>32</v>
      </c>
      <c r="F80" t="s">
        <v>17</v>
      </c>
      <c r="G80" t="s">
        <v>290</v>
      </c>
      <c r="H80" t="s">
        <v>291</v>
      </c>
      <c r="I80" t="s">
        <v>292</v>
      </c>
      <c r="J80" t="s">
        <v>293</v>
      </c>
      <c r="K80" t="s">
        <v>8141</v>
      </c>
      <c r="L80" t="s">
        <v>294</v>
      </c>
      <c r="M80" t="s">
        <v>295</v>
      </c>
      <c r="N80" s="7">
        <v>1</v>
      </c>
      <c r="O80" s="7">
        <v>0</v>
      </c>
    </row>
    <row r="81" spans="1:15" x14ac:dyDescent="0.2">
      <c r="A81" t="s">
        <v>296</v>
      </c>
      <c r="B81" t="s">
        <v>14</v>
      </c>
      <c r="C81">
        <v>2459200</v>
      </c>
      <c r="D81" t="s">
        <v>15</v>
      </c>
      <c r="E81" t="s">
        <v>32</v>
      </c>
      <c r="F81" t="s">
        <v>131</v>
      </c>
      <c r="G81" t="s">
        <v>297</v>
      </c>
      <c r="H81" t="s">
        <v>298</v>
      </c>
      <c r="I81" t="s">
        <v>299</v>
      </c>
      <c r="J81" t="s">
        <v>300</v>
      </c>
      <c r="K81" t="s">
        <v>8144</v>
      </c>
      <c r="M81" t="s">
        <v>301</v>
      </c>
      <c r="N81" s="7">
        <v>0</v>
      </c>
      <c r="O81" s="7">
        <v>1</v>
      </c>
    </row>
    <row r="82" spans="1:15" x14ac:dyDescent="0.2">
      <c r="A82" t="s">
        <v>302</v>
      </c>
      <c r="B82" t="s">
        <v>14</v>
      </c>
      <c r="C82">
        <v>2474949</v>
      </c>
      <c r="D82" t="s">
        <v>15</v>
      </c>
      <c r="E82" t="s">
        <v>24</v>
      </c>
      <c r="F82" t="s">
        <v>131</v>
      </c>
      <c r="G82" t="s">
        <v>303</v>
      </c>
      <c r="H82" t="s">
        <v>304</v>
      </c>
      <c r="I82" t="s">
        <v>305</v>
      </c>
      <c r="J82" t="s">
        <v>306</v>
      </c>
      <c r="K82" t="s">
        <v>8160</v>
      </c>
      <c r="M82" t="s">
        <v>307</v>
      </c>
      <c r="N82" s="7">
        <v>0</v>
      </c>
      <c r="O82" s="7">
        <v>1</v>
      </c>
    </row>
    <row r="83" spans="1:15" x14ac:dyDescent="0.2">
      <c r="A83" t="s">
        <v>308</v>
      </c>
      <c r="B83" t="s">
        <v>14</v>
      </c>
      <c r="C83">
        <v>2505929</v>
      </c>
      <c r="D83" t="s">
        <v>32</v>
      </c>
      <c r="E83" t="s">
        <v>15</v>
      </c>
      <c r="F83" t="s">
        <v>17</v>
      </c>
      <c r="G83" t="s">
        <v>309</v>
      </c>
      <c r="H83" t="s">
        <v>310</v>
      </c>
      <c r="I83" t="s">
        <v>311</v>
      </c>
      <c r="J83" t="s">
        <v>312</v>
      </c>
      <c r="K83" t="s">
        <v>8187</v>
      </c>
      <c r="M83" t="s">
        <v>313</v>
      </c>
      <c r="N83" s="7">
        <v>0</v>
      </c>
      <c r="O83" s="7">
        <v>1</v>
      </c>
    </row>
    <row r="84" spans="1:15" x14ac:dyDescent="0.2">
      <c r="A84" t="s">
        <v>314</v>
      </c>
      <c r="B84" t="s">
        <v>14</v>
      </c>
      <c r="C84">
        <v>2508969</v>
      </c>
      <c r="D84" t="s">
        <v>32</v>
      </c>
      <c r="E84" t="s">
        <v>315</v>
      </c>
      <c r="F84" t="s">
        <v>17</v>
      </c>
      <c r="G84" t="s">
        <v>316</v>
      </c>
      <c r="H84" t="s">
        <v>317</v>
      </c>
      <c r="I84" t="s">
        <v>318</v>
      </c>
      <c r="J84" t="s">
        <v>319</v>
      </c>
      <c r="K84" t="s">
        <v>8190</v>
      </c>
      <c r="M84" t="s">
        <v>320</v>
      </c>
      <c r="N84" s="7">
        <v>1</v>
      </c>
      <c r="O84" s="7">
        <v>0</v>
      </c>
    </row>
    <row r="85" spans="1:15" x14ac:dyDescent="0.2">
      <c r="A85" t="s">
        <v>321</v>
      </c>
      <c r="B85" t="s">
        <v>14</v>
      </c>
      <c r="C85">
        <v>2513969</v>
      </c>
      <c r="D85" t="s">
        <v>24</v>
      </c>
      <c r="E85" t="s">
        <v>15</v>
      </c>
      <c r="F85" t="s">
        <v>131</v>
      </c>
      <c r="G85" t="s">
        <v>322</v>
      </c>
      <c r="H85" t="s">
        <v>323</v>
      </c>
      <c r="I85" t="s">
        <v>324</v>
      </c>
      <c r="J85" t="s">
        <v>325</v>
      </c>
      <c r="K85" t="s">
        <v>8196</v>
      </c>
      <c r="L85" t="s">
        <v>326</v>
      </c>
      <c r="M85" t="s">
        <v>327</v>
      </c>
      <c r="N85" s="7">
        <v>1</v>
      </c>
      <c r="O85" s="7">
        <v>0</v>
      </c>
    </row>
    <row r="86" spans="1:15" x14ac:dyDescent="0.2">
      <c r="A86" t="s">
        <v>328</v>
      </c>
      <c r="B86" t="s">
        <v>14</v>
      </c>
      <c r="C86">
        <v>2548416</v>
      </c>
      <c r="D86" t="s">
        <v>32</v>
      </c>
      <c r="E86" t="s">
        <v>31</v>
      </c>
      <c r="F86" t="s">
        <v>131</v>
      </c>
      <c r="G86" t="s">
        <v>329</v>
      </c>
      <c r="H86" t="s">
        <v>330</v>
      </c>
      <c r="I86" t="s">
        <v>331</v>
      </c>
      <c r="J86" t="s">
        <v>332</v>
      </c>
      <c r="K86" t="s">
        <v>8229</v>
      </c>
      <c r="M86" t="s">
        <v>333</v>
      </c>
      <c r="N86" s="7">
        <v>0</v>
      </c>
      <c r="O86" s="7">
        <v>1</v>
      </c>
    </row>
    <row r="87" spans="1:15" x14ac:dyDescent="0.2">
      <c r="A87" t="s">
        <v>334</v>
      </c>
      <c r="B87" t="s">
        <v>14</v>
      </c>
      <c r="C87">
        <v>2551310</v>
      </c>
      <c r="D87" t="s">
        <v>31</v>
      </c>
      <c r="E87" t="s">
        <v>32</v>
      </c>
      <c r="F87" t="s">
        <v>131</v>
      </c>
      <c r="G87" t="s">
        <v>335</v>
      </c>
      <c r="H87" t="s">
        <v>336</v>
      </c>
      <c r="I87" t="s">
        <v>337</v>
      </c>
      <c r="J87" t="s">
        <v>338</v>
      </c>
      <c r="K87" t="s">
        <v>8231</v>
      </c>
      <c r="L87" t="s">
        <v>339</v>
      </c>
      <c r="M87" t="s">
        <v>340</v>
      </c>
      <c r="N87" s="7">
        <v>1</v>
      </c>
      <c r="O87" s="7">
        <v>1</v>
      </c>
    </row>
    <row r="88" spans="1:15" x14ac:dyDescent="0.2">
      <c r="A88" t="s">
        <v>341</v>
      </c>
      <c r="B88" t="s">
        <v>14</v>
      </c>
      <c r="C88">
        <v>2599615</v>
      </c>
      <c r="D88" t="s">
        <v>32</v>
      </c>
      <c r="E88" t="s">
        <v>24</v>
      </c>
      <c r="F88" t="s">
        <v>131</v>
      </c>
      <c r="G88" t="s">
        <v>342</v>
      </c>
      <c r="H88" t="s">
        <v>343</v>
      </c>
      <c r="I88" t="s">
        <v>344</v>
      </c>
      <c r="J88" t="s">
        <v>345</v>
      </c>
      <c r="K88" t="s">
        <v>8271</v>
      </c>
      <c r="L88" t="s">
        <v>346</v>
      </c>
      <c r="M88" t="s">
        <v>347</v>
      </c>
      <c r="N88" s="7">
        <v>0</v>
      </c>
      <c r="O88" s="7">
        <v>1</v>
      </c>
    </row>
    <row r="89" spans="1:15" x14ac:dyDescent="0.2">
      <c r="A89" t="s">
        <v>348</v>
      </c>
      <c r="B89" t="s">
        <v>14</v>
      </c>
      <c r="C89">
        <v>2646628</v>
      </c>
      <c r="D89" t="s">
        <v>15</v>
      </c>
      <c r="E89" t="s">
        <v>31</v>
      </c>
      <c r="F89" t="s">
        <v>131</v>
      </c>
      <c r="G89" t="s">
        <v>349</v>
      </c>
      <c r="H89" t="s">
        <v>350</v>
      </c>
      <c r="I89" t="s">
        <v>351</v>
      </c>
      <c r="J89" t="s">
        <v>352</v>
      </c>
      <c r="K89" t="s">
        <v>8304</v>
      </c>
      <c r="M89" t="s">
        <v>353</v>
      </c>
      <c r="N89" s="7">
        <v>0</v>
      </c>
      <c r="O89" s="7">
        <v>1</v>
      </c>
    </row>
    <row r="90" spans="1:15" x14ac:dyDescent="0.2">
      <c r="A90" t="s">
        <v>354</v>
      </c>
      <c r="B90" t="s">
        <v>14</v>
      </c>
      <c r="C90">
        <v>2687570</v>
      </c>
      <c r="D90" t="s">
        <v>31</v>
      </c>
      <c r="E90" t="s">
        <v>24</v>
      </c>
      <c r="F90" t="s">
        <v>17</v>
      </c>
      <c r="G90" t="s">
        <v>355</v>
      </c>
      <c r="H90" t="s">
        <v>356</v>
      </c>
      <c r="I90" t="s">
        <v>357</v>
      </c>
      <c r="J90" t="s">
        <v>358</v>
      </c>
      <c r="K90" t="s">
        <v>8341</v>
      </c>
      <c r="L90" t="s">
        <v>359</v>
      </c>
      <c r="M90" t="s">
        <v>360</v>
      </c>
      <c r="N90" s="7">
        <v>1</v>
      </c>
      <c r="O90" s="7">
        <v>1</v>
      </c>
    </row>
    <row r="91" spans="1:15" x14ac:dyDescent="0.2">
      <c r="A91" t="s">
        <v>361</v>
      </c>
      <c r="B91" t="s">
        <v>14</v>
      </c>
      <c r="C91">
        <v>2691718</v>
      </c>
      <c r="D91" t="s">
        <v>31</v>
      </c>
      <c r="E91" t="s">
        <v>24</v>
      </c>
      <c r="F91" t="s">
        <v>131</v>
      </c>
      <c r="G91" t="s">
        <v>362</v>
      </c>
      <c r="H91" t="s">
        <v>363</v>
      </c>
      <c r="I91" t="s">
        <v>364</v>
      </c>
      <c r="J91" t="s">
        <v>365</v>
      </c>
      <c r="K91" t="s">
        <v>8344</v>
      </c>
      <c r="L91" t="s">
        <v>366</v>
      </c>
      <c r="M91" t="s">
        <v>367</v>
      </c>
      <c r="N91" s="7">
        <v>1</v>
      </c>
      <c r="O91" s="7">
        <v>0</v>
      </c>
    </row>
    <row r="92" spans="1:15" x14ac:dyDescent="0.2">
      <c r="A92" t="s">
        <v>368</v>
      </c>
      <c r="B92" t="s">
        <v>14</v>
      </c>
      <c r="C92">
        <v>2710195</v>
      </c>
      <c r="D92" t="s">
        <v>31</v>
      </c>
      <c r="E92" t="s">
        <v>24</v>
      </c>
      <c r="F92" t="s">
        <v>131</v>
      </c>
      <c r="G92" t="s">
        <v>369</v>
      </c>
      <c r="H92" t="s">
        <v>370</v>
      </c>
      <c r="I92" t="s">
        <v>371</v>
      </c>
      <c r="J92" t="s">
        <v>372</v>
      </c>
      <c r="K92" t="s">
        <v>8358</v>
      </c>
      <c r="M92" t="s">
        <v>373</v>
      </c>
      <c r="N92" s="7">
        <v>1</v>
      </c>
      <c r="O92" s="7">
        <v>0</v>
      </c>
    </row>
    <row r="93" spans="1:15" x14ac:dyDescent="0.2">
      <c r="A93" t="s">
        <v>374</v>
      </c>
      <c r="B93" t="s">
        <v>14</v>
      </c>
      <c r="C93">
        <v>2717977</v>
      </c>
      <c r="D93" t="s">
        <v>24</v>
      </c>
      <c r="E93" t="s">
        <v>15</v>
      </c>
      <c r="F93" t="s">
        <v>17</v>
      </c>
      <c r="G93" t="s">
        <v>375</v>
      </c>
      <c r="H93" s="1">
        <v>28065</v>
      </c>
      <c r="I93" t="s">
        <v>376</v>
      </c>
      <c r="J93" t="s">
        <v>377</v>
      </c>
      <c r="K93" t="s">
        <v>8365</v>
      </c>
      <c r="M93" t="s">
        <v>378</v>
      </c>
      <c r="N93" s="7">
        <v>1</v>
      </c>
      <c r="O93" s="7">
        <v>0</v>
      </c>
    </row>
    <row r="94" spans="1:15" x14ac:dyDescent="0.2">
      <c r="A94" t="s">
        <v>379</v>
      </c>
      <c r="B94" t="s">
        <v>14</v>
      </c>
      <c r="C94">
        <v>2737868</v>
      </c>
      <c r="D94" t="s">
        <v>24</v>
      </c>
      <c r="E94" t="s">
        <v>31</v>
      </c>
      <c r="F94" t="s">
        <v>17</v>
      </c>
      <c r="G94" t="s">
        <v>380</v>
      </c>
      <c r="H94" t="s">
        <v>381</v>
      </c>
      <c r="I94" t="s">
        <v>382</v>
      </c>
      <c r="J94" t="s">
        <v>383</v>
      </c>
      <c r="K94" t="s">
        <v>8389</v>
      </c>
      <c r="M94" t="s">
        <v>384</v>
      </c>
      <c r="N94" s="7">
        <v>0</v>
      </c>
      <c r="O94" s="7">
        <v>1</v>
      </c>
    </row>
    <row r="95" spans="1:15" x14ac:dyDescent="0.2">
      <c r="A95" t="s">
        <v>385</v>
      </c>
      <c r="B95" t="s">
        <v>14</v>
      </c>
      <c r="C95">
        <v>2749759</v>
      </c>
      <c r="D95" t="s">
        <v>15</v>
      </c>
      <c r="E95" t="s">
        <v>32</v>
      </c>
      <c r="F95" t="s">
        <v>131</v>
      </c>
      <c r="G95" t="s">
        <v>386</v>
      </c>
      <c r="H95" t="s">
        <v>387</v>
      </c>
      <c r="I95" t="s">
        <v>388</v>
      </c>
      <c r="J95" t="s">
        <v>389</v>
      </c>
      <c r="K95" t="s">
        <v>8397</v>
      </c>
      <c r="M95" t="s">
        <v>390</v>
      </c>
      <c r="N95" s="7">
        <v>1</v>
      </c>
      <c r="O95" s="7">
        <v>0</v>
      </c>
    </row>
    <row r="96" spans="1:15" x14ac:dyDescent="0.2">
      <c r="A96" t="s">
        <v>391</v>
      </c>
      <c r="B96" t="s">
        <v>14</v>
      </c>
      <c r="C96">
        <v>2805053</v>
      </c>
      <c r="D96" t="s">
        <v>31</v>
      </c>
      <c r="E96" t="s">
        <v>32</v>
      </c>
      <c r="F96" t="s">
        <v>131</v>
      </c>
      <c r="G96" t="s">
        <v>392</v>
      </c>
      <c r="H96" t="s">
        <v>393</v>
      </c>
      <c r="I96" t="s">
        <v>394</v>
      </c>
      <c r="J96" t="s">
        <v>395</v>
      </c>
      <c r="K96" t="s">
        <v>8436</v>
      </c>
      <c r="L96" t="s">
        <v>396</v>
      </c>
      <c r="M96" t="s">
        <v>397</v>
      </c>
      <c r="N96" s="7">
        <v>0</v>
      </c>
      <c r="O96" s="7">
        <v>1</v>
      </c>
    </row>
    <row r="97" spans="1:15" x14ac:dyDescent="0.2">
      <c r="A97" t="s">
        <v>398</v>
      </c>
      <c r="B97" t="s">
        <v>14</v>
      </c>
      <c r="C97">
        <v>2841383</v>
      </c>
      <c r="D97" t="s">
        <v>32</v>
      </c>
      <c r="E97" t="s">
        <v>31</v>
      </c>
      <c r="F97" t="s">
        <v>131</v>
      </c>
      <c r="G97" t="s">
        <v>399</v>
      </c>
      <c r="H97" t="s">
        <v>400</v>
      </c>
      <c r="I97" t="s">
        <v>401</v>
      </c>
      <c r="J97" t="s">
        <v>402</v>
      </c>
      <c r="K97" t="s">
        <v>8466</v>
      </c>
      <c r="M97" t="s">
        <v>403</v>
      </c>
      <c r="N97" s="7">
        <v>0</v>
      </c>
      <c r="O97" s="7">
        <v>1</v>
      </c>
    </row>
  </sheetData>
  <sortState xmlns:xlrd2="http://schemas.microsoft.com/office/spreadsheetml/2017/richdata2" ref="A2:O101">
    <sortCondition ref="C2:C101"/>
    <sortCondition ref="E2:E101"/>
  </sortState>
  <conditionalFormatting sqref="N1:O1048576">
    <cfRule type="cellIs" dxfId="0" priority="1" operator="equal">
      <formula>1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872"/>
  <sheetViews>
    <sheetView workbookViewId="0">
      <selection activeCell="C2" sqref="C2"/>
    </sheetView>
  </sheetViews>
  <sheetFormatPr baseColWidth="10" defaultRowHeight="16" x14ac:dyDescent="0.2"/>
  <cols>
    <col min="1" max="1" width="26" customWidth="1"/>
    <col min="2" max="2" width="110.5" bestFit="1" customWidth="1"/>
  </cols>
  <sheetData>
    <row r="1" spans="1:4" x14ac:dyDescent="0.2">
      <c r="A1" t="s">
        <v>652</v>
      </c>
      <c r="B1" t="s">
        <v>653</v>
      </c>
      <c r="C1" t="s">
        <v>654</v>
      </c>
      <c r="D1" t="s">
        <v>655</v>
      </c>
    </row>
    <row r="2" spans="1:4" x14ac:dyDescent="0.2">
      <c r="A2" t="s">
        <v>656</v>
      </c>
      <c r="B2" t="s">
        <v>657</v>
      </c>
      <c r="C2" t="s">
        <v>658</v>
      </c>
      <c r="D2" t="s">
        <v>5917</v>
      </c>
    </row>
    <row r="3" spans="1:4" x14ac:dyDescent="0.2">
      <c r="A3" t="s">
        <v>659</v>
      </c>
      <c r="B3" t="s">
        <v>660</v>
      </c>
      <c r="C3" t="s">
        <v>661</v>
      </c>
      <c r="D3" t="s">
        <v>5918</v>
      </c>
    </row>
    <row r="4" spans="1:4" x14ac:dyDescent="0.2">
      <c r="A4" t="s">
        <v>662</v>
      </c>
      <c r="B4" t="s">
        <v>663</v>
      </c>
      <c r="C4" t="s">
        <v>664</v>
      </c>
      <c r="D4" t="s">
        <v>5919</v>
      </c>
    </row>
    <row r="5" spans="1:4" x14ac:dyDescent="0.2">
      <c r="A5" t="s">
        <v>665</v>
      </c>
      <c r="B5" t="s">
        <v>666</v>
      </c>
      <c r="C5" t="s">
        <v>667</v>
      </c>
      <c r="D5" t="s">
        <v>5920</v>
      </c>
    </row>
    <row r="6" spans="1:4" x14ac:dyDescent="0.2">
      <c r="A6" t="s">
        <v>469</v>
      </c>
      <c r="B6" t="s">
        <v>471</v>
      </c>
      <c r="C6" t="s">
        <v>470</v>
      </c>
      <c r="D6" t="s">
        <v>5921</v>
      </c>
    </row>
    <row r="7" spans="1:4" x14ac:dyDescent="0.2">
      <c r="A7" t="s">
        <v>543</v>
      </c>
      <c r="B7" t="s">
        <v>545</v>
      </c>
      <c r="C7" t="s">
        <v>544</v>
      </c>
      <c r="D7" t="s">
        <v>5922</v>
      </c>
    </row>
    <row r="8" spans="1:4" x14ac:dyDescent="0.2">
      <c r="A8" t="s">
        <v>668</v>
      </c>
      <c r="B8" t="s">
        <v>669</v>
      </c>
      <c r="C8">
        <v>0</v>
      </c>
      <c r="D8" t="s">
        <v>5923</v>
      </c>
    </row>
    <row r="9" spans="1:4" x14ac:dyDescent="0.2">
      <c r="A9" t="s">
        <v>670</v>
      </c>
      <c r="B9" t="s">
        <v>671</v>
      </c>
      <c r="C9" t="s">
        <v>672</v>
      </c>
      <c r="D9" t="s">
        <v>5924</v>
      </c>
    </row>
    <row r="10" spans="1:4" x14ac:dyDescent="0.2">
      <c r="A10" t="s">
        <v>673</v>
      </c>
      <c r="B10" t="s">
        <v>674</v>
      </c>
      <c r="C10" t="s">
        <v>675</v>
      </c>
      <c r="D10" t="s">
        <v>5925</v>
      </c>
    </row>
    <row r="11" spans="1:4" x14ac:dyDescent="0.2">
      <c r="A11" t="s">
        <v>676</v>
      </c>
      <c r="B11" t="s">
        <v>677</v>
      </c>
      <c r="C11">
        <v>0</v>
      </c>
      <c r="D11" t="s">
        <v>5926</v>
      </c>
    </row>
    <row r="12" spans="1:4" x14ac:dyDescent="0.2">
      <c r="A12" t="s">
        <v>678</v>
      </c>
      <c r="B12" t="s">
        <v>679</v>
      </c>
      <c r="C12">
        <v>0</v>
      </c>
      <c r="D12" t="s">
        <v>5927</v>
      </c>
    </row>
    <row r="13" spans="1:4" x14ac:dyDescent="0.2">
      <c r="A13" t="s">
        <v>680</v>
      </c>
      <c r="B13" t="s">
        <v>681</v>
      </c>
      <c r="C13">
        <v>0</v>
      </c>
      <c r="D13" t="s">
        <v>5928</v>
      </c>
    </row>
    <row r="14" spans="1:4" x14ac:dyDescent="0.2">
      <c r="A14" t="s">
        <v>682</v>
      </c>
      <c r="B14" t="s">
        <v>683</v>
      </c>
      <c r="C14">
        <v>0</v>
      </c>
      <c r="D14" t="s">
        <v>5929</v>
      </c>
    </row>
    <row r="15" spans="1:4" x14ac:dyDescent="0.2">
      <c r="A15" t="s">
        <v>684</v>
      </c>
      <c r="B15" t="s">
        <v>685</v>
      </c>
      <c r="C15" t="s">
        <v>686</v>
      </c>
      <c r="D15" t="s">
        <v>5930</v>
      </c>
    </row>
    <row r="16" spans="1:4" x14ac:dyDescent="0.2">
      <c r="A16" t="s">
        <v>687</v>
      </c>
      <c r="B16" t="s">
        <v>688</v>
      </c>
      <c r="C16" t="s">
        <v>689</v>
      </c>
      <c r="D16" t="s">
        <v>5931</v>
      </c>
    </row>
    <row r="17" spans="1:4" x14ac:dyDescent="0.2">
      <c r="A17" t="s">
        <v>690</v>
      </c>
      <c r="B17" t="s">
        <v>691</v>
      </c>
      <c r="C17" t="s">
        <v>692</v>
      </c>
      <c r="D17" t="s">
        <v>5932</v>
      </c>
    </row>
    <row r="18" spans="1:4" x14ac:dyDescent="0.2">
      <c r="A18" t="s">
        <v>693</v>
      </c>
      <c r="B18" t="s">
        <v>694</v>
      </c>
      <c r="C18">
        <v>0</v>
      </c>
      <c r="D18" t="s">
        <v>5933</v>
      </c>
    </row>
    <row r="19" spans="1:4" x14ac:dyDescent="0.2">
      <c r="A19" t="s">
        <v>695</v>
      </c>
      <c r="B19" t="s">
        <v>696</v>
      </c>
      <c r="C19">
        <v>0</v>
      </c>
      <c r="D19" t="s">
        <v>5934</v>
      </c>
    </row>
    <row r="20" spans="1:4" x14ac:dyDescent="0.2">
      <c r="A20" t="s">
        <v>697</v>
      </c>
      <c r="B20" t="s">
        <v>223</v>
      </c>
      <c r="C20">
        <v>0</v>
      </c>
      <c r="D20" t="s">
        <v>5935</v>
      </c>
    </row>
    <row r="21" spans="1:4" x14ac:dyDescent="0.2">
      <c r="A21" t="s">
        <v>698</v>
      </c>
      <c r="B21" t="s">
        <v>699</v>
      </c>
      <c r="C21">
        <v>0</v>
      </c>
      <c r="D21" t="s">
        <v>5936</v>
      </c>
    </row>
    <row r="22" spans="1:4" x14ac:dyDescent="0.2">
      <c r="A22" t="s">
        <v>700</v>
      </c>
      <c r="B22" t="s">
        <v>701</v>
      </c>
      <c r="C22" t="s">
        <v>702</v>
      </c>
      <c r="D22" t="s">
        <v>5937</v>
      </c>
    </row>
    <row r="23" spans="1:4" x14ac:dyDescent="0.2">
      <c r="A23" t="s">
        <v>408</v>
      </c>
      <c r="B23" t="s">
        <v>44</v>
      </c>
      <c r="C23">
        <v>0</v>
      </c>
      <c r="D23" t="s">
        <v>5938</v>
      </c>
    </row>
    <row r="24" spans="1:4" x14ac:dyDescent="0.2">
      <c r="A24" t="s">
        <v>703</v>
      </c>
      <c r="B24" t="s">
        <v>704</v>
      </c>
      <c r="C24">
        <v>0</v>
      </c>
      <c r="D24" t="s">
        <v>5939</v>
      </c>
    </row>
    <row r="25" spans="1:4" x14ac:dyDescent="0.2">
      <c r="A25" t="s">
        <v>705</v>
      </c>
      <c r="B25" t="s">
        <v>706</v>
      </c>
      <c r="C25">
        <v>0</v>
      </c>
      <c r="D25" t="s">
        <v>5940</v>
      </c>
    </row>
    <row r="26" spans="1:4" x14ac:dyDescent="0.2">
      <c r="A26" t="s">
        <v>707</v>
      </c>
      <c r="B26" t="s">
        <v>708</v>
      </c>
      <c r="C26" t="s">
        <v>709</v>
      </c>
      <c r="D26" t="s">
        <v>5941</v>
      </c>
    </row>
    <row r="27" spans="1:4" x14ac:dyDescent="0.2">
      <c r="A27" t="s">
        <v>710</v>
      </c>
      <c r="B27" t="s">
        <v>711</v>
      </c>
      <c r="C27" t="s">
        <v>712</v>
      </c>
      <c r="D27" t="s">
        <v>5942</v>
      </c>
    </row>
    <row r="28" spans="1:4" x14ac:dyDescent="0.2">
      <c r="A28" t="s">
        <v>713</v>
      </c>
      <c r="B28" t="s">
        <v>714</v>
      </c>
      <c r="C28">
        <v>0</v>
      </c>
      <c r="D28" t="s">
        <v>5943</v>
      </c>
    </row>
    <row r="29" spans="1:4" x14ac:dyDescent="0.2">
      <c r="A29" t="s">
        <v>715</v>
      </c>
      <c r="B29" t="s">
        <v>716</v>
      </c>
      <c r="C29">
        <v>0</v>
      </c>
      <c r="D29" t="s">
        <v>5944</v>
      </c>
    </row>
    <row r="30" spans="1:4" x14ac:dyDescent="0.2">
      <c r="A30" t="s">
        <v>717</v>
      </c>
      <c r="B30" t="s">
        <v>718</v>
      </c>
      <c r="C30">
        <v>0</v>
      </c>
      <c r="D30">
        <v>0</v>
      </c>
    </row>
    <row r="31" spans="1:4" x14ac:dyDescent="0.2">
      <c r="A31" t="s">
        <v>719</v>
      </c>
      <c r="B31" t="s">
        <v>720</v>
      </c>
      <c r="C31">
        <v>0</v>
      </c>
      <c r="D31" t="s">
        <v>5945</v>
      </c>
    </row>
    <row r="32" spans="1:4" x14ac:dyDescent="0.2">
      <c r="A32" t="s">
        <v>721</v>
      </c>
      <c r="B32" t="s">
        <v>722</v>
      </c>
      <c r="C32">
        <v>0</v>
      </c>
      <c r="D32" t="s">
        <v>5946</v>
      </c>
    </row>
    <row r="33" spans="1:4" x14ac:dyDescent="0.2">
      <c r="A33" t="s">
        <v>422</v>
      </c>
      <c r="B33" t="s">
        <v>424</v>
      </c>
      <c r="C33" t="s">
        <v>423</v>
      </c>
      <c r="D33" t="s">
        <v>5947</v>
      </c>
    </row>
    <row r="34" spans="1:4" x14ac:dyDescent="0.2">
      <c r="A34" t="s">
        <v>723</v>
      </c>
      <c r="B34" t="s">
        <v>724</v>
      </c>
      <c r="C34">
        <v>0</v>
      </c>
      <c r="D34" t="s">
        <v>5948</v>
      </c>
    </row>
    <row r="35" spans="1:4" x14ac:dyDescent="0.2">
      <c r="A35" t="s">
        <v>725</v>
      </c>
      <c r="B35" t="s">
        <v>726</v>
      </c>
      <c r="C35">
        <v>0</v>
      </c>
      <c r="D35" t="s">
        <v>5949</v>
      </c>
    </row>
    <row r="36" spans="1:4" x14ac:dyDescent="0.2">
      <c r="A36" t="s">
        <v>727</v>
      </c>
      <c r="B36" t="s">
        <v>728</v>
      </c>
      <c r="C36">
        <v>0</v>
      </c>
      <c r="D36" t="s">
        <v>5950</v>
      </c>
    </row>
    <row r="37" spans="1:4" x14ac:dyDescent="0.2">
      <c r="A37" t="s">
        <v>729</v>
      </c>
      <c r="B37" t="s">
        <v>730</v>
      </c>
      <c r="C37">
        <v>0</v>
      </c>
      <c r="D37">
        <v>0</v>
      </c>
    </row>
    <row r="38" spans="1:4" x14ac:dyDescent="0.2">
      <c r="A38" t="s">
        <v>731</v>
      </c>
      <c r="B38" t="s">
        <v>44</v>
      </c>
      <c r="C38">
        <v>0</v>
      </c>
      <c r="D38">
        <v>0</v>
      </c>
    </row>
    <row r="39" spans="1:4" x14ac:dyDescent="0.2">
      <c r="A39" t="s">
        <v>732</v>
      </c>
      <c r="B39" t="s">
        <v>733</v>
      </c>
      <c r="C39">
        <v>0</v>
      </c>
      <c r="D39" t="s">
        <v>5951</v>
      </c>
    </row>
    <row r="40" spans="1:4" x14ac:dyDescent="0.2">
      <c r="A40" t="s">
        <v>734</v>
      </c>
      <c r="B40" t="s">
        <v>733</v>
      </c>
      <c r="C40">
        <v>0</v>
      </c>
      <c r="D40" t="s">
        <v>5952</v>
      </c>
    </row>
    <row r="41" spans="1:4" x14ac:dyDescent="0.2">
      <c r="A41" t="s">
        <v>735</v>
      </c>
      <c r="B41" t="s">
        <v>736</v>
      </c>
      <c r="C41">
        <v>0</v>
      </c>
      <c r="D41" t="s">
        <v>5953</v>
      </c>
    </row>
    <row r="42" spans="1:4" x14ac:dyDescent="0.2">
      <c r="A42" t="s">
        <v>737</v>
      </c>
      <c r="B42" t="s">
        <v>44</v>
      </c>
      <c r="C42">
        <v>0</v>
      </c>
      <c r="D42" t="s">
        <v>5954</v>
      </c>
    </row>
    <row r="43" spans="1:4" x14ac:dyDescent="0.2">
      <c r="A43" t="s">
        <v>738</v>
      </c>
      <c r="B43" t="s">
        <v>44</v>
      </c>
      <c r="C43">
        <v>0</v>
      </c>
      <c r="D43" t="s">
        <v>5955</v>
      </c>
    </row>
    <row r="44" spans="1:4" x14ac:dyDescent="0.2">
      <c r="A44" t="s">
        <v>739</v>
      </c>
      <c r="B44" t="s">
        <v>740</v>
      </c>
      <c r="C44">
        <v>0</v>
      </c>
      <c r="D44" t="s">
        <v>5956</v>
      </c>
    </row>
    <row r="45" spans="1:4" x14ac:dyDescent="0.2">
      <c r="A45" t="s">
        <v>741</v>
      </c>
      <c r="B45" t="s">
        <v>626</v>
      </c>
      <c r="C45" t="s">
        <v>625</v>
      </c>
      <c r="D45" t="s">
        <v>5957</v>
      </c>
    </row>
    <row r="46" spans="1:4" x14ac:dyDescent="0.2">
      <c r="A46" t="s">
        <v>742</v>
      </c>
      <c r="B46" t="s">
        <v>44</v>
      </c>
      <c r="C46">
        <v>0</v>
      </c>
      <c r="D46">
        <v>0</v>
      </c>
    </row>
    <row r="47" spans="1:4" x14ac:dyDescent="0.2">
      <c r="A47" t="s">
        <v>743</v>
      </c>
      <c r="B47" t="s">
        <v>236</v>
      </c>
      <c r="C47">
        <v>0</v>
      </c>
      <c r="D47" t="s">
        <v>5958</v>
      </c>
    </row>
    <row r="48" spans="1:4" x14ac:dyDescent="0.2">
      <c r="A48" t="s">
        <v>744</v>
      </c>
      <c r="B48" t="s">
        <v>44</v>
      </c>
      <c r="C48">
        <v>0</v>
      </c>
      <c r="D48" t="s">
        <v>5959</v>
      </c>
    </row>
    <row r="49" spans="1:4" x14ac:dyDescent="0.2">
      <c r="A49" t="s">
        <v>745</v>
      </c>
      <c r="B49" t="s">
        <v>44</v>
      </c>
      <c r="C49">
        <v>0</v>
      </c>
      <c r="D49">
        <v>0</v>
      </c>
    </row>
    <row r="50" spans="1:4" x14ac:dyDescent="0.2">
      <c r="A50" t="s">
        <v>746</v>
      </c>
      <c r="B50" t="s">
        <v>44</v>
      </c>
      <c r="C50">
        <v>0</v>
      </c>
      <c r="D50">
        <v>0</v>
      </c>
    </row>
    <row r="51" spans="1:4" x14ac:dyDescent="0.2">
      <c r="A51" t="s">
        <v>747</v>
      </c>
      <c r="B51" t="s">
        <v>236</v>
      </c>
      <c r="C51">
        <v>0</v>
      </c>
      <c r="D51" t="s">
        <v>5960</v>
      </c>
    </row>
    <row r="52" spans="1:4" x14ac:dyDescent="0.2">
      <c r="A52" t="s">
        <v>748</v>
      </c>
      <c r="B52" t="s">
        <v>44</v>
      </c>
      <c r="C52">
        <v>0</v>
      </c>
      <c r="D52" t="s">
        <v>5961</v>
      </c>
    </row>
    <row r="53" spans="1:4" x14ac:dyDescent="0.2">
      <c r="A53" t="s">
        <v>749</v>
      </c>
      <c r="B53" t="s">
        <v>44</v>
      </c>
      <c r="C53">
        <v>0</v>
      </c>
      <c r="D53" t="s">
        <v>5962</v>
      </c>
    </row>
    <row r="54" spans="1:4" x14ac:dyDescent="0.2">
      <c r="A54" t="s">
        <v>750</v>
      </c>
      <c r="B54" t="s">
        <v>44</v>
      </c>
      <c r="C54">
        <v>0</v>
      </c>
      <c r="D54" t="s">
        <v>5963</v>
      </c>
    </row>
    <row r="55" spans="1:4" x14ac:dyDescent="0.2">
      <c r="A55" t="s">
        <v>751</v>
      </c>
      <c r="B55" t="s">
        <v>533</v>
      </c>
      <c r="C55">
        <v>0</v>
      </c>
      <c r="D55" t="s">
        <v>5964</v>
      </c>
    </row>
    <row r="56" spans="1:4" x14ac:dyDescent="0.2">
      <c r="A56" t="s">
        <v>752</v>
      </c>
      <c r="B56" t="s">
        <v>753</v>
      </c>
      <c r="C56">
        <v>0</v>
      </c>
      <c r="D56" t="s">
        <v>5965</v>
      </c>
    </row>
    <row r="57" spans="1:4" x14ac:dyDescent="0.2">
      <c r="A57" t="s">
        <v>754</v>
      </c>
      <c r="B57" t="s">
        <v>755</v>
      </c>
      <c r="C57">
        <v>0</v>
      </c>
      <c r="D57" t="s">
        <v>5966</v>
      </c>
    </row>
    <row r="58" spans="1:4" x14ac:dyDescent="0.2">
      <c r="A58" t="s">
        <v>756</v>
      </c>
      <c r="B58" t="s">
        <v>44</v>
      </c>
      <c r="C58">
        <v>0</v>
      </c>
      <c r="D58">
        <v>0</v>
      </c>
    </row>
    <row r="59" spans="1:4" x14ac:dyDescent="0.2">
      <c r="A59" t="s">
        <v>757</v>
      </c>
      <c r="B59" t="s">
        <v>728</v>
      </c>
      <c r="C59">
        <v>0</v>
      </c>
      <c r="D59" t="s">
        <v>5967</v>
      </c>
    </row>
    <row r="60" spans="1:4" x14ac:dyDescent="0.2">
      <c r="A60" t="s">
        <v>758</v>
      </c>
      <c r="B60" t="s">
        <v>44</v>
      </c>
      <c r="C60">
        <v>0</v>
      </c>
      <c r="D60" t="s">
        <v>5968</v>
      </c>
    </row>
    <row r="61" spans="1:4" x14ac:dyDescent="0.2">
      <c r="A61" t="s">
        <v>759</v>
      </c>
      <c r="B61" t="s">
        <v>44</v>
      </c>
      <c r="C61">
        <v>0</v>
      </c>
      <c r="D61" t="s">
        <v>5969</v>
      </c>
    </row>
    <row r="62" spans="1:4" x14ac:dyDescent="0.2">
      <c r="A62" t="s">
        <v>760</v>
      </c>
      <c r="B62" t="s">
        <v>761</v>
      </c>
      <c r="C62">
        <v>0</v>
      </c>
      <c r="D62">
        <v>0</v>
      </c>
    </row>
    <row r="63" spans="1:4" x14ac:dyDescent="0.2">
      <c r="A63" t="s">
        <v>532</v>
      </c>
      <c r="B63" t="s">
        <v>533</v>
      </c>
      <c r="C63">
        <v>0</v>
      </c>
      <c r="D63" t="s">
        <v>5970</v>
      </c>
    </row>
    <row r="64" spans="1:4" x14ac:dyDescent="0.2">
      <c r="A64" t="s">
        <v>762</v>
      </c>
      <c r="B64" t="s">
        <v>763</v>
      </c>
      <c r="C64" t="s">
        <v>764</v>
      </c>
      <c r="D64" t="s">
        <v>5971</v>
      </c>
    </row>
    <row r="65" spans="1:4" x14ac:dyDescent="0.2">
      <c r="A65" t="s">
        <v>765</v>
      </c>
      <c r="B65" t="s">
        <v>766</v>
      </c>
      <c r="C65" t="s">
        <v>767</v>
      </c>
      <c r="D65" t="s">
        <v>5972</v>
      </c>
    </row>
    <row r="66" spans="1:4" x14ac:dyDescent="0.2">
      <c r="A66" t="s">
        <v>768</v>
      </c>
      <c r="B66" t="s">
        <v>769</v>
      </c>
      <c r="C66">
        <v>0</v>
      </c>
      <c r="D66" t="s">
        <v>5973</v>
      </c>
    </row>
    <row r="67" spans="1:4" x14ac:dyDescent="0.2">
      <c r="A67" t="s">
        <v>770</v>
      </c>
      <c r="B67" t="s">
        <v>771</v>
      </c>
      <c r="C67" t="s">
        <v>772</v>
      </c>
      <c r="D67" t="s">
        <v>5974</v>
      </c>
    </row>
    <row r="68" spans="1:4" x14ac:dyDescent="0.2">
      <c r="A68" t="s">
        <v>773</v>
      </c>
      <c r="B68" t="s">
        <v>774</v>
      </c>
      <c r="C68" t="s">
        <v>775</v>
      </c>
      <c r="D68" t="s">
        <v>5975</v>
      </c>
    </row>
    <row r="69" spans="1:4" x14ac:dyDescent="0.2">
      <c r="A69" t="s">
        <v>776</v>
      </c>
      <c r="B69" t="s">
        <v>777</v>
      </c>
      <c r="C69">
        <v>0</v>
      </c>
      <c r="D69" t="s">
        <v>5976</v>
      </c>
    </row>
    <row r="70" spans="1:4" x14ac:dyDescent="0.2">
      <c r="A70" t="s">
        <v>778</v>
      </c>
      <c r="B70" t="s">
        <v>779</v>
      </c>
      <c r="C70">
        <v>0</v>
      </c>
      <c r="D70" t="s">
        <v>5977</v>
      </c>
    </row>
    <row r="71" spans="1:4" x14ac:dyDescent="0.2">
      <c r="A71" t="s">
        <v>780</v>
      </c>
      <c r="B71" t="s">
        <v>781</v>
      </c>
      <c r="C71">
        <v>0</v>
      </c>
      <c r="D71" t="s">
        <v>5978</v>
      </c>
    </row>
    <row r="72" spans="1:4" x14ac:dyDescent="0.2">
      <c r="A72" t="s">
        <v>782</v>
      </c>
      <c r="B72" t="s">
        <v>783</v>
      </c>
      <c r="C72">
        <v>0</v>
      </c>
      <c r="D72" t="s">
        <v>5979</v>
      </c>
    </row>
    <row r="73" spans="1:4" x14ac:dyDescent="0.2">
      <c r="A73" t="s">
        <v>784</v>
      </c>
      <c r="B73" t="s">
        <v>785</v>
      </c>
      <c r="C73">
        <v>0</v>
      </c>
      <c r="D73" t="s">
        <v>5980</v>
      </c>
    </row>
    <row r="74" spans="1:4" x14ac:dyDescent="0.2">
      <c r="A74" t="s">
        <v>786</v>
      </c>
      <c r="B74" t="s">
        <v>787</v>
      </c>
      <c r="C74">
        <v>0</v>
      </c>
      <c r="D74" t="s">
        <v>5981</v>
      </c>
    </row>
    <row r="75" spans="1:4" x14ac:dyDescent="0.2">
      <c r="A75" t="s">
        <v>788</v>
      </c>
      <c r="B75" t="s">
        <v>789</v>
      </c>
      <c r="C75">
        <v>0</v>
      </c>
      <c r="D75" t="s">
        <v>5982</v>
      </c>
    </row>
    <row r="76" spans="1:4" x14ac:dyDescent="0.2">
      <c r="A76" t="s">
        <v>567</v>
      </c>
      <c r="B76" t="s">
        <v>22</v>
      </c>
      <c r="C76">
        <v>0</v>
      </c>
      <c r="D76" t="s">
        <v>5983</v>
      </c>
    </row>
    <row r="77" spans="1:4" x14ac:dyDescent="0.2">
      <c r="A77" t="s">
        <v>790</v>
      </c>
      <c r="B77" t="s">
        <v>22</v>
      </c>
      <c r="C77">
        <v>0</v>
      </c>
      <c r="D77" t="s">
        <v>5984</v>
      </c>
    </row>
    <row r="78" spans="1:4" x14ac:dyDescent="0.2">
      <c r="A78" t="s">
        <v>791</v>
      </c>
      <c r="B78" t="s">
        <v>792</v>
      </c>
      <c r="C78">
        <v>0</v>
      </c>
      <c r="D78" t="s">
        <v>5985</v>
      </c>
    </row>
    <row r="79" spans="1:4" x14ac:dyDescent="0.2">
      <c r="A79" t="s">
        <v>793</v>
      </c>
      <c r="B79" t="s">
        <v>794</v>
      </c>
      <c r="C79">
        <v>0</v>
      </c>
      <c r="D79" t="s">
        <v>5986</v>
      </c>
    </row>
    <row r="80" spans="1:4" x14ac:dyDescent="0.2">
      <c r="A80" t="s">
        <v>795</v>
      </c>
      <c r="B80" t="s">
        <v>796</v>
      </c>
      <c r="C80">
        <v>0</v>
      </c>
      <c r="D80" t="s">
        <v>5987</v>
      </c>
    </row>
    <row r="81" spans="1:4" x14ac:dyDescent="0.2">
      <c r="A81" t="s">
        <v>797</v>
      </c>
      <c r="B81" t="s">
        <v>798</v>
      </c>
      <c r="C81">
        <v>0</v>
      </c>
      <c r="D81" t="s">
        <v>5988</v>
      </c>
    </row>
    <row r="82" spans="1:4" x14ac:dyDescent="0.2">
      <c r="A82" t="s">
        <v>799</v>
      </c>
      <c r="B82" t="s">
        <v>44</v>
      </c>
      <c r="C82">
        <v>0</v>
      </c>
      <c r="D82">
        <v>0</v>
      </c>
    </row>
    <row r="83" spans="1:4" x14ac:dyDescent="0.2">
      <c r="A83" t="s">
        <v>800</v>
      </c>
      <c r="B83" t="s">
        <v>44</v>
      </c>
      <c r="C83">
        <v>0</v>
      </c>
      <c r="D83" t="s">
        <v>5989</v>
      </c>
    </row>
    <row r="84" spans="1:4" x14ac:dyDescent="0.2">
      <c r="A84" t="s">
        <v>594</v>
      </c>
      <c r="B84" t="s">
        <v>595</v>
      </c>
      <c r="C84">
        <v>0</v>
      </c>
      <c r="D84" t="s">
        <v>5990</v>
      </c>
    </row>
    <row r="85" spans="1:4" x14ac:dyDescent="0.2">
      <c r="A85" t="s">
        <v>801</v>
      </c>
      <c r="B85" t="s">
        <v>802</v>
      </c>
      <c r="C85">
        <v>0</v>
      </c>
      <c r="D85" t="s">
        <v>5991</v>
      </c>
    </row>
    <row r="86" spans="1:4" x14ac:dyDescent="0.2">
      <c r="A86" t="s">
        <v>803</v>
      </c>
      <c r="B86" t="s">
        <v>44</v>
      </c>
      <c r="C86">
        <v>0</v>
      </c>
      <c r="D86">
        <v>0</v>
      </c>
    </row>
    <row r="87" spans="1:4" x14ac:dyDescent="0.2">
      <c r="A87" t="s">
        <v>804</v>
      </c>
      <c r="B87" t="s">
        <v>805</v>
      </c>
      <c r="C87">
        <v>0</v>
      </c>
      <c r="D87" t="s">
        <v>5992</v>
      </c>
    </row>
    <row r="88" spans="1:4" x14ac:dyDescent="0.2">
      <c r="A88" t="s">
        <v>806</v>
      </c>
      <c r="B88" t="s">
        <v>807</v>
      </c>
      <c r="C88" t="s">
        <v>808</v>
      </c>
      <c r="D88" t="s">
        <v>5993</v>
      </c>
    </row>
    <row r="89" spans="1:4" x14ac:dyDescent="0.2">
      <c r="A89" t="s">
        <v>809</v>
      </c>
      <c r="B89" t="s">
        <v>810</v>
      </c>
      <c r="C89" t="s">
        <v>811</v>
      </c>
      <c r="D89" t="s">
        <v>5994</v>
      </c>
    </row>
    <row r="90" spans="1:4" x14ac:dyDescent="0.2">
      <c r="A90" t="s">
        <v>624</v>
      </c>
      <c r="B90" t="s">
        <v>626</v>
      </c>
      <c r="C90" t="s">
        <v>625</v>
      </c>
      <c r="D90" t="s">
        <v>5995</v>
      </c>
    </row>
    <row r="91" spans="1:4" x14ac:dyDescent="0.2">
      <c r="A91" t="s">
        <v>812</v>
      </c>
      <c r="B91" t="s">
        <v>813</v>
      </c>
      <c r="C91" t="s">
        <v>814</v>
      </c>
      <c r="D91" t="s">
        <v>5996</v>
      </c>
    </row>
    <row r="92" spans="1:4" x14ac:dyDescent="0.2">
      <c r="A92" t="s">
        <v>815</v>
      </c>
      <c r="B92" t="s">
        <v>779</v>
      </c>
      <c r="C92">
        <v>0</v>
      </c>
      <c r="D92" t="s">
        <v>5997</v>
      </c>
    </row>
    <row r="93" spans="1:4" x14ac:dyDescent="0.2">
      <c r="A93" t="s">
        <v>816</v>
      </c>
      <c r="B93" t="s">
        <v>802</v>
      </c>
      <c r="C93">
        <v>0</v>
      </c>
      <c r="D93" t="s">
        <v>5998</v>
      </c>
    </row>
    <row r="94" spans="1:4" x14ac:dyDescent="0.2">
      <c r="A94" t="s">
        <v>817</v>
      </c>
      <c r="B94" t="s">
        <v>44</v>
      </c>
      <c r="C94">
        <v>0</v>
      </c>
      <c r="D94">
        <v>0</v>
      </c>
    </row>
    <row r="95" spans="1:4" x14ac:dyDescent="0.2">
      <c r="A95" t="s">
        <v>818</v>
      </c>
      <c r="B95" t="s">
        <v>819</v>
      </c>
      <c r="C95">
        <v>0</v>
      </c>
      <c r="D95" t="s">
        <v>5999</v>
      </c>
    </row>
    <row r="96" spans="1:4" x14ac:dyDescent="0.2">
      <c r="A96" t="s">
        <v>820</v>
      </c>
      <c r="B96" t="s">
        <v>353</v>
      </c>
      <c r="C96">
        <v>0</v>
      </c>
      <c r="D96" t="s">
        <v>6000</v>
      </c>
    </row>
    <row r="97" spans="1:4" x14ac:dyDescent="0.2">
      <c r="A97" t="s">
        <v>821</v>
      </c>
      <c r="B97" t="s">
        <v>822</v>
      </c>
      <c r="C97">
        <v>0</v>
      </c>
      <c r="D97" t="s">
        <v>6001</v>
      </c>
    </row>
    <row r="98" spans="1:4" x14ac:dyDescent="0.2">
      <c r="A98" t="s">
        <v>823</v>
      </c>
      <c r="B98" t="s">
        <v>824</v>
      </c>
      <c r="C98">
        <v>0</v>
      </c>
      <c r="D98" t="s">
        <v>6002</v>
      </c>
    </row>
    <row r="99" spans="1:4" x14ac:dyDescent="0.2">
      <c r="A99" t="s">
        <v>825</v>
      </c>
      <c r="B99" t="s">
        <v>826</v>
      </c>
      <c r="C99">
        <v>0</v>
      </c>
      <c r="D99" t="s">
        <v>6003</v>
      </c>
    </row>
    <row r="100" spans="1:4" x14ac:dyDescent="0.2">
      <c r="A100" t="s">
        <v>827</v>
      </c>
      <c r="B100" t="s">
        <v>824</v>
      </c>
      <c r="C100">
        <v>0</v>
      </c>
      <c r="D100" t="s">
        <v>6004</v>
      </c>
    </row>
    <row r="101" spans="1:4" x14ac:dyDescent="0.2">
      <c r="A101" t="s">
        <v>828</v>
      </c>
      <c r="B101" t="s">
        <v>44</v>
      </c>
      <c r="C101">
        <v>0</v>
      </c>
      <c r="D101" t="s">
        <v>6005</v>
      </c>
    </row>
    <row r="102" spans="1:4" x14ac:dyDescent="0.2">
      <c r="A102" t="s">
        <v>829</v>
      </c>
      <c r="B102" t="s">
        <v>830</v>
      </c>
      <c r="C102">
        <v>0</v>
      </c>
      <c r="D102" t="s">
        <v>6006</v>
      </c>
    </row>
    <row r="103" spans="1:4" x14ac:dyDescent="0.2">
      <c r="A103" t="s">
        <v>831</v>
      </c>
      <c r="B103" t="s">
        <v>44</v>
      </c>
      <c r="C103">
        <v>0</v>
      </c>
      <c r="D103" t="s">
        <v>6007</v>
      </c>
    </row>
    <row r="104" spans="1:4" x14ac:dyDescent="0.2">
      <c r="A104" t="s">
        <v>832</v>
      </c>
      <c r="B104" t="s">
        <v>833</v>
      </c>
      <c r="C104">
        <v>0</v>
      </c>
      <c r="D104" t="s">
        <v>6008</v>
      </c>
    </row>
    <row r="105" spans="1:4" x14ac:dyDescent="0.2">
      <c r="A105" t="s">
        <v>834</v>
      </c>
      <c r="B105" t="s">
        <v>835</v>
      </c>
      <c r="C105">
        <v>0</v>
      </c>
      <c r="D105" t="s">
        <v>6009</v>
      </c>
    </row>
    <row r="106" spans="1:4" x14ac:dyDescent="0.2">
      <c r="A106" t="s">
        <v>836</v>
      </c>
      <c r="B106" t="s">
        <v>835</v>
      </c>
      <c r="C106">
        <v>0</v>
      </c>
      <c r="D106" t="s">
        <v>6010</v>
      </c>
    </row>
    <row r="107" spans="1:4" x14ac:dyDescent="0.2">
      <c r="A107" t="s">
        <v>837</v>
      </c>
      <c r="B107" t="s">
        <v>835</v>
      </c>
      <c r="C107">
        <v>0</v>
      </c>
      <c r="D107" t="s">
        <v>6010</v>
      </c>
    </row>
    <row r="108" spans="1:4" x14ac:dyDescent="0.2">
      <c r="A108" t="s">
        <v>838</v>
      </c>
      <c r="B108" t="s">
        <v>835</v>
      </c>
      <c r="C108">
        <v>0</v>
      </c>
      <c r="D108" t="s">
        <v>6011</v>
      </c>
    </row>
    <row r="109" spans="1:4" x14ac:dyDescent="0.2">
      <c r="A109" t="s">
        <v>839</v>
      </c>
      <c r="B109" t="s">
        <v>835</v>
      </c>
      <c r="C109">
        <v>0</v>
      </c>
      <c r="D109" t="s">
        <v>6012</v>
      </c>
    </row>
    <row r="110" spans="1:4" x14ac:dyDescent="0.2">
      <c r="A110" t="s">
        <v>840</v>
      </c>
      <c r="B110" t="s">
        <v>841</v>
      </c>
      <c r="C110">
        <v>0</v>
      </c>
      <c r="D110" t="s">
        <v>6013</v>
      </c>
    </row>
    <row r="111" spans="1:4" x14ac:dyDescent="0.2">
      <c r="A111" t="s">
        <v>842</v>
      </c>
      <c r="B111" t="s">
        <v>843</v>
      </c>
      <c r="C111">
        <v>0</v>
      </c>
      <c r="D111" t="s">
        <v>6014</v>
      </c>
    </row>
    <row r="112" spans="1:4" x14ac:dyDescent="0.2">
      <c r="A112" t="s">
        <v>844</v>
      </c>
      <c r="B112" t="s">
        <v>353</v>
      </c>
      <c r="C112">
        <v>0</v>
      </c>
      <c r="D112" t="s">
        <v>6015</v>
      </c>
    </row>
    <row r="113" spans="1:4" x14ac:dyDescent="0.2">
      <c r="A113" t="s">
        <v>845</v>
      </c>
      <c r="B113" t="s">
        <v>846</v>
      </c>
      <c r="C113">
        <v>0</v>
      </c>
      <c r="D113" t="s">
        <v>6016</v>
      </c>
    </row>
    <row r="114" spans="1:4" x14ac:dyDescent="0.2">
      <c r="A114" t="s">
        <v>847</v>
      </c>
      <c r="B114" t="s">
        <v>848</v>
      </c>
      <c r="C114">
        <v>0</v>
      </c>
      <c r="D114" t="s">
        <v>6017</v>
      </c>
    </row>
    <row r="115" spans="1:4" x14ac:dyDescent="0.2">
      <c r="A115" t="s">
        <v>849</v>
      </c>
      <c r="B115" t="s">
        <v>850</v>
      </c>
      <c r="C115">
        <v>0</v>
      </c>
      <c r="D115" t="s">
        <v>6018</v>
      </c>
    </row>
    <row r="116" spans="1:4" x14ac:dyDescent="0.2">
      <c r="A116" t="s">
        <v>851</v>
      </c>
      <c r="B116" t="s">
        <v>852</v>
      </c>
      <c r="C116">
        <v>0</v>
      </c>
      <c r="D116" t="s">
        <v>6019</v>
      </c>
    </row>
    <row r="117" spans="1:4" x14ac:dyDescent="0.2">
      <c r="A117" t="s">
        <v>853</v>
      </c>
      <c r="B117" t="s">
        <v>854</v>
      </c>
      <c r="C117">
        <v>0</v>
      </c>
      <c r="D117" t="s">
        <v>6020</v>
      </c>
    </row>
    <row r="118" spans="1:4" x14ac:dyDescent="0.2">
      <c r="A118" t="s">
        <v>855</v>
      </c>
      <c r="B118" t="s">
        <v>856</v>
      </c>
      <c r="C118">
        <v>0</v>
      </c>
      <c r="D118" t="s">
        <v>6021</v>
      </c>
    </row>
    <row r="119" spans="1:4" x14ac:dyDescent="0.2">
      <c r="A119" t="s">
        <v>857</v>
      </c>
      <c r="B119" t="s">
        <v>858</v>
      </c>
      <c r="C119" t="s">
        <v>859</v>
      </c>
      <c r="D119" t="s">
        <v>6022</v>
      </c>
    </row>
    <row r="120" spans="1:4" x14ac:dyDescent="0.2">
      <c r="A120" t="s">
        <v>860</v>
      </c>
      <c r="B120" t="s">
        <v>861</v>
      </c>
      <c r="C120" t="s">
        <v>862</v>
      </c>
      <c r="D120" t="s">
        <v>6023</v>
      </c>
    </row>
    <row r="121" spans="1:4" x14ac:dyDescent="0.2">
      <c r="A121" t="s">
        <v>863</v>
      </c>
      <c r="B121" t="s">
        <v>864</v>
      </c>
      <c r="C121" t="s">
        <v>865</v>
      </c>
      <c r="D121" t="s">
        <v>6024</v>
      </c>
    </row>
    <row r="122" spans="1:4" x14ac:dyDescent="0.2">
      <c r="A122" t="s">
        <v>866</v>
      </c>
      <c r="B122" t="s">
        <v>867</v>
      </c>
      <c r="C122" t="s">
        <v>868</v>
      </c>
      <c r="D122" t="s">
        <v>6025</v>
      </c>
    </row>
    <row r="123" spans="1:4" x14ac:dyDescent="0.2">
      <c r="A123" t="s">
        <v>869</v>
      </c>
      <c r="B123" t="s">
        <v>870</v>
      </c>
      <c r="C123" t="s">
        <v>871</v>
      </c>
      <c r="D123" t="s">
        <v>6026</v>
      </c>
    </row>
    <row r="124" spans="1:4" x14ac:dyDescent="0.2">
      <c r="A124" t="s">
        <v>872</v>
      </c>
      <c r="B124" t="s">
        <v>873</v>
      </c>
      <c r="C124" t="s">
        <v>874</v>
      </c>
      <c r="D124" t="s">
        <v>6027</v>
      </c>
    </row>
    <row r="125" spans="1:4" x14ac:dyDescent="0.2">
      <c r="A125" t="s">
        <v>875</v>
      </c>
      <c r="B125" t="s">
        <v>876</v>
      </c>
      <c r="C125" t="s">
        <v>877</v>
      </c>
      <c r="D125" t="s">
        <v>6028</v>
      </c>
    </row>
    <row r="126" spans="1:4" x14ac:dyDescent="0.2">
      <c r="A126" t="s">
        <v>878</v>
      </c>
      <c r="B126" t="s">
        <v>879</v>
      </c>
      <c r="C126" t="s">
        <v>880</v>
      </c>
      <c r="D126" t="s">
        <v>6029</v>
      </c>
    </row>
    <row r="127" spans="1:4" x14ac:dyDescent="0.2">
      <c r="A127" t="s">
        <v>881</v>
      </c>
      <c r="B127" t="s">
        <v>882</v>
      </c>
      <c r="C127" t="s">
        <v>883</v>
      </c>
      <c r="D127" t="s">
        <v>6030</v>
      </c>
    </row>
    <row r="128" spans="1:4" x14ac:dyDescent="0.2">
      <c r="A128" t="s">
        <v>884</v>
      </c>
      <c r="B128" t="s">
        <v>885</v>
      </c>
      <c r="C128" t="s">
        <v>886</v>
      </c>
      <c r="D128" t="s">
        <v>6031</v>
      </c>
    </row>
    <row r="129" spans="1:4" x14ac:dyDescent="0.2">
      <c r="A129" t="s">
        <v>887</v>
      </c>
      <c r="B129" t="s">
        <v>888</v>
      </c>
      <c r="C129" t="s">
        <v>889</v>
      </c>
      <c r="D129" t="s">
        <v>6032</v>
      </c>
    </row>
    <row r="130" spans="1:4" x14ac:dyDescent="0.2">
      <c r="A130" t="s">
        <v>890</v>
      </c>
      <c r="B130" t="s">
        <v>891</v>
      </c>
      <c r="C130" t="s">
        <v>892</v>
      </c>
      <c r="D130" t="s">
        <v>6033</v>
      </c>
    </row>
    <row r="131" spans="1:4" x14ac:dyDescent="0.2">
      <c r="A131" t="s">
        <v>126</v>
      </c>
      <c r="B131" t="s">
        <v>128</v>
      </c>
      <c r="C131" t="s">
        <v>127</v>
      </c>
      <c r="D131" t="s">
        <v>6034</v>
      </c>
    </row>
    <row r="132" spans="1:4" x14ac:dyDescent="0.2">
      <c r="A132" t="s">
        <v>893</v>
      </c>
      <c r="B132" t="s">
        <v>894</v>
      </c>
      <c r="C132" t="s">
        <v>895</v>
      </c>
      <c r="D132" t="s">
        <v>6035</v>
      </c>
    </row>
    <row r="133" spans="1:4" x14ac:dyDescent="0.2">
      <c r="A133" t="s">
        <v>896</v>
      </c>
      <c r="B133" t="s">
        <v>44</v>
      </c>
      <c r="C133">
        <v>0</v>
      </c>
      <c r="D133" t="s">
        <v>6036</v>
      </c>
    </row>
    <row r="134" spans="1:4" x14ac:dyDescent="0.2">
      <c r="A134" t="s">
        <v>897</v>
      </c>
      <c r="B134" t="s">
        <v>353</v>
      </c>
      <c r="C134">
        <v>0</v>
      </c>
      <c r="D134" t="s">
        <v>6037</v>
      </c>
    </row>
    <row r="135" spans="1:4" x14ac:dyDescent="0.2">
      <c r="A135" t="s">
        <v>898</v>
      </c>
      <c r="B135" t="s">
        <v>899</v>
      </c>
      <c r="C135">
        <v>0</v>
      </c>
      <c r="D135" t="s">
        <v>6038</v>
      </c>
    </row>
    <row r="136" spans="1:4" x14ac:dyDescent="0.2">
      <c r="A136" t="s">
        <v>900</v>
      </c>
      <c r="B136" t="s">
        <v>44</v>
      </c>
      <c r="C136">
        <v>0</v>
      </c>
      <c r="D136">
        <v>0</v>
      </c>
    </row>
    <row r="137" spans="1:4" x14ac:dyDescent="0.2">
      <c r="A137" t="s">
        <v>901</v>
      </c>
      <c r="B137" t="s">
        <v>902</v>
      </c>
      <c r="C137">
        <v>0</v>
      </c>
      <c r="D137" t="s">
        <v>6039</v>
      </c>
    </row>
    <row r="138" spans="1:4" x14ac:dyDescent="0.2">
      <c r="A138" t="s">
        <v>903</v>
      </c>
      <c r="B138" t="s">
        <v>904</v>
      </c>
      <c r="C138">
        <v>0</v>
      </c>
      <c r="D138" t="s">
        <v>6040</v>
      </c>
    </row>
    <row r="139" spans="1:4" x14ac:dyDescent="0.2">
      <c r="A139" t="s">
        <v>905</v>
      </c>
      <c r="B139" t="s">
        <v>906</v>
      </c>
      <c r="C139">
        <v>0</v>
      </c>
      <c r="D139" t="s">
        <v>6041</v>
      </c>
    </row>
    <row r="140" spans="1:4" x14ac:dyDescent="0.2">
      <c r="A140" t="s">
        <v>907</v>
      </c>
      <c r="B140" t="s">
        <v>908</v>
      </c>
      <c r="C140">
        <v>0</v>
      </c>
      <c r="D140" t="s">
        <v>6042</v>
      </c>
    </row>
    <row r="141" spans="1:4" x14ac:dyDescent="0.2">
      <c r="A141" t="s">
        <v>909</v>
      </c>
      <c r="B141" t="s">
        <v>910</v>
      </c>
      <c r="C141">
        <v>0</v>
      </c>
      <c r="D141" t="s">
        <v>6043</v>
      </c>
    </row>
    <row r="142" spans="1:4" x14ac:dyDescent="0.2">
      <c r="A142" t="s">
        <v>911</v>
      </c>
      <c r="B142" t="s">
        <v>912</v>
      </c>
      <c r="C142">
        <v>0</v>
      </c>
      <c r="D142" t="s">
        <v>6044</v>
      </c>
    </row>
    <row r="143" spans="1:4" x14ac:dyDescent="0.2">
      <c r="A143" t="s">
        <v>913</v>
      </c>
      <c r="B143" t="s">
        <v>914</v>
      </c>
      <c r="C143" t="s">
        <v>915</v>
      </c>
      <c r="D143" t="s">
        <v>6045</v>
      </c>
    </row>
    <row r="144" spans="1:4" x14ac:dyDescent="0.2">
      <c r="A144" t="s">
        <v>916</v>
      </c>
      <c r="B144" t="s">
        <v>917</v>
      </c>
      <c r="C144">
        <v>0</v>
      </c>
      <c r="D144" t="s">
        <v>6046</v>
      </c>
    </row>
    <row r="145" spans="1:4" x14ac:dyDescent="0.2">
      <c r="A145" t="s">
        <v>918</v>
      </c>
      <c r="B145" t="s">
        <v>919</v>
      </c>
      <c r="C145" t="s">
        <v>920</v>
      </c>
      <c r="D145" t="s">
        <v>6047</v>
      </c>
    </row>
    <row r="146" spans="1:4" x14ac:dyDescent="0.2">
      <c r="A146" t="s">
        <v>921</v>
      </c>
      <c r="B146" t="s">
        <v>922</v>
      </c>
      <c r="C146" t="s">
        <v>923</v>
      </c>
      <c r="D146" t="s">
        <v>6048</v>
      </c>
    </row>
    <row r="147" spans="1:4" x14ac:dyDescent="0.2">
      <c r="A147" t="s">
        <v>924</v>
      </c>
      <c r="B147" t="s">
        <v>925</v>
      </c>
      <c r="C147" t="s">
        <v>926</v>
      </c>
      <c r="D147" t="s">
        <v>6049</v>
      </c>
    </row>
    <row r="148" spans="1:4" x14ac:dyDescent="0.2">
      <c r="A148" t="s">
        <v>927</v>
      </c>
      <c r="B148" t="s">
        <v>928</v>
      </c>
      <c r="C148" t="s">
        <v>929</v>
      </c>
      <c r="D148" t="s">
        <v>6050</v>
      </c>
    </row>
    <row r="149" spans="1:4" x14ac:dyDescent="0.2">
      <c r="A149" t="s">
        <v>930</v>
      </c>
      <c r="B149" t="s">
        <v>931</v>
      </c>
      <c r="C149" t="s">
        <v>932</v>
      </c>
      <c r="D149" t="s">
        <v>6051</v>
      </c>
    </row>
    <row r="150" spans="1:4" x14ac:dyDescent="0.2">
      <c r="A150" t="s">
        <v>933</v>
      </c>
      <c r="B150" t="s">
        <v>931</v>
      </c>
      <c r="C150" t="s">
        <v>932</v>
      </c>
      <c r="D150" t="s">
        <v>6052</v>
      </c>
    </row>
    <row r="151" spans="1:4" x14ac:dyDescent="0.2">
      <c r="A151" t="s">
        <v>934</v>
      </c>
      <c r="B151" t="s">
        <v>935</v>
      </c>
      <c r="C151" t="s">
        <v>936</v>
      </c>
      <c r="D151" t="s">
        <v>6053</v>
      </c>
    </row>
    <row r="152" spans="1:4" x14ac:dyDescent="0.2">
      <c r="A152" t="s">
        <v>937</v>
      </c>
      <c r="B152" t="s">
        <v>938</v>
      </c>
      <c r="C152">
        <v>0</v>
      </c>
      <c r="D152" t="s">
        <v>6054</v>
      </c>
    </row>
    <row r="153" spans="1:4" x14ac:dyDescent="0.2">
      <c r="A153" t="s">
        <v>939</v>
      </c>
      <c r="B153" t="s">
        <v>44</v>
      </c>
      <c r="C153">
        <v>0</v>
      </c>
      <c r="D153" t="s">
        <v>6055</v>
      </c>
    </row>
    <row r="154" spans="1:4" x14ac:dyDescent="0.2">
      <c r="A154" t="s">
        <v>940</v>
      </c>
      <c r="B154" t="s">
        <v>941</v>
      </c>
      <c r="C154">
        <v>0</v>
      </c>
      <c r="D154" t="s">
        <v>6056</v>
      </c>
    </row>
    <row r="155" spans="1:4" x14ac:dyDescent="0.2">
      <c r="A155" t="s">
        <v>942</v>
      </c>
      <c r="B155" t="s">
        <v>943</v>
      </c>
      <c r="C155">
        <v>0</v>
      </c>
      <c r="D155" t="s">
        <v>6057</v>
      </c>
    </row>
    <row r="156" spans="1:4" x14ac:dyDescent="0.2">
      <c r="A156" t="s">
        <v>944</v>
      </c>
      <c r="B156" t="s">
        <v>945</v>
      </c>
      <c r="C156">
        <v>0</v>
      </c>
      <c r="D156" t="s">
        <v>6058</v>
      </c>
    </row>
    <row r="157" spans="1:4" x14ac:dyDescent="0.2">
      <c r="A157" t="s">
        <v>946</v>
      </c>
      <c r="B157" t="s">
        <v>44</v>
      </c>
      <c r="C157">
        <v>0</v>
      </c>
      <c r="D157">
        <v>0</v>
      </c>
    </row>
    <row r="158" spans="1:4" x14ac:dyDescent="0.2">
      <c r="A158" t="s">
        <v>179</v>
      </c>
      <c r="B158" t="s">
        <v>181</v>
      </c>
      <c r="C158" t="s">
        <v>180</v>
      </c>
      <c r="D158" t="s">
        <v>6059</v>
      </c>
    </row>
    <row r="159" spans="1:4" x14ac:dyDescent="0.2">
      <c r="A159" t="s">
        <v>947</v>
      </c>
      <c r="B159" t="s">
        <v>948</v>
      </c>
      <c r="C159" t="s">
        <v>949</v>
      </c>
      <c r="D159" t="s">
        <v>6060</v>
      </c>
    </row>
    <row r="160" spans="1:4" x14ac:dyDescent="0.2">
      <c r="A160" t="s">
        <v>950</v>
      </c>
      <c r="B160" t="s">
        <v>951</v>
      </c>
      <c r="C160" t="s">
        <v>952</v>
      </c>
      <c r="D160" t="s">
        <v>6061</v>
      </c>
    </row>
    <row r="161" spans="1:4" x14ac:dyDescent="0.2">
      <c r="A161" t="s">
        <v>953</v>
      </c>
      <c r="B161" t="s">
        <v>954</v>
      </c>
      <c r="C161" t="s">
        <v>955</v>
      </c>
      <c r="D161" t="s">
        <v>6062</v>
      </c>
    </row>
    <row r="162" spans="1:4" x14ac:dyDescent="0.2">
      <c r="A162" t="s">
        <v>956</v>
      </c>
      <c r="B162" t="s">
        <v>957</v>
      </c>
      <c r="C162" t="s">
        <v>958</v>
      </c>
      <c r="D162" t="s">
        <v>6063</v>
      </c>
    </row>
    <row r="163" spans="1:4" x14ac:dyDescent="0.2">
      <c r="A163" t="s">
        <v>959</v>
      </c>
      <c r="B163" t="s">
        <v>960</v>
      </c>
      <c r="C163" t="s">
        <v>961</v>
      </c>
      <c r="D163" t="s">
        <v>6064</v>
      </c>
    </row>
    <row r="164" spans="1:4" x14ac:dyDescent="0.2">
      <c r="A164" t="s">
        <v>962</v>
      </c>
      <c r="B164" t="s">
        <v>963</v>
      </c>
      <c r="C164" t="s">
        <v>964</v>
      </c>
      <c r="D164" t="s">
        <v>6065</v>
      </c>
    </row>
    <row r="165" spans="1:4" x14ac:dyDescent="0.2">
      <c r="A165" t="s">
        <v>965</v>
      </c>
      <c r="B165" t="s">
        <v>966</v>
      </c>
      <c r="C165" t="s">
        <v>967</v>
      </c>
      <c r="D165" t="s">
        <v>6066</v>
      </c>
    </row>
    <row r="166" spans="1:4" x14ac:dyDescent="0.2">
      <c r="A166" t="s">
        <v>968</v>
      </c>
      <c r="B166" t="s">
        <v>969</v>
      </c>
      <c r="C166" t="s">
        <v>970</v>
      </c>
      <c r="D166" t="s">
        <v>6067</v>
      </c>
    </row>
    <row r="167" spans="1:4" x14ac:dyDescent="0.2">
      <c r="A167" t="s">
        <v>971</v>
      </c>
      <c r="B167" t="s">
        <v>972</v>
      </c>
      <c r="C167">
        <v>0</v>
      </c>
      <c r="D167" t="s">
        <v>6068</v>
      </c>
    </row>
    <row r="168" spans="1:4" x14ac:dyDescent="0.2">
      <c r="A168" t="s">
        <v>205</v>
      </c>
      <c r="B168" t="s">
        <v>206</v>
      </c>
      <c r="C168">
        <v>0</v>
      </c>
      <c r="D168" t="s">
        <v>6069</v>
      </c>
    </row>
    <row r="169" spans="1:4" x14ac:dyDescent="0.2">
      <c r="A169" t="s">
        <v>973</v>
      </c>
      <c r="B169" t="s">
        <v>908</v>
      </c>
      <c r="C169">
        <v>0</v>
      </c>
      <c r="D169" t="s">
        <v>6070</v>
      </c>
    </row>
    <row r="170" spans="1:4" x14ac:dyDescent="0.2">
      <c r="A170" t="s">
        <v>974</v>
      </c>
      <c r="B170" t="s">
        <v>975</v>
      </c>
      <c r="C170">
        <v>0</v>
      </c>
      <c r="D170" t="s">
        <v>6071</v>
      </c>
    </row>
    <row r="171" spans="1:4" x14ac:dyDescent="0.2">
      <c r="A171" t="s">
        <v>976</v>
      </c>
      <c r="B171" t="s">
        <v>977</v>
      </c>
      <c r="C171" t="s">
        <v>978</v>
      </c>
      <c r="D171" t="s">
        <v>6072</v>
      </c>
    </row>
    <row r="172" spans="1:4" x14ac:dyDescent="0.2">
      <c r="A172" t="s">
        <v>979</v>
      </c>
      <c r="B172" t="s">
        <v>980</v>
      </c>
      <c r="C172" t="s">
        <v>981</v>
      </c>
      <c r="D172" t="s">
        <v>6073</v>
      </c>
    </row>
    <row r="173" spans="1:4" x14ac:dyDescent="0.2">
      <c r="A173" t="s">
        <v>982</v>
      </c>
      <c r="B173" t="s">
        <v>983</v>
      </c>
      <c r="C173" t="s">
        <v>984</v>
      </c>
      <c r="D173" t="s">
        <v>6074</v>
      </c>
    </row>
    <row r="174" spans="1:4" x14ac:dyDescent="0.2">
      <c r="A174" t="s">
        <v>985</v>
      </c>
      <c r="B174" t="s">
        <v>986</v>
      </c>
      <c r="C174" t="s">
        <v>987</v>
      </c>
      <c r="D174" t="s">
        <v>6075</v>
      </c>
    </row>
    <row r="175" spans="1:4" x14ac:dyDescent="0.2">
      <c r="A175" t="s">
        <v>988</v>
      </c>
      <c r="B175" t="s">
        <v>989</v>
      </c>
      <c r="C175" t="s">
        <v>990</v>
      </c>
      <c r="D175" t="s">
        <v>6076</v>
      </c>
    </row>
    <row r="176" spans="1:4" x14ac:dyDescent="0.2">
      <c r="A176" t="s">
        <v>991</v>
      </c>
      <c r="B176" t="s">
        <v>992</v>
      </c>
      <c r="C176" t="s">
        <v>993</v>
      </c>
      <c r="D176" t="s">
        <v>6077</v>
      </c>
    </row>
    <row r="177" spans="1:4" x14ac:dyDescent="0.2">
      <c r="A177" t="s">
        <v>994</v>
      </c>
      <c r="B177" t="s">
        <v>995</v>
      </c>
      <c r="C177">
        <v>0</v>
      </c>
      <c r="D177" t="s">
        <v>6078</v>
      </c>
    </row>
    <row r="178" spans="1:4" x14ac:dyDescent="0.2">
      <c r="A178" t="s">
        <v>996</v>
      </c>
      <c r="B178" t="s">
        <v>997</v>
      </c>
      <c r="C178">
        <v>0</v>
      </c>
      <c r="D178" t="s">
        <v>6079</v>
      </c>
    </row>
    <row r="179" spans="1:4" x14ac:dyDescent="0.2">
      <c r="A179" t="s">
        <v>998</v>
      </c>
      <c r="B179" t="s">
        <v>999</v>
      </c>
      <c r="C179">
        <v>0</v>
      </c>
      <c r="D179" t="s">
        <v>6080</v>
      </c>
    </row>
    <row r="180" spans="1:4" x14ac:dyDescent="0.2">
      <c r="A180" t="s">
        <v>1000</v>
      </c>
      <c r="B180" t="s">
        <v>44</v>
      </c>
      <c r="C180">
        <v>0</v>
      </c>
      <c r="D180" t="s">
        <v>6081</v>
      </c>
    </row>
    <row r="181" spans="1:4" x14ac:dyDescent="0.2">
      <c r="A181" t="s">
        <v>1001</v>
      </c>
      <c r="B181" t="s">
        <v>1002</v>
      </c>
      <c r="C181">
        <v>0</v>
      </c>
      <c r="D181" t="s">
        <v>6082</v>
      </c>
    </row>
    <row r="182" spans="1:4" x14ac:dyDescent="0.2">
      <c r="A182" t="s">
        <v>1003</v>
      </c>
      <c r="B182" t="s">
        <v>792</v>
      </c>
      <c r="C182">
        <v>0</v>
      </c>
      <c r="D182" t="s">
        <v>6083</v>
      </c>
    </row>
    <row r="183" spans="1:4" x14ac:dyDescent="0.2">
      <c r="A183" t="s">
        <v>1004</v>
      </c>
      <c r="B183" t="s">
        <v>1005</v>
      </c>
      <c r="C183">
        <v>0</v>
      </c>
      <c r="D183" t="s">
        <v>6084</v>
      </c>
    </row>
    <row r="184" spans="1:4" x14ac:dyDescent="0.2">
      <c r="A184" t="s">
        <v>1006</v>
      </c>
      <c r="B184" t="s">
        <v>22</v>
      </c>
      <c r="C184">
        <v>0</v>
      </c>
      <c r="D184" t="s">
        <v>6085</v>
      </c>
    </row>
    <row r="185" spans="1:4" x14ac:dyDescent="0.2">
      <c r="A185" t="s">
        <v>1007</v>
      </c>
      <c r="B185" t="s">
        <v>1008</v>
      </c>
      <c r="C185">
        <v>0</v>
      </c>
      <c r="D185" t="s">
        <v>6086</v>
      </c>
    </row>
    <row r="186" spans="1:4" x14ac:dyDescent="0.2">
      <c r="A186" t="s">
        <v>1009</v>
      </c>
      <c r="B186" t="s">
        <v>1010</v>
      </c>
      <c r="C186">
        <v>0</v>
      </c>
      <c r="D186" t="s">
        <v>6087</v>
      </c>
    </row>
    <row r="187" spans="1:4" x14ac:dyDescent="0.2">
      <c r="A187" t="s">
        <v>1011</v>
      </c>
      <c r="B187" t="s">
        <v>1012</v>
      </c>
      <c r="C187">
        <v>0</v>
      </c>
      <c r="D187" t="s">
        <v>6088</v>
      </c>
    </row>
    <row r="188" spans="1:4" x14ac:dyDescent="0.2">
      <c r="A188" t="s">
        <v>1013</v>
      </c>
      <c r="B188" t="s">
        <v>353</v>
      </c>
      <c r="C188">
        <v>0</v>
      </c>
      <c r="D188" t="s">
        <v>6089</v>
      </c>
    </row>
    <row r="189" spans="1:4" x14ac:dyDescent="0.2">
      <c r="A189" t="s">
        <v>1014</v>
      </c>
      <c r="B189" t="s">
        <v>1015</v>
      </c>
      <c r="C189">
        <v>0</v>
      </c>
      <c r="D189" t="s">
        <v>6090</v>
      </c>
    </row>
    <row r="190" spans="1:4" x14ac:dyDescent="0.2">
      <c r="A190" t="s">
        <v>241</v>
      </c>
      <c r="B190" t="s">
        <v>242</v>
      </c>
      <c r="C190">
        <v>0</v>
      </c>
      <c r="D190" t="s">
        <v>6091</v>
      </c>
    </row>
    <row r="191" spans="1:4" x14ac:dyDescent="0.2">
      <c r="A191" t="s">
        <v>1016</v>
      </c>
      <c r="B191" t="s">
        <v>1017</v>
      </c>
      <c r="C191">
        <v>0</v>
      </c>
      <c r="D191" t="s">
        <v>6092</v>
      </c>
    </row>
    <row r="192" spans="1:4" x14ac:dyDescent="0.2">
      <c r="A192" t="s">
        <v>1018</v>
      </c>
      <c r="B192" t="s">
        <v>1019</v>
      </c>
      <c r="C192" t="s">
        <v>1020</v>
      </c>
      <c r="D192" t="s">
        <v>6093</v>
      </c>
    </row>
    <row r="193" spans="1:4" x14ac:dyDescent="0.2">
      <c r="A193" t="s">
        <v>1021</v>
      </c>
      <c r="B193" t="s">
        <v>1022</v>
      </c>
      <c r="C193" t="s">
        <v>1023</v>
      </c>
      <c r="D193" t="s">
        <v>6094</v>
      </c>
    </row>
    <row r="194" spans="1:4" x14ac:dyDescent="0.2">
      <c r="A194" t="s">
        <v>1024</v>
      </c>
      <c r="B194" t="s">
        <v>1025</v>
      </c>
      <c r="C194">
        <v>0</v>
      </c>
      <c r="D194" t="s">
        <v>6095</v>
      </c>
    </row>
    <row r="195" spans="1:4" x14ac:dyDescent="0.2">
      <c r="A195" t="s">
        <v>1026</v>
      </c>
      <c r="B195" t="s">
        <v>1027</v>
      </c>
      <c r="C195" t="s">
        <v>1028</v>
      </c>
      <c r="D195" t="s">
        <v>6096</v>
      </c>
    </row>
    <row r="196" spans="1:4" x14ac:dyDescent="0.2">
      <c r="A196" t="s">
        <v>1029</v>
      </c>
      <c r="B196" t="s">
        <v>1030</v>
      </c>
      <c r="C196" t="s">
        <v>1031</v>
      </c>
      <c r="D196" t="s">
        <v>6097</v>
      </c>
    </row>
    <row r="197" spans="1:4" x14ac:dyDescent="0.2">
      <c r="A197" t="s">
        <v>1032</v>
      </c>
      <c r="B197" t="s">
        <v>1033</v>
      </c>
      <c r="C197">
        <v>0</v>
      </c>
      <c r="D197" t="s">
        <v>6098</v>
      </c>
    </row>
    <row r="198" spans="1:4" x14ac:dyDescent="0.2">
      <c r="A198" t="s">
        <v>255</v>
      </c>
      <c r="B198" t="s">
        <v>256</v>
      </c>
      <c r="C198">
        <v>0</v>
      </c>
      <c r="D198" t="s">
        <v>6099</v>
      </c>
    </row>
    <row r="199" spans="1:4" x14ac:dyDescent="0.2">
      <c r="A199" t="s">
        <v>1034</v>
      </c>
      <c r="B199" t="s">
        <v>44</v>
      </c>
      <c r="C199">
        <v>0</v>
      </c>
      <c r="D199">
        <v>0</v>
      </c>
    </row>
    <row r="200" spans="1:4" x14ac:dyDescent="0.2">
      <c r="A200" t="s">
        <v>1035</v>
      </c>
      <c r="B200" t="s">
        <v>1036</v>
      </c>
      <c r="C200">
        <v>0</v>
      </c>
      <c r="D200" t="s">
        <v>6100</v>
      </c>
    </row>
    <row r="201" spans="1:4" x14ac:dyDescent="0.2">
      <c r="A201" t="s">
        <v>1037</v>
      </c>
      <c r="B201" t="s">
        <v>1038</v>
      </c>
      <c r="C201">
        <v>0</v>
      </c>
      <c r="D201" t="s">
        <v>6101</v>
      </c>
    </row>
    <row r="202" spans="1:4" x14ac:dyDescent="0.2">
      <c r="A202" t="s">
        <v>1039</v>
      </c>
      <c r="B202" t="s">
        <v>1040</v>
      </c>
      <c r="C202" t="s">
        <v>1041</v>
      </c>
      <c r="D202" t="s">
        <v>6102</v>
      </c>
    </row>
    <row r="203" spans="1:4" x14ac:dyDescent="0.2">
      <c r="A203" t="s">
        <v>1042</v>
      </c>
      <c r="B203" t="s">
        <v>1036</v>
      </c>
      <c r="C203">
        <v>0</v>
      </c>
      <c r="D203" t="s">
        <v>6103</v>
      </c>
    </row>
    <row r="204" spans="1:4" x14ac:dyDescent="0.2">
      <c r="A204" t="s">
        <v>1043</v>
      </c>
      <c r="B204" t="s">
        <v>1044</v>
      </c>
      <c r="C204">
        <v>0</v>
      </c>
      <c r="D204" t="s">
        <v>6104</v>
      </c>
    </row>
    <row r="205" spans="1:4" x14ac:dyDescent="0.2">
      <c r="A205" t="s">
        <v>1045</v>
      </c>
      <c r="B205" t="s">
        <v>44</v>
      </c>
      <c r="C205">
        <v>0</v>
      </c>
      <c r="D205">
        <v>0</v>
      </c>
    </row>
    <row r="206" spans="1:4" x14ac:dyDescent="0.2">
      <c r="A206" t="s">
        <v>1046</v>
      </c>
      <c r="B206" t="s">
        <v>1047</v>
      </c>
      <c r="C206">
        <v>0</v>
      </c>
      <c r="D206" t="s">
        <v>6105</v>
      </c>
    </row>
    <row r="207" spans="1:4" x14ac:dyDescent="0.2">
      <c r="A207" t="s">
        <v>1048</v>
      </c>
      <c r="B207" t="s">
        <v>1049</v>
      </c>
      <c r="C207">
        <v>0</v>
      </c>
      <c r="D207" t="s">
        <v>6106</v>
      </c>
    </row>
    <row r="208" spans="1:4" x14ac:dyDescent="0.2">
      <c r="A208" t="s">
        <v>1050</v>
      </c>
      <c r="B208" t="s">
        <v>1051</v>
      </c>
      <c r="C208">
        <v>0</v>
      </c>
      <c r="D208" t="s">
        <v>6107</v>
      </c>
    </row>
    <row r="209" spans="1:4" x14ac:dyDescent="0.2">
      <c r="A209" t="s">
        <v>1052</v>
      </c>
      <c r="B209" t="s">
        <v>1053</v>
      </c>
      <c r="C209">
        <v>0</v>
      </c>
      <c r="D209" t="s">
        <v>6108</v>
      </c>
    </row>
    <row r="210" spans="1:4" x14ac:dyDescent="0.2">
      <c r="A210" t="s">
        <v>1054</v>
      </c>
      <c r="B210" t="s">
        <v>792</v>
      </c>
      <c r="C210">
        <v>0</v>
      </c>
      <c r="D210" t="s">
        <v>6109</v>
      </c>
    </row>
    <row r="211" spans="1:4" x14ac:dyDescent="0.2">
      <c r="A211" t="s">
        <v>1055</v>
      </c>
      <c r="B211" t="s">
        <v>22</v>
      </c>
      <c r="C211">
        <v>0</v>
      </c>
      <c r="D211" t="s">
        <v>6110</v>
      </c>
    </row>
    <row r="212" spans="1:4" x14ac:dyDescent="0.2">
      <c r="A212" t="s">
        <v>1056</v>
      </c>
      <c r="B212" t="s">
        <v>22</v>
      </c>
      <c r="C212">
        <v>0</v>
      </c>
      <c r="D212" t="s">
        <v>6111</v>
      </c>
    </row>
    <row r="213" spans="1:4" x14ac:dyDescent="0.2">
      <c r="A213" t="s">
        <v>1057</v>
      </c>
      <c r="B213" t="s">
        <v>1058</v>
      </c>
      <c r="C213">
        <v>0</v>
      </c>
      <c r="D213" t="s">
        <v>6112</v>
      </c>
    </row>
    <row r="214" spans="1:4" x14ac:dyDescent="0.2">
      <c r="A214" t="s">
        <v>1059</v>
      </c>
      <c r="B214" t="s">
        <v>1060</v>
      </c>
      <c r="C214" t="s">
        <v>1061</v>
      </c>
      <c r="D214" t="s">
        <v>6113</v>
      </c>
    </row>
    <row r="215" spans="1:4" x14ac:dyDescent="0.2">
      <c r="A215" t="s">
        <v>1062</v>
      </c>
      <c r="B215" t="s">
        <v>835</v>
      </c>
      <c r="C215">
        <v>0</v>
      </c>
      <c r="D215" t="s">
        <v>6114</v>
      </c>
    </row>
    <row r="216" spans="1:4" x14ac:dyDescent="0.2">
      <c r="A216" t="s">
        <v>1063</v>
      </c>
      <c r="B216" t="s">
        <v>1064</v>
      </c>
      <c r="C216">
        <v>0</v>
      </c>
      <c r="D216" t="s">
        <v>6115</v>
      </c>
    </row>
    <row r="217" spans="1:4" x14ac:dyDescent="0.2">
      <c r="A217" t="s">
        <v>1065</v>
      </c>
      <c r="B217" t="s">
        <v>1066</v>
      </c>
      <c r="C217">
        <v>0</v>
      </c>
      <c r="D217" t="s">
        <v>6116</v>
      </c>
    </row>
    <row r="218" spans="1:4" x14ac:dyDescent="0.2">
      <c r="A218" t="s">
        <v>1067</v>
      </c>
      <c r="B218" t="s">
        <v>1068</v>
      </c>
      <c r="C218" t="s">
        <v>1069</v>
      </c>
      <c r="D218" t="s">
        <v>6117</v>
      </c>
    </row>
    <row r="219" spans="1:4" x14ac:dyDescent="0.2">
      <c r="A219" t="s">
        <v>1070</v>
      </c>
      <c r="B219" t="s">
        <v>1071</v>
      </c>
      <c r="C219">
        <v>0</v>
      </c>
      <c r="D219" t="s">
        <v>6118</v>
      </c>
    </row>
    <row r="220" spans="1:4" x14ac:dyDescent="0.2">
      <c r="A220" t="s">
        <v>1072</v>
      </c>
      <c r="B220" t="s">
        <v>1073</v>
      </c>
      <c r="C220">
        <v>0</v>
      </c>
      <c r="D220" t="s">
        <v>6119</v>
      </c>
    </row>
    <row r="221" spans="1:4" x14ac:dyDescent="0.2">
      <c r="A221" t="s">
        <v>1074</v>
      </c>
      <c r="B221" t="s">
        <v>1073</v>
      </c>
      <c r="C221">
        <v>0</v>
      </c>
      <c r="D221" t="s">
        <v>6120</v>
      </c>
    </row>
    <row r="222" spans="1:4" x14ac:dyDescent="0.2">
      <c r="A222" t="s">
        <v>1075</v>
      </c>
      <c r="B222" t="s">
        <v>1076</v>
      </c>
      <c r="C222">
        <v>0</v>
      </c>
      <c r="D222" t="s">
        <v>6121</v>
      </c>
    </row>
    <row r="223" spans="1:4" x14ac:dyDescent="0.2">
      <c r="A223" t="s">
        <v>1077</v>
      </c>
      <c r="B223" t="s">
        <v>1076</v>
      </c>
      <c r="C223">
        <v>0</v>
      </c>
      <c r="D223" t="s">
        <v>6122</v>
      </c>
    </row>
    <row r="224" spans="1:4" x14ac:dyDescent="0.2">
      <c r="A224" t="s">
        <v>1078</v>
      </c>
      <c r="B224" t="s">
        <v>1079</v>
      </c>
      <c r="C224">
        <v>0</v>
      </c>
      <c r="D224" t="s">
        <v>6123</v>
      </c>
    </row>
    <row r="225" spans="1:4" x14ac:dyDescent="0.2">
      <c r="A225" t="s">
        <v>1080</v>
      </c>
      <c r="B225" t="s">
        <v>1081</v>
      </c>
      <c r="C225">
        <v>0</v>
      </c>
      <c r="D225" t="s">
        <v>6124</v>
      </c>
    </row>
    <row r="226" spans="1:4" x14ac:dyDescent="0.2">
      <c r="A226" t="s">
        <v>1082</v>
      </c>
      <c r="B226" t="s">
        <v>1083</v>
      </c>
      <c r="C226" t="s">
        <v>1084</v>
      </c>
      <c r="D226" t="s">
        <v>6125</v>
      </c>
    </row>
    <row r="227" spans="1:4" x14ac:dyDescent="0.2">
      <c r="A227" t="s">
        <v>1085</v>
      </c>
      <c r="B227" t="s">
        <v>699</v>
      </c>
      <c r="C227">
        <v>0</v>
      </c>
      <c r="D227" t="s">
        <v>6126</v>
      </c>
    </row>
    <row r="228" spans="1:4" x14ac:dyDescent="0.2">
      <c r="A228" t="s">
        <v>1086</v>
      </c>
      <c r="B228" t="s">
        <v>1087</v>
      </c>
      <c r="C228">
        <v>0</v>
      </c>
      <c r="D228" t="s">
        <v>6127</v>
      </c>
    </row>
    <row r="229" spans="1:4" x14ac:dyDescent="0.2">
      <c r="A229" t="s">
        <v>1088</v>
      </c>
      <c r="B229" t="s">
        <v>1071</v>
      </c>
      <c r="C229">
        <v>0</v>
      </c>
      <c r="D229" t="s">
        <v>6128</v>
      </c>
    </row>
    <row r="230" spans="1:4" x14ac:dyDescent="0.2">
      <c r="A230" t="s">
        <v>1089</v>
      </c>
      <c r="B230" t="s">
        <v>1090</v>
      </c>
      <c r="C230" t="s">
        <v>1091</v>
      </c>
      <c r="D230" t="s">
        <v>6129</v>
      </c>
    </row>
    <row r="231" spans="1:4" x14ac:dyDescent="0.2">
      <c r="A231" t="s">
        <v>1092</v>
      </c>
      <c r="B231" t="s">
        <v>1093</v>
      </c>
      <c r="C231" t="s">
        <v>1094</v>
      </c>
      <c r="D231" t="s">
        <v>6130</v>
      </c>
    </row>
    <row r="232" spans="1:4" x14ac:dyDescent="0.2">
      <c r="A232" t="s">
        <v>1095</v>
      </c>
      <c r="B232" t="s">
        <v>1096</v>
      </c>
      <c r="C232">
        <v>0</v>
      </c>
      <c r="D232" t="s">
        <v>6131</v>
      </c>
    </row>
    <row r="233" spans="1:4" x14ac:dyDescent="0.2">
      <c r="A233" t="s">
        <v>1097</v>
      </c>
      <c r="B233" t="s">
        <v>1098</v>
      </c>
      <c r="C233">
        <v>0</v>
      </c>
      <c r="D233" t="s">
        <v>6132</v>
      </c>
    </row>
    <row r="234" spans="1:4" x14ac:dyDescent="0.2">
      <c r="A234" t="s">
        <v>1099</v>
      </c>
      <c r="B234" t="s">
        <v>1100</v>
      </c>
      <c r="C234" t="s">
        <v>1101</v>
      </c>
      <c r="D234" t="s">
        <v>6133</v>
      </c>
    </row>
    <row r="235" spans="1:4" x14ac:dyDescent="0.2">
      <c r="A235" t="s">
        <v>1102</v>
      </c>
      <c r="B235" t="s">
        <v>44</v>
      </c>
      <c r="C235">
        <v>0</v>
      </c>
      <c r="D235">
        <v>0</v>
      </c>
    </row>
    <row r="236" spans="1:4" x14ac:dyDescent="0.2">
      <c r="A236" t="s">
        <v>1103</v>
      </c>
      <c r="B236" t="s">
        <v>520</v>
      </c>
      <c r="C236">
        <v>0</v>
      </c>
      <c r="D236" t="s">
        <v>6134</v>
      </c>
    </row>
    <row r="237" spans="1:4" x14ac:dyDescent="0.2">
      <c r="A237" t="s">
        <v>1104</v>
      </c>
      <c r="B237" t="s">
        <v>1105</v>
      </c>
      <c r="C237">
        <v>0</v>
      </c>
      <c r="D237" t="s">
        <v>6135</v>
      </c>
    </row>
    <row r="238" spans="1:4" x14ac:dyDescent="0.2">
      <c r="A238" t="s">
        <v>1106</v>
      </c>
      <c r="B238" t="s">
        <v>1107</v>
      </c>
      <c r="C238">
        <v>0</v>
      </c>
      <c r="D238" t="s">
        <v>6136</v>
      </c>
    </row>
    <row r="239" spans="1:4" x14ac:dyDescent="0.2">
      <c r="A239" t="s">
        <v>1108</v>
      </c>
      <c r="B239" t="s">
        <v>1109</v>
      </c>
      <c r="C239">
        <v>0</v>
      </c>
      <c r="D239" t="s">
        <v>6137</v>
      </c>
    </row>
    <row r="240" spans="1:4" x14ac:dyDescent="0.2">
      <c r="A240" t="s">
        <v>1110</v>
      </c>
      <c r="B240" t="s">
        <v>1111</v>
      </c>
      <c r="C240">
        <v>0</v>
      </c>
      <c r="D240" t="s">
        <v>6138</v>
      </c>
    </row>
    <row r="241" spans="1:4" x14ac:dyDescent="0.2">
      <c r="A241" t="s">
        <v>1112</v>
      </c>
      <c r="B241" t="s">
        <v>1113</v>
      </c>
      <c r="C241">
        <v>0</v>
      </c>
      <c r="D241" t="s">
        <v>6139</v>
      </c>
    </row>
    <row r="242" spans="1:4" x14ac:dyDescent="0.2">
      <c r="A242" t="s">
        <v>1114</v>
      </c>
      <c r="B242" t="s">
        <v>1005</v>
      </c>
      <c r="C242">
        <v>0</v>
      </c>
      <c r="D242" t="s">
        <v>6140</v>
      </c>
    </row>
    <row r="243" spans="1:4" x14ac:dyDescent="0.2">
      <c r="A243" t="s">
        <v>1115</v>
      </c>
      <c r="B243" t="s">
        <v>1116</v>
      </c>
      <c r="C243">
        <v>0</v>
      </c>
      <c r="D243" t="s">
        <v>6141</v>
      </c>
    </row>
    <row r="244" spans="1:4" x14ac:dyDescent="0.2">
      <c r="A244" t="s">
        <v>1117</v>
      </c>
      <c r="B244" t="s">
        <v>44</v>
      </c>
      <c r="C244">
        <v>0</v>
      </c>
      <c r="D244" t="s">
        <v>6142</v>
      </c>
    </row>
    <row r="245" spans="1:4" x14ac:dyDescent="0.2">
      <c r="A245" t="s">
        <v>1118</v>
      </c>
      <c r="B245" t="s">
        <v>1119</v>
      </c>
      <c r="C245">
        <v>0</v>
      </c>
      <c r="D245" t="s">
        <v>6143</v>
      </c>
    </row>
    <row r="246" spans="1:4" x14ac:dyDescent="0.2">
      <c r="A246" t="s">
        <v>1120</v>
      </c>
      <c r="B246" t="s">
        <v>44</v>
      </c>
      <c r="C246">
        <v>0</v>
      </c>
      <c r="D246">
        <v>0</v>
      </c>
    </row>
    <row r="247" spans="1:4" x14ac:dyDescent="0.2">
      <c r="A247" t="s">
        <v>1121</v>
      </c>
      <c r="B247" t="s">
        <v>1122</v>
      </c>
      <c r="C247">
        <v>0</v>
      </c>
      <c r="D247" t="s">
        <v>6144</v>
      </c>
    </row>
    <row r="248" spans="1:4" x14ac:dyDescent="0.2">
      <c r="A248" t="s">
        <v>1123</v>
      </c>
      <c r="B248" t="s">
        <v>1036</v>
      </c>
      <c r="C248">
        <v>0</v>
      </c>
      <c r="D248" t="s">
        <v>6145</v>
      </c>
    </row>
    <row r="249" spans="1:4" x14ac:dyDescent="0.2">
      <c r="A249" t="s">
        <v>1124</v>
      </c>
      <c r="B249" t="s">
        <v>1125</v>
      </c>
      <c r="C249">
        <v>0</v>
      </c>
      <c r="D249" t="s">
        <v>6146</v>
      </c>
    </row>
    <row r="250" spans="1:4" x14ac:dyDescent="0.2">
      <c r="A250" t="s">
        <v>1126</v>
      </c>
      <c r="B250" t="s">
        <v>44</v>
      </c>
      <c r="C250">
        <v>0</v>
      </c>
      <c r="D250">
        <v>0</v>
      </c>
    </row>
    <row r="251" spans="1:4" x14ac:dyDescent="0.2">
      <c r="A251" t="s">
        <v>1127</v>
      </c>
      <c r="B251" t="s">
        <v>1128</v>
      </c>
      <c r="C251">
        <v>0</v>
      </c>
      <c r="D251" t="s">
        <v>6147</v>
      </c>
    </row>
    <row r="252" spans="1:4" x14ac:dyDescent="0.2">
      <c r="A252" t="s">
        <v>1129</v>
      </c>
      <c r="B252" t="s">
        <v>275</v>
      </c>
      <c r="C252">
        <v>0</v>
      </c>
      <c r="D252" t="s">
        <v>6148</v>
      </c>
    </row>
    <row r="253" spans="1:4" x14ac:dyDescent="0.2">
      <c r="A253" t="s">
        <v>1130</v>
      </c>
      <c r="B253" t="s">
        <v>1131</v>
      </c>
      <c r="C253">
        <v>0</v>
      </c>
      <c r="D253" t="s">
        <v>6149</v>
      </c>
    </row>
    <row r="254" spans="1:4" x14ac:dyDescent="0.2">
      <c r="A254" t="s">
        <v>1132</v>
      </c>
      <c r="B254" t="s">
        <v>1133</v>
      </c>
      <c r="C254">
        <v>0</v>
      </c>
      <c r="D254" t="s">
        <v>6150</v>
      </c>
    </row>
    <row r="255" spans="1:4" x14ac:dyDescent="0.2">
      <c r="A255" t="s">
        <v>1134</v>
      </c>
      <c r="B255" t="s">
        <v>1135</v>
      </c>
      <c r="C255">
        <v>0</v>
      </c>
      <c r="D255" t="s">
        <v>6151</v>
      </c>
    </row>
    <row r="256" spans="1:4" x14ac:dyDescent="0.2">
      <c r="A256" t="s">
        <v>1136</v>
      </c>
      <c r="B256" t="s">
        <v>44</v>
      </c>
      <c r="C256">
        <v>0</v>
      </c>
      <c r="D256" t="s">
        <v>6152</v>
      </c>
    </row>
    <row r="257" spans="1:4" x14ac:dyDescent="0.2">
      <c r="A257" t="s">
        <v>1137</v>
      </c>
      <c r="B257" t="s">
        <v>1138</v>
      </c>
      <c r="C257">
        <v>0</v>
      </c>
      <c r="D257" t="s">
        <v>6153</v>
      </c>
    </row>
    <row r="258" spans="1:4" x14ac:dyDescent="0.2">
      <c r="A258" t="s">
        <v>1139</v>
      </c>
      <c r="B258" t="s">
        <v>1140</v>
      </c>
      <c r="C258">
        <v>0</v>
      </c>
      <c r="D258" t="s">
        <v>6154</v>
      </c>
    </row>
    <row r="259" spans="1:4" x14ac:dyDescent="0.2">
      <c r="A259" t="s">
        <v>1141</v>
      </c>
      <c r="B259" t="s">
        <v>755</v>
      </c>
      <c r="C259">
        <v>0</v>
      </c>
      <c r="D259" t="s">
        <v>6155</v>
      </c>
    </row>
    <row r="260" spans="1:4" x14ac:dyDescent="0.2">
      <c r="A260" t="s">
        <v>1142</v>
      </c>
      <c r="B260" t="s">
        <v>1143</v>
      </c>
      <c r="C260">
        <v>0</v>
      </c>
      <c r="D260" t="s">
        <v>6156</v>
      </c>
    </row>
    <row r="261" spans="1:4" x14ac:dyDescent="0.2">
      <c r="A261" t="s">
        <v>1144</v>
      </c>
      <c r="B261" t="s">
        <v>1145</v>
      </c>
      <c r="C261">
        <v>0</v>
      </c>
      <c r="D261" t="s">
        <v>6157</v>
      </c>
    </row>
    <row r="262" spans="1:4" x14ac:dyDescent="0.2">
      <c r="A262" t="s">
        <v>1146</v>
      </c>
      <c r="B262" t="s">
        <v>1147</v>
      </c>
      <c r="C262">
        <v>0</v>
      </c>
      <c r="D262" t="s">
        <v>6158</v>
      </c>
    </row>
    <row r="263" spans="1:4" x14ac:dyDescent="0.2">
      <c r="A263" t="s">
        <v>1148</v>
      </c>
      <c r="B263" t="s">
        <v>755</v>
      </c>
      <c r="C263">
        <v>0</v>
      </c>
      <c r="D263" t="s">
        <v>6159</v>
      </c>
    </row>
    <row r="264" spans="1:4" x14ac:dyDescent="0.2">
      <c r="A264" t="s">
        <v>1149</v>
      </c>
      <c r="B264" t="s">
        <v>1143</v>
      </c>
      <c r="C264">
        <v>0</v>
      </c>
      <c r="D264" t="s">
        <v>6160</v>
      </c>
    </row>
    <row r="265" spans="1:4" x14ac:dyDescent="0.2">
      <c r="A265" t="s">
        <v>1150</v>
      </c>
      <c r="B265" t="s">
        <v>1151</v>
      </c>
      <c r="C265" t="s">
        <v>1152</v>
      </c>
      <c r="D265" t="s">
        <v>6161</v>
      </c>
    </row>
    <row r="266" spans="1:4" x14ac:dyDescent="0.2">
      <c r="A266" t="s">
        <v>1153</v>
      </c>
      <c r="B266" t="s">
        <v>1154</v>
      </c>
      <c r="C266" t="s">
        <v>1155</v>
      </c>
      <c r="D266" t="s">
        <v>6162</v>
      </c>
    </row>
    <row r="267" spans="1:4" x14ac:dyDescent="0.2">
      <c r="A267" t="s">
        <v>1156</v>
      </c>
      <c r="B267" t="s">
        <v>1087</v>
      </c>
      <c r="C267">
        <v>0</v>
      </c>
      <c r="D267" t="s">
        <v>6163</v>
      </c>
    </row>
    <row r="268" spans="1:4" x14ac:dyDescent="0.2">
      <c r="A268" t="s">
        <v>1157</v>
      </c>
      <c r="B268" t="s">
        <v>1158</v>
      </c>
      <c r="C268">
        <v>0</v>
      </c>
      <c r="D268" t="s">
        <v>6164</v>
      </c>
    </row>
    <row r="269" spans="1:4" x14ac:dyDescent="0.2">
      <c r="A269" t="s">
        <v>1159</v>
      </c>
      <c r="B269" t="s">
        <v>1160</v>
      </c>
      <c r="C269" t="s">
        <v>1161</v>
      </c>
      <c r="D269" t="s">
        <v>6165</v>
      </c>
    </row>
    <row r="270" spans="1:4" x14ac:dyDescent="0.2">
      <c r="A270" t="s">
        <v>1162</v>
      </c>
      <c r="B270" t="s">
        <v>1163</v>
      </c>
      <c r="C270" t="s">
        <v>1164</v>
      </c>
      <c r="D270" t="s">
        <v>6166</v>
      </c>
    </row>
    <row r="271" spans="1:4" x14ac:dyDescent="0.2">
      <c r="A271" t="s">
        <v>1165</v>
      </c>
      <c r="B271" t="s">
        <v>917</v>
      </c>
      <c r="C271">
        <v>0</v>
      </c>
      <c r="D271" t="s">
        <v>6167</v>
      </c>
    </row>
    <row r="272" spans="1:4" x14ac:dyDescent="0.2">
      <c r="A272" t="s">
        <v>1166</v>
      </c>
      <c r="B272" t="s">
        <v>1167</v>
      </c>
      <c r="C272">
        <v>0</v>
      </c>
      <c r="D272" t="s">
        <v>6168</v>
      </c>
    </row>
    <row r="273" spans="1:4" x14ac:dyDescent="0.2">
      <c r="A273" t="s">
        <v>1168</v>
      </c>
      <c r="B273" t="s">
        <v>1169</v>
      </c>
      <c r="C273">
        <v>0</v>
      </c>
      <c r="D273" t="s">
        <v>6169</v>
      </c>
    </row>
    <row r="274" spans="1:4" x14ac:dyDescent="0.2">
      <c r="A274" t="s">
        <v>1170</v>
      </c>
      <c r="B274" t="s">
        <v>787</v>
      </c>
      <c r="C274">
        <v>0</v>
      </c>
      <c r="D274" t="s">
        <v>6170</v>
      </c>
    </row>
    <row r="275" spans="1:4" x14ac:dyDescent="0.2">
      <c r="A275" t="s">
        <v>1171</v>
      </c>
      <c r="B275" t="s">
        <v>44</v>
      </c>
      <c r="C275">
        <v>0</v>
      </c>
      <c r="D275">
        <v>0</v>
      </c>
    </row>
    <row r="276" spans="1:4" x14ac:dyDescent="0.2">
      <c r="A276" t="s">
        <v>1172</v>
      </c>
      <c r="B276" t="s">
        <v>1173</v>
      </c>
      <c r="C276" t="s">
        <v>1174</v>
      </c>
      <c r="D276" t="s">
        <v>6171</v>
      </c>
    </row>
    <row r="277" spans="1:4" x14ac:dyDescent="0.2">
      <c r="A277" t="s">
        <v>1175</v>
      </c>
      <c r="B277" t="s">
        <v>1176</v>
      </c>
      <c r="C277" t="s">
        <v>1177</v>
      </c>
      <c r="D277" t="s">
        <v>6172</v>
      </c>
    </row>
    <row r="278" spans="1:4" x14ac:dyDescent="0.2">
      <c r="A278" t="s">
        <v>1178</v>
      </c>
      <c r="B278" t="s">
        <v>1179</v>
      </c>
      <c r="C278" t="s">
        <v>1180</v>
      </c>
      <c r="D278" t="s">
        <v>6173</v>
      </c>
    </row>
    <row r="279" spans="1:4" x14ac:dyDescent="0.2">
      <c r="A279" t="s">
        <v>1181</v>
      </c>
      <c r="B279" t="s">
        <v>1182</v>
      </c>
      <c r="C279">
        <v>0</v>
      </c>
      <c r="D279" t="s">
        <v>6174</v>
      </c>
    </row>
    <row r="280" spans="1:4" x14ac:dyDescent="0.2">
      <c r="A280" t="s">
        <v>1183</v>
      </c>
      <c r="B280" t="s">
        <v>1184</v>
      </c>
      <c r="C280">
        <v>0</v>
      </c>
      <c r="D280">
        <v>0</v>
      </c>
    </row>
    <row r="281" spans="1:4" x14ac:dyDescent="0.2">
      <c r="A281" t="s">
        <v>1185</v>
      </c>
      <c r="B281" t="s">
        <v>44</v>
      </c>
      <c r="C281">
        <v>0</v>
      </c>
      <c r="D281" t="s">
        <v>6175</v>
      </c>
    </row>
    <row r="282" spans="1:4" x14ac:dyDescent="0.2">
      <c r="A282" t="s">
        <v>1186</v>
      </c>
      <c r="B282" t="s">
        <v>726</v>
      </c>
      <c r="C282">
        <v>0</v>
      </c>
      <c r="D282" t="s">
        <v>6176</v>
      </c>
    </row>
    <row r="283" spans="1:4" x14ac:dyDescent="0.2">
      <c r="A283" t="s">
        <v>1187</v>
      </c>
      <c r="B283" t="s">
        <v>353</v>
      </c>
      <c r="C283">
        <v>0</v>
      </c>
      <c r="D283" t="s">
        <v>6177</v>
      </c>
    </row>
    <row r="284" spans="1:4" x14ac:dyDescent="0.2">
      <c r="A284" t="s">
        <v>1188</v>
      </c>
      <c r="B284" t="s">
        <v>1189</v>
      </c>
      <c r="C284">
        <v>0</v>
      </c>
      <c r="D284" t="s">
        <v>6178</v>
      </c>
    </row>
    <row r="285" spans="1:4" x14ac:dyDescent="0.2">
      <c r="A285" t="s">
        <v>1190</v>
      </c>
      <c r="B285" t="s">
        <v>1191</v>
      </c>
      <c r="C285" t="s">
        <v>1192</v>
      </c>
      <c r="D285" t="s">
        <v>6179</v>
      </c>
    </row>
    <row r="286" spans="1:4" x14ac:dyDescent="0.2">
      <c r="A286" t="s">
        <v>1193</v>
      </c>
      <c r="B286" t="s">
        <v>792</v>
      </c>
      <c r="C286">
        <v>0</v>
      </c>
      <c r="D286" t="s">
        <v>6180</v>
      </c>
    </row>
    <row r="287" spans="1:4" x14ac:dyDescent="0.2">
      <c r="A287" t="s">
        <v>1194</v>
      </c>
      <c r="B287" t="s">
        <v>22</v>
      </c>
      <c r="C287">
        <v>0</v>
      </c>
      <c r="D287" t="s">
        <v>6181</v>
      </c>
    </row>
    <row r="288" spans="1:4" x14ac:dyDescent="0.2">
      <c r="A288" t="s">
        <v>1195</v>
      </c>
      <c r="B288" t="s">
        <v>22</v>
      </c>
      <c r="C288">
        <v>0</v>
      </c>
      <c r="D288" t="s">
        <v>6182</v>
      </c>
    </row>
    <row r="289" spans="1:4" x14ac:dyDescent="0.2">
      <c r="A289" t="s">
        <v>1196</v>
      </c>
      <c r="B289" t="s">
        <v>44</v>
      </c>
      <c r="C289">
        <v>0</v>
      </c>
      <c r="D289" t="s">
        <v>6183</v>
      </c>
    </row>
    <row r="290" spans="1:4" x14ac:dyDescent="0.2">
      <c r="A290" t="s">
        <v>1197</v>
      </c>
      <c r="B290" t="s">
        <v>1198</v>
      </c>
      <c r="C290">
        <v>0</v>
      </c>
      <c r="D290" t="s">
        <v>6184</v>
      </c>
    </row>
    <row r="291" spans="1:4" x14ac:dyDescent="0.2">
      <c r="A291" t="s">
        <v>1199</v>
      </c>
      <c r="B291" t="s">
        <v>1200</v>
      </c>
      <c r="C291">
        <v>0</v>
      </c>
      <c r="D291" t="s">
        <v>6185</v>
      </c>
    </row>
    <row r="292" spans="1:4" x14ac:dyDescent="0.2">
      <c r="A292" t="s">
        <v>1201</v>
      </c>
      <c r="B292" t="s">
        <v>373</v>
      </c>
      <c r="C292">
        <v>0</v>
      </c>
      <c r="D292" t="s">
        <v>6186</v>
      </c>
    </row>
    <row r="293" spans="1:4" x14ac:dyDescent="0.2">
      <c r="A293" t="s">
        <v>1202</v>
      </c>
      <c r="B293" t="s">
        <v>1203</v>
      </c>
      <c r="C293" t="s">
        <v>1204</v>
      </c>
      <c r="D293" t="s">
        <v>6187</v>
      </c>
    </row>
    <row r="294" spans="1:4" x14ac:dyDescent="0.2">
      <c r="A294" t="s">
        <v>415</v>
      </c>
      <c r="B294" t="s">
        <v>417</v>
      </c>
      <c r="C294" t="s">
        <v>416</v>
      </c>
      <c r="D294" t="s">
        <v>6188</v>
      </c>
    </row>
    <row r="295" spans="1:4" x14ac:dyDescent="0.2">
      <c r="A295" t="s">
        <v>1205</v>
      </c>
      <c r="B295" t="s">
        <v>1206</v>
      </c>
      <c r="C295" t="s">
        <v>1207</v>
      </c>
      <c r="D295" t="s">
        <v>6189</v>
      </c>
    </row>
    <row r="296" spans="1:4" x14ac:dyDescent="0.2">
      <c r="A296" t="s">
        <v>1208</v>
      </c>
      <c r="B296" t="s">
        <v>1209</v>
      </c>
      <c r="C296" t="s">
        <v>1210</v>
      </c>
      <c r="D296" t="s">
        <v>6190</v>
      </c>
    </row>
    <row r="297" spans="1:4" x14ac:dyDescent="0.2">
      <c r="A297" t="s">
        <v>1211</v>
      </c>
      <c r="B297" t="s">
        <v>1212</v>
      </c>
      <c r="C297" t="s">
        <v>1213</v>
      </c>
      <c r="D297" t="s">
        <v>6191</v>
      </c>
    </row>
    <row r="298" spans="1:4" x14ac:dyDescent="0.2">
      <c r="A298" t="s">
        <v>1214</v>
      </c>
      <c r="B298" t="s">
        <v>1215</v>
      </c>
      <c r="C298" t="s">
        <v>1216</v>
      </c>
      <c r="D298" t="s">
        <v>6192</v>
      </c>
    </row>
    <row r="299" spans="1:4" x14ac:dyDescent="0.2">
      <c r="A299" t="s">
        <v>1217</v>
      </c>
      <c r="B299" t="s">
        <v>1218</v>
      </c>
      <c r="C299" t="s">
        <v>1219</v>
      </c>
      <c r="D299" t="s">
        <v>6193</v>
      </c>
    </row>
    <row r="300" spans="1:4" x14ac:dyDescent="0.2">
      <c r="A300" t="s">
        <v>1220</v>
      </c>
      <c r="B300" t="s">
        <v>1221</v>
      </c>
      <c r="C300" t="s">
        <v>1222</v>
      </c>
      <c r="D300" t="s">
        <v>6194</v>
      </c>
    </row>
    <row r="301" spans="1:4" x14ac:dyDescent="0.2">
      <c r="A301" t="s">
        <v>1223</v>
      </c>
      <c r="B301" t="s">
        <v>1224</v>
      </c>
      <c r="C301">
        <v>0</v>
      </c>
      <c r="D301" t="s">
        <v>6195</v>
      </c>
    </row>
    <row r="302" spans="1:4" x14ac:dyDescent="0.2">
      <c r="A302" t="s">
        <v>1225</v>
      </c>
      <c r="B302" t="s">
        <v>44</v>
      </c>
      <c r="C302">
        <v>0</v>
      </c>
      <c r="D302" t="s">
        <v>6196</v>
      </c>
    </row>
    <row r="303" spans="1:4" x14ac:dyDescent="0.2">
      <c r="A303" t="s">
        <v>1226</v>
      </c>
      <c r="B303" t="s">
        <v>1227</v>
      </c>
      <c r="C303">
        <v>0</v>
      </c>
      <c r="D303" t="s">
        <v>6197</v>
      </c>
    </row>
    <row r="304" spans="1:4" x14ac:dyDescent="0.2">
      <c r="A304" t="s">
        <v>1228</v>
      </c>
      <c r="B304" t="s">
        <v>1229</v>
      </c>
      <c r="C304">
        <v>0</v>
      </c>
      <c r="D304" t="s">
        <v>6198</v>
      </c>
    </row>
    <row r="305" spans="1:4" x14ac:dyDescent="0.2">
      <c r="A305" t="s">
        <v>1230</v>
      </c>
      <c r="B305" t="s">
        <v>1198</v>
      </c>
      <c r="C305">
        <v>0</v>
      </c>
      <c r="D305" t="s">
        <v>6199</v>
      </c>
    </row>
    <row r="306" spans="1:4" x14ac:dyDescent="0.2">
      <c r="A306" t="s">
        <v>1231</v>
      </c>
      <c r="B306" t="s">
        <v>1200</v>
      </c>
      <c r="C306">
        <v>0</v>
      </c>
      <c r="D306" t="s">
        <v>6200</v>
      </c>
    </row>
    <row r="307" spans="1:4" x14ac:dyDescent="0.2">
      <c r="A307" t="s">
        <v>1232</v>
      </c>
      <c r="B307" t="s">
        <v>44</v>
      </c>
      <c r="C307">
        <v>0</v>
      </c>
      <c r="D307" t="s">
        <v>6201</v>
      </c>
    </row>
    <row r="308" spans="1:4" x14ac:dyDescent="0.2">
      <c r="A308" t="s">
        <v>1233</v>
      </c>
      <c r="B308" t="s">
        <v>1229</v>
      </c>
      <c r="C308">
        <v>0</v>
      </c>
      <c r="D308" t="s">
        <v>6202</v>
      </c>
    </row>
    <row r="309" spans="1:4" x14ac:dyDescent="0.2">
      <c r="A309" t="s">
        <v>1234</v>
      </c>
      <c r="B309" t="s">
        <v>1229</v>
      </c>
      <c r="C309">
        <v>0</v>
      </c>
      <c r="D309" t="s">
        <v>6203</v>
      </c>
    </row>
    <row r="310" spans="1:4" x14ac:dyDescent="0.2">
      <c r="A310" t="s">
        <v>1235</v>
      </c>
      <c r="B310" t="s">
        <v>1229</v>
      </c>
      <c r="C310">
        <v>0</v>
      </c>
      <c r="D310" t="s">
        <v>6204</v>
      </c>
    </row>
    <row r="311" spans="1:4" x14ac:dyDescent="0.2">
      <c r="A311" t="s">
        <v>1236</v>
      </c>
      <c r="B311" t="s">
        <v>1229</v>
      </c>
      <c r="C311">
        <v>0</v>
      </c>
      <c r="D311" t="s">
        <v>6205</v>
      </c>
    </row>
    <row r="312" spans="1:4" x14ac:dyDescent="0.2">
      <c r="A312" t="s">
        <v>1237</v>
      </c>
      <c r="B312" t="s">
        <v>1198</v>
      </c>
      <c r="C312">
        <v>0</v>
      </c>
      <c r="D312" t="s">
        <v>6206</v>
      </c>
    </row>
    <row r="313" spans="1:4" x14ac:dyDescent="0.2">
      <c r="A313" t="s">
        <v>1238</v>
      </c>
      <c r="B313" t="s">
        <v>1200</v>
      </c>
      <c r="C313">
        <v>0</v>
      </c>
      <c r="D313">
        <v>0</v>
      </c>
    </row>
    <row r="314" spans="1:4" x14ac:dyDescent="0.2">
      <c r="A314" t="s">
        <v>1239</v>
      </c>
      <c r="B314" t="s">
        <v>1229</v>
      </c>
      <c r="C314">
        <v>0</v>
      </c>
      <c r="D314" t="s">
        <v>6207</v>
      </c>
    </row>
    <row r="315" spans="1:4" x14ac:dyDescent="0.2">
      <c r="A315" t="s">
        <v>1240</v>
      </c>
      <c r="B315" t="s">
        <v>1229</v>
      </c>
      <c r="C315">
        <v>0</v>
      </c>
      <c r="D315" t="s">
        <v>6208</v>
      </c>
    </row>
    <row r="316" spans="1:4" x14ac:dyDescent="0.2">
      <c r="A316" t="s">
        <v>1241</v>
      </c>
      <c r="B316" t="s">
        <v>1242</v>
      </c>
      <c r="C316">
        <v>0</v>
      </c>
      <c r="D316" t="s">
        <v>6209</v>
      </c>
    </row>
    <row r="317" spans="1:4" x14ac:dyDescent="0.2">
      <c r="A317" t="s">
        <v>1243</v>
      </c>
      <c r="B317" t="s">
        <v>1229</v>
      </c>
      <c r="C317">
        <v>0</v>
      </c>
      <c r="D317" t="s">
        <v>6210</v>
      </c>
    </row>
    <row r="318" spans="1:4" x14ac:dyDescent="0.2">
      <c r="A318" t="s">
        <v>1244</v>
      </c>
      <c r="B318" t="s">
        <v>1242</v>
      </c>
      <c r="C318">
        <v>0</v>
      </c>
      <c r="D318" t="s">
        <v>6211</v>
      </c>
    </row>
    <row r="319" spans="1:4" x14ac:dyDescent="0.2">
      <c r="A319" t="s">
        <v>1245</v>
      </c>
      <c r="B319" t="s">
        <v>1246</v>
      </c>
      <c r="C319">
        <v>0</v>
      </c>
      <c r="D319" t="s">
        <v>6212</v>
      </c>
    </row>
    <row r="320" spans="1:4" x14ac:dyDescent="0.2">
      <c r="A320" t="s">
        <v>1247</v>
      </c>
      <c r="B320" t="s">
        <v>1248</v>
      </c>
      <c r="C320">
        <v>0</v>
      </c>
      <c r="D320" t="s">
        <v>6213</v>
      </c>
    </row>
    <row r="321" spans="1:4" x14ac:dyDescent="0.2">
      <c r="A321" t="s">
        <v>1249</v>
      </c>
      <c r="B321" t="s">
        <v>1250</v>
      </c>
      <c r="C321">
        <v>0</v>
      </c>
      <c r="D321" t="s">
        <v>6214</v>
      </c>
    </row>
    <row r="322" spans="1:4" x14ac:dyDescent="0.2">
      <c r="A322" t="s">
        <v>1251</v>
      </c>
      <c r="B322" t="s">
        <v>1030</v>
      </c>
      <c r="C322" t="s">
        <v>1031</v>
      </c>
      <c r="D322" t="s">
        <v>6215</v>
      </c>
    </row>
    <row r="323" spans="1:4" x14ac:dyDescent="0.2">
      <c r="A323" t="s">
        <v>1252</v>
      </c>
      <c r="B323" t="s">
        <v>1253</v>
      </c>
      <c r="C323">
        <v>0</v>
      </c>
      <c r="D323" t="s">
        <v>6216</v>
      </c>
    </row>
    <row r="324" spans="1:4" x14ac:dyDescent="0.2">
      <c r="A324" t="s">
        <v>1254</v>
      </c>
      <c r="B324" t="s">
        <v>1255</v>
      </c>
      <c r="C324">
        <v>0</v>
      </c>
      <c r="D324" t="s">
        <v>6217</v>
      </c>
    </row>
    <row r="325" spans="1:4" x14ac:dyDescent="0.2">
      <c r="A325" t="s">
        <v>1256</v>
      </c>
      <c r="B325" t="s">
        <v>792</v>
      </c>
      <c r="C325">
        <v>0</v>
      </c>
      <c r="D325" t="s">
        <v>6218</v>
      </c>
    </row>
    <row r="326" spans="1:4" x14ac:dyDescent="0.2">
      <c r="A326" t="s">
        <v>1257</v>
      </c>
      <c r="B326" t="s">
        <v>1258</v>
      </c>
      <c r="C326">
        <v>0</v>
      </c>
      <c r="D326" t="s">
        <v>6219</v>
      </c>
    </row>
    <row r="327" spans="1:4" x14ac:dyDescent="0.2">
      <c r="A327" t="s">
        <v>1259</v>
      </c>
      <c r="B327" t="s">
        <v>1260</v>
      </c>
      <c r="C327">
        <v>0</v>
      </c>
      <c r="D327" t="s">
        <v>6220</v>
      </c>
    </row>
    <row r="328" spans="1:4" x14ac:dyDescent="0.2">
      <c r="A328" t="s">
        <v>1261</v>
      </c>
      <c r="B328" t="s">
        <v>1262</v>
      </c>
      <c r="C328">
        <v>0</v>
      </c>
      <c r="D328" t="s">
        <v>6221</v>
      </c>
    </row>
    <row r="329" spans="1:4" x14ac:dyDescent="0.2">
      <c r="A329" t="s">
        <v>1263</v>
      </c>
      <c r="B329" t="s">
        <v>1264</v>
      </c>
      <c r="C329">
        <v>0</v>
      </c>
      <c r="D329" t="s">
        <v>6222</v>
      </c>
    </row>
    <row r="330" spans="1:4" x14ac:dyDescent="0.2">
      <c r="A330" t="s">
        <v>1265</v>
      </c>
      <c r="B330" t="s">
        <v>1266</v>
      </c>
      <c r="C330">
        <v>0</v>
      </c>
      <c r="D330" t="s">
        <v>6223</v>
      </c>
    </row>
    <row r="331" spans="1:4" x14ac:dyDescent="0.2">
      <c r="A331" t="s">
        <v>1267</v>
      </c>
      <c r="B331" t="s">
        <v>1268</v>
      </c>
      <c r="C331">
        <v>0</v>
      </c>
      <c r="D331" t="s">
        <v>6224</v>
      </c>
    </row>
    <row r="332" spans="1:4" x14ac:dyDescent="0.2">
      <c r="A332" t="s">
        <v>1269</v>
      </c>
      <c r="B332" t="s">
        <v>1270</v>
      </c>
      <c r="C332">
        <v>0</v>
      </c>
      <c r="D332" t="s">
        <v>6225</v>
      </c>
    </row>
    <row r="333" spans="1:4" x14ac:dyDescent="0.2">
      <c r="A333" t="s">
        <v>1271</v>
      </c>
      <c r="B333" t="s">
        <v>1044</v>
      </c>
      <c r="C333">
        <v>0</v>
      </c>
      <c r="D333" t="s">
        <v>6226</v>
      </c>
    </row>
    <row r="334" spans="1:4" x14ac:dyDescent="0.2">
      <c r="A334" t="s">
        <v>1272</v>
      </c>
      <c r="B334" t="s">
        <v>1273</v>
      </c>
      <c r="C334">
        <v>0</v>
      </c>
      <c r="D334" t="s">
        <v>6227</v>
      </c>
    </row>
    <row r="335" spans="1:4" x14ac:dyDescent="0.2">
      <c r="A335" t="s">
        <v>1274</v>
      </c>
      <c r="B335" t="s">
        <v>1275</v>
      </c>
      <c r="C335">
        <v>0</v>
      </c>
      <c r="D335" t="s">
        <v>6228</v>
      </c>
    </row>
    <row r="336" spans="1:4" x14ac:dyDescent="0.2">
      <c r="A336" t="s">
        <v>1276</v>
      </c>
      <c r="B336" t="s">
        <v>1277</v>
      </c>
      <c r="C336" t="s">
        <v>1278</v>
      </c>
      <c r="D336" t="s">
        <v>6229</v>
      </c>
    </row>
    <row r="337" spans="1:4" x14ac:dyDescent="0.2">
      <c r="A337" t="s">
        <v>1279</v>
      </c>
      <c r="B337" t="s">
        <v>783</v>
      </c>
      <c r="C337">
        <v>0</v>
      </c>
      <c r="D337" t="s">
        <v>6230</v>
      </c>
    </row>
    <row r="338" spans="1:4" x14ac:dyDescent="0.2">
      <c r="A338" t="s">
        <v>1280</v>
      </c>
      <c r="B338" t="s">
        <v>1281</v>
      </c>
      <c r="C338">
        <v>0</v>
      </c>
      <c r="D338" t="s">
        <v>6231</v>
      </c>
    </row>
    <row r="339" spans="1:4" x14ac:dyDescent="0.2">
      <c r="A339" t="s">
        <v>1282</v>
      </c>
      <c r="B339" t="s">
        <v>44</v>
      </c>
      <c r="C339">
        <v>0</v>
      </c>
      <c r="D339" t="s">
        <v>6232</v>
      </c>
    </row>
    <row r="340" spans="1:4" x14ac:dyDescent="0.2">
      <c r="A340" t="s">
        <v>1283</v>
      </c>
      <c r="B340" t="s">
        <v>1284</v>
      </c>
      <c r="C340">
        <v>0</v>
      </c>
      <c r="D340" t="s">
        <v>6233</v>
      </c>
    </row>
    <row r="341" spans="1:4" x14ac:dyDescent="0.2">
      <c r="A341" t="s">
        <v>1285</v>
      </c>
      <c r="B341" t="s">
        <v>1286</v>
      </c>
      <c r="C341">
        <v>0</v>
      </c>
      <c r="D341" t="s">
        <v>6234</v>
      </c>
    </row>
    <row r="342" spans="1:4" x14ac:dyDescent="0.2">
      <c r="A342" t="s">
        <v>1287</v>
      </c>
      <c r="B342" t="s">
        <v>1288</v>
      </c>
      <c r="C342">
        <v>0</v>
      </c>
      <c r="D342" t="s">
        <v>6235</v>
      </c>
    </row>
    <row r="343" spans="1:4" x14ac:dyDescent="0.2">
      <c r="A343" t="s">
        <v>1289</v>
      </c>
      <c r="B343" t="s">
        <v>1290</v>
      </c>
      <c r="C343">
        <v>0</v>
      </c>
      <c r="D343" t="s">
        <v>6236</v>
      </c>
    </row>
    <row r="344" spans="1:4" x14ac:dyDescent="0.2">
      <c r="A344" t="s">
        <v>1291</v>
      </c>
      <c r="B344" t="s">
        <v>1292</v>
      </c>
      <c r="C344">
        <v>0</v>
      </c>
      <c r="D344" t="s">
        <v>6237</v>
      </c>
    </row>
    <row r="345" spans="1:4" x14ac:dyDescent="0.2">
      <c r="A345" t="s">
        <v>1293</v>
      </c>
      <c r="B345" t="s">
        <v>1294</v>
      </c>
      <c r="C345">
        <v>0</v>
      </c>
      <c r="D345" t="s">
        <v>6238</v>
      </c>
    </row>
    <row r="346" spans="1:4" x14ac:dyDescent="0.2">
      <c r="A346" t="s">
        <v>1295</v>
      </c>
      <c r="B346" t="s">
        <v>1296</v>
      </c>
      <c r="C346">
        <v>0</v>
      </c>
      <c r="D346" t="s">
        <v>6239</v>
      </c>
    </row>
    <row r="347" spans="1:4" x14ac:dyDescent="0.2">
      <c r="A347" t="s">
        <v>1297</v>
      </c>
      <c r="B347" t="s">
        <v>1131</v>
      </c>
      <c r="C347">
        <v>0</v>
      </c>
      <c r="D347" t="s">
        <v>6240</v>
      </c>
    </row>
    <row r="348" spans="1:4" x14ac:dyDescent="0.2">
      <c r="A348" t="s">
        <v>1298</v>
      </c>
      <c r="B348" t="s">
        <v>275</v>
      </c>
      <c r="C348">
        <v>0</v>
      </c>
      <c r="D348" t="s">
        <v>6241</v>
      </c>
    </row>
    <row r="349" spans="1:4" x14ac:dyDescent="0.2">
      <c r="A349" t="s">
        <v>1299</v>
      </c>
      <c r="B349" t="s">
        <v>1300</v>
      </c>
      <c r="C349">
        <v>0</v>
      </c>
      <c r="D349" t="s">
        <v>6242</v>
      </c>
    </row>
    <row r="350" spans="1:4" x14ac:dyDescent="0.2">
      <c r="A350" t="s">
        <v>1301</v>
      </c>
      <c r="B350" t="s">
        <v>1302</v>
      </c>
      <c r="C350" t="s">
        <v>1303</v>
      </c>
      <c r="D350" t="s">
        <v>6243</v>
      </c>
    </row>
    <row r="351" spans="1:4" x14ac:dyDescent="0.2">
      <c r="A351" t="s">
        <v>1304</v>
      </c>
      <c r="B351" t="s">
        <v>1305</v>
      </c>
      <c r="C351" t="s">
        <v>1306</v>
      </c>
      <c r="D351" t="s">
        <v>6244</v>
      </c>
    </row>
    <row r="352" spans="1:4" x14ac:dyDescent="0.2">
      <c r="A352" t="s">
        <v>1307</v>
      </c>
      <c r="B352" t="s">
        <v>1308</v>
      </c>
      <c r="C352">
        <v>0</v>
      </c>
      <c r="D352" t="s">
        <v>6245</v>
      </c>
    </row>
    <row r="353" spans="1:4" x14ac:dyDescent="0.2">
      <c r="A353" t="s">
        <v>1309</v>
      </c>
      <c r="B353" t="s">
        <v>1310</v>
      </c>
      <c r="C353" t="s">
        <v>1311</v>
      </c>
      <c r="D353" t="s">
        <v>6246</v>
      </c>
    </row>
    <row r="354" spans="1:4" x14ac:dyDescent="0.2">
      <c r="A354" t="s">
        <v>1312</v>
      </c>
      <c r="B354" t="s">
        <v>288</v>
      </c>
      <c r="C354">
        <v>0</v>
      </c>
      <c r="D354" t="s">
        <v>6247</v>
      </c>
    </row>
    <row r="355" spans="1:4" x14ac:dyDescent="0.2">
      <c r="A355" t="s">
        <v>1313</v>
      </c>
      <c r="B355" t="s">
        <v>1284</v>
      </c>
      <c r="C355">
        <v>0</v>
      </c>
      <c r="D355" t="s">
        <v>6248</v>
      </c>
    </row>
    <row r="356" spans="1:4" x14ac:dyDescent="0.2">
      <c r="A356" t="s">
        <v>1314</v>
      </c>
      <c r="B356" t="s">
        <v>1315</v>
      </c>
      <c r="C356">
        <v>0</v>
      </c>
      <c r="D356" t="s">
        <v>6249</v>
      </c>
    </row>
    <row r="357" spans="1:4" x14ac:dyDescent="0.2">
      <c r="A357" t="s">
        <v>1316</v>
      </c>
      <c r="B357" t="s">
        <v>1317</v>
      </c>
      <c r="C357">
        <v>0</v>
      </c>
      <c r="D357" t="s">
        <v>6250</v>
      </c>
    </row>
    <row r="358" spans="1:4" x14ac:dyDescent="0.2">
      <c r="A358" t="s">
        <v>1318</v>
      </c>
      <c r="B358" t="s">
        <v>44</v>
      </c>
      <c r="C358">
        <v>0</v>
      </c>
      <c r="D358" t="s">
        <v>6251</v>
      </c>
    </row>
    <row r="359" spans="1:4" x14ac:dyDescent="0.2">
      <c r="A359" t="s">
        <v>1319</v>
      </c>
      <c r="B359" t="s">
        <v>753</v>
      </c>
      <c r="C359">
        <v>0</v>
      </c>
      <c r="D359" t="s">
        <v>6252</v>
      </c>
    </row>
    <row r="360" spans="1:4" x14ac:dyDescent="0.2">
      <c r="A360" t="s">
        <v>1320</v>
      </c>
      <c r="B360" t="s">
        <v>1321</v>
      </c>
      <c r="C360">
        <v>0</v>
      </c>
      <c r="D360" t="s">
        <v>6253</v>
      </c>
    </row>
    <row r="361" spans="1:4" x14ac:dyDescent="0.2">
      <c r="A361" t="s">
        <v>1322</v>
      </c>
      <c r="B361" t="s">
        <v>1323</v>
      </c>
      <c r="C361" t="s">
        <v>1324</v>
      </c>
      <c r="D361" t="s">
        <v>6254</v>
      </c>
    </row>
    <row r="362" spans="1:4" x14ac:dyDescent="0.2">
      <c r="A362" t="s">
        <v>1325</v>
      </c>
      <c r="B362" t="s">
        <v>1326</v>
      </c>
      <c r="C362">
        <v>0</v>
      </c>
      <c r="D362" t="s">
        <v>6255</v>
      </c>
    </row>
    <row r="363" spans="1:4" x14ac:dyDescent="0.2">
      <c r="A363" t="s">
        <v>1327</v>
      </c>
      <c r="B363" t="s">
        <v>1328</v>
      </c>
      <c r="C363" t="s">
        <v>1329</v>
      </c>
      <c r="D363" t="s">
        <v>6256</v>
      </c>
    </row>
    <row r="364" spans="1:4" x14ac:dyDescent="0.2">
      <c r="A364" t="s">
        <v>1330</v>
      </c>
      <c r="B364" t="s">
        <v>1331</v>
      </c>
      <c r="C364">
        <v>0</v>
      </c>
      <c r="D364" t="s">
        <v>6257</v>
      </c>
    </row>
    <row r="365" spans="1:4" x14ac:dyDescent="0.2">
      <c r="A365" t="s">
        <v>1332</v>
      </c>
      <c r="B365" t="s">
        <v>1333</v>
      </c>
      <c r="C365">
        <v>0</v>
      </c>
      <c r="D365" t="s">
        <v>6258</v>
      </c>
    </row>
    <row r="366" spans="1:4" x14ac:dyDescent="0.2">
      <c r="A366" t="s">
        <v>1334</v>
      </c>
      <c r="B366" t="s">
        <v>1335</v>
      </c>
      <c r="C366">
        <v>0</v>
      </c>
      <c r="D366" t="s">
        <v>6259</v>
      </c>
    </row>
    <row r="367" spans="1:4" x14ac:dyDescent="0.2">
      <c r="A367" t="s">
        <v>1336</v>
      </c>
      <c r="B367" t="s">
        <v>1337</v>
      </c>
      <c r="C367">
        <v>0</v>
      </c>
      <c r="D367" t="s">
        <v>6260</v>
      </c>
    </row>
    <row r="368" spans="1:4" x14ac:dyDescent="0.2">
      <c r="A368" t="s">
        <v>1338</v>
      </c>
      <c r="B368" t="s">
        <v>792</v>
      </c>
      <c r="C368">
        <v>0</v>
      </c>
      <c r="D368" t="s">
        <v>6261</v>
      </c>
    </row>
    <row r="369" spans="1:4" x14ac:dyDescent="0.2">
      <c r="A369" t="s">
        <v>1339</v>
      </c>
      <c r="B369" t="s">
        <v>1340</v>
      </c>
      <c r="C369">
        <v>0</v>
      </c>
      <c r="D369" t="s">
        <v>6262</v>
      </c>
    </row>
    <row r="370" spans="1:4" x14ac:dyDescent="0.2">
      <c r="A370" t="s">
        <v>1341</v>
      </c>
      <c r="B370" t="s">
        <v>1342</v>
      </c>
      <c r="C370">
        <v>0</v>
      </c>
      <c r="D370" t="s">
        <v>6263</v>
      </c>
    </row>
    <row r="371" spans="1:4" x14ac:dyDescent="0.2">
      <c r="A371" t="s">
        <v>1343</v>
      </c>
      <c r="B371" t="s">
        <v>1344</v>
      </c>
      <c r="C371">
        <v>0</v>
      </c>
      <c r="D371" t="s">
        <v>6264</v>
      </c>
    </row>
    <row r="372" spans="1:4" x14ac:dyDescent="0.2">
      <c r="A372" t="s">
        <v>1345</v>
      </c>
      <c r="B372" t="s">
        <v>1346</v>
      </c>
      <c r="C372">
        <v>0</v>
      </c>
      <c r="D372" t="s">
        <v>6265</v>
      </c>
    </row>
    <row r="373" spans="1:4" x14ac:dyDescent="0.2">
      <c r="A373" t="s">
        <v>1347</v>
      </c>
      <c r="B373" t="s">
        <v>1348</v>
      </c>
      <c r="C373" t="s">
        <v>1349</v>
      </c>
      <c r="D373" t="s">
        <v>6266</v>
      </c>
    </row>
    <row r="374" spans="1:4" x14ac:dyDescent="0.2">
      <c r="A374" t="s">
        <v>1350</v>
      </c>
      <c r="B374" t="s">
        <v>1351</v>
      </c>
      <c r="C374">
        <v>0</v>
      </c>
      <c r="D374" t="s">
        <v>6267</v>
      </c>
    </row>
    <row r="375" spans="1:4" x14ac:dyDescent="0.2">
      <c r="A375" t="s">
        <v>1352</v>
      </c>
      <c r="B375" t="s">
        <v>1353</v>
      </c>
      <c r="C375">
        <v>0</v>
      </c>
      <c r="D375" t="s">
        <v>6268</v>
      </c>
    </row>
    <row r="376" spans="1:4" x14ac:dyDescent="0.2">
      <c r="A376" t="s">
        <v>1354</v>
      </c>
      <c r="B376" t="s">
        <v>1355</v>
      </c>
      <c r="C376">
        <v>0</v>
      </c>
      <c r="D376" t="s">
        <v>6269</v>
      </c>
    </row>
    <row r="377" spans="1:4" x14ac:dyDescent="0.2">
      <c r="A377" t="s">
        <v>1356</v>
      </c>
      <c r="B377" t="s">
        <v>1357</v>
      </c>
      <c r="C377">
        <v>0</v>
      </c>
      <c r="D377" t="s">
        <v>6270</v>
      </c>
    </row>
    <row r="378" spans="1:4" x14ac:dyDescent="0.2">
      <c r="A378" t="s">
        <v>1358</v>
      </c>
      <c r="B378" t="s">
        <v>1359</v>
      </c>
      <c r="C378">
        <v>0</v>
      </c>
      <c r="D378" t="s">
        <v>6271</v>
      </c>
    </row>
    <row r="379" spans="1:4" x14ac:dyDescent="0.2">
      <c r="A379" t="s">
        <v>1360</v>
      </c>
      <c r="B379" t="s">
        <v>1361</v>
      </c>
      <c r="C379">
        <v>0</v>
      </c>
      <c r="D379" t="s">
        <v>6272</v>
      </c>
    </row>
    <row r="380" spans="1:4" x14ac:dyDescent="0.2">
      <c r="A380" t="s">
        <v>1362</v>
      </c>
      <c r="B380" t="s">
        <v>1363</v>
      </c>
      <c r="C380" t="s">
        <v>1364</v>
      </c>
      <c r="D380" t="s">
        <v>6273</v>
      </c>
    </row>
    <row r="381" spans="1:4" x14ac:dyDescent="0.2">
      <c r="A381" t="s">
        <v>1365</v>
      </c>
      <c r="B381" t="s">
        <v>44</v>
      </c>
      <c r="C381">
        <v>0</v>
      </c>
      <c r="D381" t="s">
        <v>6274</v>
      </c>
    </row>
    <row r="382" spans="1:4" x14ac:dyDescent="0.2">
      <c r="A382" t="s">
        <v>1366</v>
      </c>
      <c r="B382" t="s">
        <v>1367</v>
      </c>
      <c r="C382">
        <v>0</v>
      </c>
      <c r="D382" t="s">
        <v>6275</v>
      </c>
    </row>
    <row r="383" spans="1:4" x14ac:dyDescent="0.2">
      <c r="A383" t="s">
        <v>1368</v>
      </c>
      <c r="B383" t="s">
        <v>1369</v>
      </c>
      <c r="C383" t="s">
        <v>1370</v>
      </c>
      <c r="D383" t="s">
        <v>6276</v>
      </c>
    </row>
    <row r="384" spans="1:4" x14ac:dyDescent="0.2">
      <c r="A384" t="s">
        <v>1371</v>
      </c>
      <c r="B384" t="s">
        <v>1372</v>
      </c>
      <c r="C384" t="s">
        <v>1373</v>
      </c>
      <c r="D384" t="s">
        <v>6277</v>
      </c>
    </row>
    <row r="385" spans="1:4" x14ac:dyDescent="0.2">
      <c r="A385" t="s">
        <v>1374</v>
      </c>
      <c r="B385" t="s">
        <v>1375</v>
      </c>
      <c r="C385">
        <v>0</v>
      </c>
      <c r="D385" t="s">
        <v>6278</v>
      </c>
    </row>
    <row r="386" spans="1:4" x14ac:dyDescent="0.2">
      <c r="A386" t="s">
        <v>1376</v>
      </c>
      <c r="B386" t="s">
        <v>1377</v>
      </c>
      <c r="C386">
        <v>0</v>
      </c>
      <c r="D386">
        <v>0</v>
      </c>
    </row>
    <row r="387" spans="1:4" x14ac:dyDescent="0.2">
      <c r="A387" t="s">
        <v>1378</v>
      </c>
      <c r="B387" t="s">
        <v>1379</v>
      </c>
      <c r="C387">
        <v>0</v>
      </c>
      <c r="D387" t="s">
        <v>6279</v>
      </c>
    </row>
    <row r="388" spans="1:4" x14ac:dyDescent="0.2">
      <c r="A388" t="s">
        <v>1380</v>
      </c>
      <c r="B388" t="s">
        <v>1381</v>
      </c>
      <c r="C388">
        <v>0</v>
      </c>
      <c r="D388" t="s">
        <v>6280</v>
      </c>
    </row>
    <row r="389" spans="1:4" x14ac:dyDescent="0.2">
      <c r="A389" t="s">
        <v>1382</v>
      </c>
      <c r="B389" t="s">
        <v>1383</v>
      </c>
      <c r="C389">
        <v>0</v>
      </c>
      <c r="D389" t="s">
        <v>6281</v>
      </c>
    </row>
    <row r="390" spans="1:4" x14ac:dyDescent="0.2">
      <c r="A390" t="s">
        <v>1384</v>
      </c>
      <c r="B390" t="s">
        <v>1335</v>
      </c>
      <c r="C390">
        <v>0</v>
      </c>
      <c r="D390" t="s">
        <v>6282</v>
      </c>
    </row>
    <row r="391" spans="1:4" x14ac:dyDescent="0.2">
      <c r="A391" t="s">
        <v>1385</v>
      </c>
      <c r="B391" t="s">
        <v>1386</v>
      </c>
      <c r="C391">
        <v>0</v>
      </c>
      <c r="D391" t="s">
        <v>6283</v>
      </c>
    </row>
    <row r="392" spans="1:4" x14ac:dyDescent="0.2">
      <c r="A392" t="s">
        <v>1387</v>
      </c>
      <c r="B392" t="s">
        <v>44</v>
      </c>
      <c r="C392">
        <v>0</v>
      </c>
      <c r="D392">
        <v>0</v>
      </c>
    </row>
    <row r="393" spans="1:4" x14ac:dyDescent="0.2">
      <c r="A393" t="s">
        <v>1388</v>
      </c>
      <c r="B393" t="s">
        <v>1389</v>
      </c>
      <c r="C393">
        <v>0</v>
      </c>
      <c r="D393" t="s">
        <v>6284</v>
      </c>
    </row>
    <row r="394" spans="1:4" x14ac:dyDescent="0.2">
      <c r="A394" t="s">
        <v>1390</v>
      </c>
      <c r="B394" t="s">
        <v>44</v>
      </c>
      <c r="C394">
        <v>0</v>
      </c>
      <c r="D394" t="s">
        <v>6285</v>
      </c>
    </row>
    <row r="395" spans="1:4" x14ac:dyDescent="0.2">
      <c r="A395" t="s">
        <v>1391</v>
      </c>
      <c r="B395" t="s">
        <v>1392</v>
      </c>
      <c r="C395">
        <v>0</v>
      </c>
      <c r="D395" t="s">
        <v>6286</v>
      </c>
    </row>
    <row r="396" spans="1:4" x14ac:dyDescent="0.2">
      <c r="A396" t="s">
        <v>1393</v>
      </c>
      <c r="B396" t="s">
        <v>44</v>
      </c>
      <c r="C396">
        <v>0</v>
      </c>
      <c r="D396" t="s">
        <v>6287</v>
      </c>
    </row>
    <row r="397" spans="1:4" x14ac:dyDescent="0.2">
      <c r="A397" t="s">
        <v>429</v>
      </c>
      <c r="B397" t="s">
        <v>431</v>
      </c>
      <c r="C397" t="s">
        <v>430</v>
      </c>
      <c r="D397" t="s">
        <v>6288</v>
      </c>
    </row>
    <row r="398" spans="1:4" x14ac:dyDescent="0.2">
      <c r="A398" t="s">
        <v>1394</v>
      </c>
      <c r="B398" t="s">
        <v>1395</v>
      </c>
      <c r="C398" t="s">
        <v>1396</v>
      </c>
      <c r="D398" t="s">
        <v>6289</v>
      </c>
    </row>
    <row r="399" spans="1:4" x14ac:dyDescent="0.2">
      <c r="A399" t="s">
        <v>1397</v>
      </c>
      <c r="B399" t="s">
        <v>1398</v>
      </c>
      <c r="C399">
        <v>0</v>
      </c>
      <c r="D399" t="s">
        <v>6290</v>
      </c>
    </row>
    <row r="400" spans="1:4" x14ac:dyDescent="0.2">
      <c r="A400" t="s">
        <v>1399</v>
      </c>
      <c r="B400" t="s">
        <v>1400</v>
      </c>
      <c r="C400">
        <v>0</v>
      </c>
      <c r="D400" t="s">
        <v>6291</v>
      </c>
    </row>
    <row r="401" spans="1:4" x14ac:dyDescent="0.2">
      <c r="A401" t="s">
        <v>1401</v>
      </c>
      <c r="B401" t="s">
        <v>44</v>
      </c>
      <c r="C401">
        <v>0</v>
      </c>
      <c r="D401">
        <v>0</v>
      </c>
    </row>
    <row r="402" spans="1:4" x14ac:dyDescent="0.2">
      <c r="A402" t="s">
        <v>1402</v>
      </c>
      <c r="B402" t="s">
        <v>44</v>
      </c>
      <c r="C402">
        <v>0</v>
      </c>
      <c r="D402" t="s">
        <v>6292</v>
      </c>
    </row>
    <row r="403" spans="1:4" x14ac:dyDescent="0.2">
      <c r="A403" t="s">
        <v>1403</v>
      </c>
      <c r="B403" t="s">
        <v>44</v>
      </c>
      <c r="C403">
        <v>0</v>
      </c>
      <c r="D403" t="s">
        <v>6293</v>
      </c>
    </row>
    <row r="404" spans="1:4" x14ac:dyDescent="0.2">
      <c r="A404" t="s">
        <v>1404</v>
      </c>
      <c r="B404" t="s">
        <v>1405</v>
      </c>
      <c r="C404">
        <v>0</v>
      </c>
      <c r="D404" t="s">
        <v>6294</v>
      </c>
    </row>
    <row r="405" spans="1:4" x14ac:dyDescent="0.2">
      <c r="A405" t="s">
        <v>1406</v>
      </c>
      <c r="B405" t="s">
        <v>1407</v>
      </c>
      <c r="C405" t="s">
        <v>1408</v>
      </c>
      <c r="D405" t="s">
        <v>6295</v>
      </c>
    </row>
    <row r="406" spans="1:4" x14ac:dyDescent="0.2">
      <c r="A406" t="s">
        <v>1409</v>
      </c>
      <c r="B406" t="s">
        <v>1410</v>
      </c>
      <c r="C406">
        <v>0</v>
      </c>
      <c r="D406" t="s">
        <v>6296</v>
      </c>
    </row>
    <row r="407" spans="1:4" x14ac:dyDescent="0.2">
      <c r="A407" t="s">
        <v>1411</v>
      </c>
      <c r="B407" t="s">
        <v>1412</v>
      </c>
      <c r="C407" t="s">
        <v>1413</v>
      </c>
      <c r="D407" t="s">
        <v>6297</v>
      </c>
    </row>
    <row r="408" spans="1:4" x14ac:dyDescent="0.2">
      <c r="A408" t="s">
        <v>1414</v>
      </c>
      <c r="B408" t="s">
        <v>1415</v>
      </c>
      <c r="C408" t="s">
        <v>1416</v>
      </c>
      <c r="D408" t="s">
        <v>6298</v>
      </c>
    </row>
    <row r="409" spans="1:4" x14ac:dyDescent="0.2">
      <c r="A409" t="s">
        <v>1417</v>
      </c>
      <c r="B409" t="s">
        <v>44</v>
      </c>
      <c r="C409">
        <v>0</v>
      </c>
      <c r="D409" t="s">
        <v>6299</v>
      </c>
    </row>
    <row r="410" spans="1:4" x14ac:dyDescent="0.2">
      <c r="A410" t="s">
        <v>1418</v>
      </c>
      <c r="B410" t="s">
        <v>1419</v>
      </c>
      <c r="C410">
        <v>0</v>
      </c>
      <c r="D410" t="s">
        <v>6300</v>
      </c>
    </row>
    <row r="411" spans="1:4" x14ac:dyDescent="0.2">
      <c r="A411" t="s">
        <v>1420</v>
      </c>
      <c r="B411" t="s">
        <v>1421</v>
      </c>
      <c r="C411">
        <v>0</v>
      </c>
      <c r="D411">
        <v>0</v>
      </c>
    </row>
    <row r="412" spans="1:4" x14ac:dyDescent="0.2">
      <c r="A412" t="s">
        <v>1422</v>
      </c>
      <c r="B412" t="s">
        <v>44</v>
      </c>
      <c r="C412">
        <v>0</v>
      </c>
      <c r="D412" t="s">
        <v>6301</v>
      </c>
    </row>
    <row r="413" spans="1:4" x14ac:dyDescent="0.2">
      <c r="A413" t="s">
        <v>1423</v>
      </c>
      <c r="B413" t="s">
        <v>1424</v>
      </c>
      <c r="C413">
        <v>0</v>
      </c>
      <c r="D413" t="s">
        <v>6302</v>
      </c>
    </row>
    <row r="414" spans="1:4" x14ac:dyDescent="0.2">
      <c r="A414" t="s">
        <v>1425</v>
      </c>
      <c r="B414" t="s">
        <v>1426</v>
      </c>
      <c r="C414">
        <v>0</v>
      </c>
      <c r="D414" t="s">
        <v>6303</v>
      </c>
    </row>
    <row r="415" spans="1:4" x14ac:dyDescent="0.2">
      <c r="A415" t="s">
        <v>1427</v>
      </c>
      <c r="B415" t="s">
        <v>1428</v>
      </c>
      <c r="C415">
        <v>0</v>
      </c>
      <c r="D415" t="s">
        <v>6304</v>
      </c>
    </row>
    <row r="416" spans="1:4" x14ac:dyDescent="0.2">
      <c r="A416" t="s">
        <v>1429</v>
      </c>
      <c r="B416" t="s">
        <v>1430</v>
      </c>
      <c r="C416">
        <v>0</v>
      </c>
      <c r="D416" t="s">
        <v>6305</v>
      </c>
    </row>
    <row r="417" spans="1:4" x14ac:dyDescent="0.2">
      <c r="A417" t="s">
        <v>1431</v>
      </c>
      <c r="B417" t="s">
        <v>1432</v>
      </c>
      <c r="C417">
        <v>0</v>
      </c>
      <c r="D417" t="s">
        <v>6306</v>
      </c>
    </row>
    <row r="418" spans="1:4" x14ac:dyDescent="0.2">
      <c r="A418" t="s">
        <v>1433</v>
      </c>
      <c r="B418" t="s">
        <v>44</v>
      </c>
      <c r="C418">
        <v>0</v>
      </c>
      <c r="D418">
        <v>0</v>
      </c>
    </row>
    <row r="419" spans="1:4" x14ac:dyDescent="0.2">
      <c r="A419" t="s">
        <v>1434</v>
      </c>
      <c r="B419" t="s">
        <v>1435</v>
      </c>
      <c r="C419">
        <v>0</v>
      </c>
      <c r="D419" t="s">
        <v>6307</v>
      </c>
    </row>
    <row r="420" spans="1:4" x14ac:dyDescent="0.2">
      <c r="A420" t="s">
        <v>1436</v>
      </c>
      <c r="B420" t="s">
        <v>1437</v>
      </c>
      <c r="C420">
        <v>0</v>
      </c>
      <c r="D420" t="s">
        <v>6308</v>
      </c>
    </row>
    <row r="421" spans="1:4" x14ac:dyDescent="0.2">
      <c r="A421" t="s">
        <v>1438</v>
      </c>
      <c r="B421" t="s">
        <v>1439</v>
      </c>
      <c r="C421">
        <v>0</v>
      </c>
      <c r="D421" t="s">
        <v>6309</v>
      </c>
    </row>
    <row r="422" spans="1:4" x14ac:dyDescent="0.2">
      <c r="A422" t="s">
        <v>1440</v>
      </c>
      <c r="B422" t="s">
        <v>1441</v>
      </c>
      <c r="C422">
        <v>0</v>
      </c>
      <c r="D422" t="s">
        <v>6310</v>
      </c>
    </row>
    <row r="423" spans="1:4" x14ac:dyDescent="0.2">
      <c r="A423" t="s">
        <v>1442</v>
      </c>
      <c r="B423" t="s">
        <v>1443</v>
      </c>
      <c r="C423">
        <v>0</v>
      </c>
      <c r="D423" t="s">
        <v>6311</v>
      </c>
    </row>
    <row r="424" spans="1:4" x14ac:dyDescent="0.2">
      <c r="A424" t="s">
        <v>1444</v>
      </c>
      <c r="B424" t="s">
        <v>1445</v>
      </c>
      <c r="C424">
        <v>0</v>
      </c>
      <c r="D424" t="s">
        <v>6312</v>
      </c>
    </row>
    <row r="425" spans="1:4" x14ac:dyDescent="0.2">
      <c r="A425" t="s">
        <v>1446</v>
      </c>
      <c r="B425" t="s">
        <v>1447</v>
      </c>
      <c r="C425">
        <v>0</v>
      </c>
      <c r="D425" t="s">
        <v>6313</v>
      </c>
    </row>
    <row r="426" spans="1:4" x14ac:dyDescent="0.2">
      <c r="A426" t="s">
        <v>1448</v>
      </c>
      <c r="B426" t="s">
        <v>44</v>
      </c>
      <c r="C426">
        <v>0</v>
      </c>
      <c r="D426">
        <v>0</v>
      </c>
    </row>
    <row r="427" spans="1:4" x14ac:dyDescent="0.2">
      <c r="A427" t="s">
        <v>1449</v>
      </c>
      <c r="B427" t="s">
        <v>1450</v>
      </c>
      <c r="C427">
        <v>0</v>
      </c>
      <c r="D427" t="s">
        <v>6314</v>
      </c>
    </row>
    <row r="428" spans="1:4" x14ac:dyDescent="0.2">
      <c r="A428" t="s">
        <v>1451</v>
      </c>
      <c r="B428" t="s">
        <v>1452</v>
      </c>
      <c r="C428">
        <v>0</v>
      </c>
      <c r="D428" t="s">
        <v>6315</v>
      </c>
    </row>
    <row r="429" spans="1:4" x14ac:dyDescent="0.2">
      <c r="A429" t="s">
        <v>1453</v>
      </c>
      <c r="B429" t="s">
        <v>1454</v>
      </c>
      <c r="C429">
        <v>0</v>
      </c>
      <c r="D429" t="s">
        <v>6316</v>
      </c>
    </row>
    <row r="430" spans="1:4" x14ac:dyDescent="0.2">
      <c r="A430" t="s">
        <v>1455</v>
      </c>
      <c r="B430" t="s">
        <v>1456</v>
      </c>
      <c r="C430" t="s">
        <v>1457</v>
      </c>
      <c r="D430" t="s">
        <v>6317</v>
      </c>
    </row>
    <row r="431" spans="1:4" x14ac:dyDescent="0.2">
      <c r="A431" t="s">
        <v>1458</v>
      </c>
      <c r="B431" t="s">
        <v>1459</v>
      </c>
      <c r="C431" t="s">
        <v>1460</v>
      </c>
      <c r="D431" t="s">
        <v>6318</v>
      </c>
    </row>
    <row r="432" spans="1:4" x14ac:dyDescent="0.2">
      <c r="A432" t="s">
        <v>1461</v>
      </c>
      <c r="B432" t="s">
        <v>1462</v>
      </c>
      <c r="C432" t="s">
        <v>1463</v>
      </c>
      <c r="D432" t="s">
        <v>6319</v>
      </c>
    </row>
    <row r="433" spans="1:4" x14ac:dyDescent="0.2">
      <c r="A433" t="s">
        <v>1464</v>
      </c>
      <c r="B433" t="s">
        <v>835</v>
      </c>
      <c r="C433">
        <v>0</v>
      </c>
      <c r="D433" t="s">
        <v>6320</v>
      </c>
    </row>
    <row r="434" spans="1:4" x14ac:dyDescent="0.2">
      <c r="A434" t="s">
        <v>1465</v>
      </c>
      <c r="B434" t="s">
        <v>1466</v>
      </c>
      <c r="C434" t="s">
        <v>1467</v>
      </c>
      <c r="D434" t="s">
        <v>6321</v>
      </c>
    </row>
    <row r="435" spans="1:4" x14ac:dyDescent="0.2">
      <c r="A435" t="s">
        <v>436</v>
      </c>
      <c r="B435" t="s">
        <v>438</v>
      </c>
      <c r="C435" t="s">
        <v>437</v>
      </c>
      <c r="D435" t="s">
        <v>6322</v>
      </c>
    </row>
    <row r="436" spans="1:4" x14ac:dyDescent="0.2">
      <c r="A436" t="s">
        <v>1468</v>
      </c>
      <c r="B436" t="s">
        <v>1469</v>
      </c>
      <c r="C436" t="s">
        <v>1470</v>
      </c>
      <c r="D436" t="s">
        <v>6323</v>
      </c>
    </row>
    <row r="437" spans="1:4" x14ac:dyDescent="0.2">
      <c r="A437" t="s">
        <v>1471</v>
      </c>
      <c r="B437" t="s">
        <v>1472</v>
      </c>
      <c r="C437" t="s">
        <v>1473</v>
      </c>
      <c r="D437" t="s">
        <v>6324</v>
      </c>
    </row>
    <row r="438" spans="1:4" x14ac:dyDescent="0.2">
      <c r="A438" t="s">
        <v>1474</v>
      </c>
      <c r="B438" t="s">
        <v>1475</v>
      </c>
      <c r="C438" t="s">
        <v>1476</v>
      </c>
      <c r="D438" t="s">
        <v>6325</v>
      </c>
    </row>
    <row r="439" spans="1:4" x14ac:dyDescent="0.2">
      <c r="A439" t="s">
        <v>1477</v>
      </c>
      <c r="B439" t="s">
        <v>1478</v>
      </c>
      <c r="C439" t="s">
        <v>1479</v>
      </c>
      <c r="D439" t="s">
        <v>6326</v>
      </c>
    </row>
    <row r="440" spans="1:4" x14ac:dyDescent="0.2">
      <c r="A440" t="s">
        <v>1480</v>
      </c>
      <c r="B440" t="s">
        <v>1481</v>
      </c>
      <c r="C440" t="s">
        <v>1482</v>
      </c>
      <c r="D440" t="s">
        <v>6327</v>
      </c>
    </row>
    <row r="441" spans="1:4" x14ac:dyDescent="0.2">
      <c r="A441" t="s">
        <v>1483</v>
      </c>
      <c r="B441" t="s">
        <v>44</v>
      </c>
      <c r="C441">
        <v>0</v>
      </c>
      <c r="D441" t="s">
        <v>6328</v>
      </c>
    </row>
    <row r="442" spans="1:4" x14ac:dyDescent="0.2">
      <c r="A442" t="s">
        <v>1484</v>
      </c>
      <c r="B442" t="s">
        <v>44</v>
      </c>
      <c r="C442">
        <v>0</v>
      </c>
      <c r="D442" t="s">
        <v>6329</v>
      </c>
    </row>
    <row r="443" spans="1:4" x14ac:dyDescent="0.2">
      <c r="A443" t="s">
        <v>443</v>
      </c>
      <c r="B443" t="s">
        <v>44</v>
      </c>
      <c r="C443">
        <v>0</v>
      </c>
      <c r="D443" t="s">
        <v>6330</v>
      </c>
    </row>
    <row r="444" spans="1:4" x14ac:dyDescent="0.2">
      <c r="A444" t="s">
        <v>1485</v>
      </c>
      <c r="B444" t="s">
        <v>44</v>
      </c>
      <c r="C444">
        <v>0</v>
      </c>
      <c r="D444" t="s">
        <v>6331</v>
      </c>
    </row>
    <row r="445" spans="1:4" x14ac:dyDescent="0.2">
      <c r="A445" t="s">
        <v>1486</v>
      </c>
      <c r="B445" t="s">
        <v>1487</v>
      </c>
      <c r="C445">
        <v>0</v>
      </c>
      <c r="D445" t="s">
        <v>6332</v>
      </c>
    </row>
    <row r="446" spans="1:4" x14ac:dyDescent="0.2">
      <c r="A446" t="s">
        <v>1488</v>
      </c>
      <c r="B446" t="s">
        <v>1489</v>
      </c>
      <c r="C446">
        <v>0</v>
      </c>
      <c r="D446">
        <v>0</v>
      </c>
    </row>
    <row r="447" spans="1:4" x14ac:dyDescent="0.2">
      <c r="A447" t="s">
        <v>1490</v>
      </c>
      <c r="B447" t="s">
        <v>1491</v>
      </c>
      <c r="C447">
        <v>0</v>
      </c>
      <c r="D447">
        <v>0</v>
      </c>
    </row>
    <row r="448" spans="1:4" x14ac:dyDescent="0.2">
      <c r="A448" t="s">
        <v>1492</v>
      </c>
      <c r="B448" t="s">
        <v>1493</v>
      </c>
      <c r="C448">
        <v>0</v>
      </c>
      <c r="D448" t="s">
        <v>6333</v>
      </c>
    </row>
    <row r="449" spans="1:4" x14ac:dyDescent="0.2">
      <c r="A449" t="s">
        <v>1494</v>
      </c>
      <c r="B449" t="s">
        <v>1495</v>
      </c>
      <c r="C449">
        <v>0</v>
      </c>
      <c r="D449" t="s">
        <v>6334</v>
      </c>
    </row>
    <row r="450" spans="1:4" x14ac:dyDescent="0.2">
      <c r="A450" t="s">
        <v>1496</v>
      </c>
      <c r="B450" t="s">
        <v>1010</v>
      </c>
      <c r="C450">
        <v>0</v>
      </c>
      <c r="D450" t="s">
        <v>6335</v>
      </c>
    </row>
    <row r="451" spans="1:4" x14ac:dyDescent="0.2">
      <c r="A451" t="s">
        <v>1497</v>
      </c>
      <c r="B451" t="s">
        <v>44</v>
      </c>
      <c r="C451">
        <v>0</v>
      </c>
      <c r="D451" t="s">
        <v>6336</v>
      </c>
    </row>
    <row r="452" spans="1:4" x14ac:dyDescent="0.2">
      <c r="A452" t="s">
        <v>1498</v>
      </c>
      <c r="B452" t="s">
        <v>1499</v>
      </c>
      <c r="C452">
        <v>0</v>
      </c>
      <c r="D452" t="s">
        <v>6337</v>
      </c>
    </row>
    <row r="453" spans="1:4" x14ac:dyDescent="0.2">
      <c r="A453" t="s">
        <v>1500</v>
      </c>
      <c r="B453" t="s">
        <v>681</v>
      </c>
      <c r="C453">
        <v>0</v>
      </c>
      <c r="D453" t="s">
        <v>6338</v>
      </c>
    </row>
    <row r="454" spans="1:4" x14ac:dyDescent="0.2">
      <c r="A454" t="s">
        <v>1501</v>
      </c>
      <c r="B454" t="s">
        <v>44</v>
      </c>
      <c r="C454">
        <v>0</v>
      </c>
      <c r="D454" t="s">
        <v>6339</v>
      </c>
    </row>
    <row r="455" spans="1:4" x14ac:dyDescent="0.2">
      <c r="A455" t="s">
        <v>1502</v>
      </c>
      <c r="B455" t="s">
        <v>1503</v>
      </c>
      <c r="C455">
        <v>0</v>
      </c>
      <c r="D455" t="s">
        <v>6340</v>
      </c>
    </row>
    <row r="456" spans="1:4" x14ac:dyDescent="0.2">
      <c r="A456" t="s">
        <v>1504</v>
      </c>
      <c r="B456" t="s">
        <v>1505</v>
      </c>
      <c r="C456">
        <v>0</v>
      </c>
      <c r="D456" t="s">
        <v>6341</v>
      </c>
    </row>
    <row r="457" spans="1:4" x14ac:dyDescent="0.2">
      <c r="A457" t="s">
        <v>1506</v>
      </c>
      <c r="B457" t="s">
        <v>1507</v>
      </c>
      <c r="C457">
        <v>0</v>
      </c>
      <c r="D457" t="s">
        <v>6342</v>
      </c>
    </row>
    <row r="458" spans="1:4" x14ac:dyDescent="0.2">
      <c r="A458" t="s">
        <v>1508</v>
      </c>
      <c r="B458" t="s">
        <v>1509</v>
      </c>
      <c r="C458">
        <v>0</v>
      </c>
      <c r="D458" t="s">
        <v>6343</v>
      </c>
    </row>
    <row r="459" spans="1:4" x14ac:dyDescent="0.2">
      <c r="A459" t="s">
        <v>1510</v>
      </c>
      <c r="B459" t="s">
        <v>22</v>
      </c>
      <c r="C459">
        <v>0</v>
      </c>
      <c r="D459" t="s">
        <v>6344</v>
      </c>
    </row>
    <row r="460" spans="1:4" x14ac:dyDescent="0.2">
      <c r="A460" t="s">
        <v>1511</v>
      </c>
      <c r="B460" t="s">
        <v>1512</v>
      </c>
      <c r="C460" t="s">
        <v>1513</v>
      </c>
      <c r="D460" t="s">
        <v>6345</v>
      </c>
    </row>
    <row r="461" spans="1:4" x14ac:dyDescent="0.2">
      <c r="A461" t="s">
        <v>1514</v>
      </c>
      <c r="B461" t="s">
        <v>1515</v>
      </c>
      <c r="C461" t="s">
        <v>1516</v>
      </c>
      <c r="D461" t="s">
        <v>6346</v>
      </c>
    </row>
    <row r="462" spans="1:4" x14ac:dyDescent="0.2">
      <c r="A462" t="s">
        <v>1517</v>
      </c>
      <c r="B462" t="s">
        <v>44</v>
      </c>
      <c r="C462">
        <v>0</v>
      </c>
      <c r="D462" t="s">
        <v>6347</v>
      </c>
    </row>
    <row r="463" spans="1:4" x14ac:dyDescent="0.2">
      <c r="A463" t="s">
        <v>1518</v>
      </c>
      <c r="B463" t="s">
        <v>1519</v>
      </c>
      <c r="C463">
        <v>0</v>
      </c>
      <c r="D463" t="s">
        <v>6348</v>
      </c>
    </row>
    <row r="464" spans="1:4" x14ac:dyDescent="0.2">
      <c r="A464" t="s">
        <v>1520</v>
      </c>
      <c r="B464" t="s">
        <v>753</v>
      </c>
      <c r="C464">
        <v>0</v>
      </c>
      <c r="D464" t="s">
        <v>6349</v>
      </c>
    </row>
    <row r="465" spans="1:4" x14ac:dyDescent="0.2">
      <c r="A465" t="s">
        <v>1521</v>
      </c>
      <c r="B465" t="s">
        <v>1522</v>
      </c>
      <c r="C465">
        <v>0</v>
      </c>
      <c r="D465" t="s">
        <v>6350</v>
      </c>
    </row>
    <row r="466" spans="1:4" x14ac:dyDescent="0.2">
      <c r="A466" t="s">
        <v>1523</v>
      </c>
      <c r="B466" t="s">
        <v>1522</v>
      </c>
      <c r="C466">
        <v>0</v>
      </c>
      <c r="D466" t="s">
        <v>6351</v>
      </c>
    </row>
    <row r="467" spans="1:4" x14ac:dyDescent="0.2">
      <c r="A467" t="s">
        <v>1524</v>
      </c>
      <c r="B467" t="s">
        <v>824</v>
      </c>
      <c r="C467">
        <v>0</v>
      </c>
      <c r="D467" t="s">
        <v>6352</v>
      </c>
    </row>
    <row r="468" spans="1:4" x14ac:dyDescent="0.2">
      <c r="A468" t="s">
        <v>1525</v>
      </c>
      <c r="B468" t="s">
        <v>1526</v>
      </c>
      <c r="C468" t="s">
        <v>1527</v>
      </c>
      <c r="D468" t="s">
        <v>6353</v>
      </c>
    </row>
    <row r="469" spans="1:4" x14ac:dyDescent="0.2">
      <c r="A469" t="s">
        <v>1528</v>
      </c>
      <c r="B469" t="s">
        <v>1529</v>
      </c>
      <c r="C469">
        <v>0</v>
      </c>
      <c r="D469" t="s">
        <v>6354</v>
      </c>
    </row>
    <row r="470" spans="1:4" x14ac:dyDescent="0.2">
      <c r="A470" t="s">
        <v>1530</v>
      </c>
      <c r="B470" t="s">
        <v>1531</v>
      </c>
      <c r="C470">
        <v>0</v>
      </c>
      <c r="D470" t="s">
        <v>6355</v>
      </c>
    </row>
    <row r="471" spans="1:4" x14ac:dyDescent="0.2">
      <c r="A471" t="s">
        <v>449</v>
      </c>
      <c r="B471" t="s">
        <v>451</v>
      </c>
      <c r="C471" t="s">
        <v>450</v>
      </c>
      <c r="D471" t="s">
        <v>6356</v>
      </c>
    </row>
    <row r="472" spans="1:4" x14ac:dyDescent="0.2">
      <c r="A472" t="s">
        <v>1532</v>
      </c>
      <c r="B472" t="s">
        <v>1533</v>
      </c>
      <c r="C472" t="s">
        <v>1534</v>
      </c>
      <c r="D472" t="s">
        <v>6357</v>
      </c>
    </row>
    <row r="473" spans="1:4" x14ac:dyDescent="0.2">
      <c r="A473" t="s">
        <v>1535</v>
      </c>
      <c r="B473" t="s">
        <v>1536</v>
      </c>
      <c r="C473" t="s">
        <v>1537</v>
      </c>
      <c r="D473" t="s">
        <v>6358</v>
      </c>
    </row>
    <row r="474" spans="1:4" x14ac:dyDescent="0.2">
      <c r="A474" t="s">
        <v>1538</v>
      </c>
      <c r="B474" t="s">
        <v>1539</v>
      </c>
      <c r="C474" t="s">
        <v>1540</v>
      </c>
      <c r="D474">
        <v>0</v>
      </c>
    </row>
    <row r="475" spans="1:4" x14ac:dyDescent="0.2">
      <c r="A475" t="s">
        <v>1541</v>
      </c>
      <c r="B475" t="s">
        <v>44</v>
      </c>
      <c r="C475">
        <v>0</v>
      </c>
      <c r="D475">
        <v>0</v>
      </c>
    </row>
    <row r="476" spans="1:4" x14ac:dyDescent="0.2">
      <c r="A476" t="s">
        <v>1542</v>
      </c>
      <c r="B476" t="s">
        <v>1543</v>
      </c>
      <c r="C476">
        <v>0</v>
      </c>
      <c r="D476" t="s">
        <v>6359</v>
      </c>
    </row>
    <row r="477" spans="1:4" x14ac:dyDescent="0.2">
      <c r="A477" t="s">
        <v>456</v>
      </c>
      <c r="B477" t="s">
        <v>458</v>
      </c>
      <c r="C477" t="s">
        <v>457</v>
      </c>
      <c r="D477" t="s">
        <v>6360</v>
      </c>
    </row>
    <row r="478" spans="1:4" x14ac:dyDescent="0.2">
      <c r="A478" t="s">
        <v>1544</v>
      </c>
      <c r="B478" t="s">
        <v>1545</v>
      </c>
      <c r="C478">
        <v>0</v>
      </c>
      <c r="D478" t="s">
        <v>6361</v>
      </c>
    </row>
    <row r="479" spans="1:4" x14ac:dyDescent="0.2">
      <c r="A479" t="s">
        <v>1546</v>
      </c>
      <c r="B479" t="s">
        <v>1547</v>
      </c>
      <c r="C479" t="s">
        <v>1548</v>
      </c>
      <c r="D479" t="s">
        <v>6362</v>
      </c>
    </row>
    <row r="480" spans="1:4" x14ac:dyDescent="0.2">
      <c r="A480" t="s">
        <v>1549</v>
      </c>
      <c r="B480" t="s">
        <v>44</v>
      </c>
      <c r="C480">
        <v>0</v>
      </c>
      <c r="D480">
        <v>0</v>
      </c>
    </row>
    <row r="481" spans="1:4" x14ac:dyDescent="0.2">
      <c r="A481" t="s">
        <v>1550</v>
      </c>
      <c r="B481" t="s">
        <v>1551</v>
      </c>
      <c r="C481">
        <v>0</v>
      </c>
      <c r="D481" t="s">
        <v>6363</v>
      </c>
    </row>
    <row r="482" spans="1:4" x14ac:dyDescent="0.2">
      <c r="A482" t="s">
        <v>1552</v>
      </c>
      <c r="B482" t="s">
        <v>1553</v>
      </c>
      <c r="C482">
        <v>0</v>
      </c>
      <c r="D482" t="s">
        <v>6364</v>
      </c>
    </row>
    <row r="483" spans="1:4" x14ac:dyDescent="0.2">
      <c r="A483" t="s">
        <v>1554</v>
      </c>
      <c r="B483" t="s">
        <v>1555</v>
      </c>
      <c r="C483" t="s">
        <v>1556</v>
      </c>
      <c r="D483" t="s">
        <v>6365</v>
      </c>
    </row>
    <row r="484" spans="1:4" x14ac:dyDescent="0.2">
      <c r="A484" t="s">
        <v>1557</v>
      </c>
      <c r="B484" t="s">
        <v>1558</v>
      </c>
      <c r="C484">
        <v>0</v>
      </c>
      <c r="D484" t="s">
        <v>6366</v>
      </c>
    </row>
    <row r="485" spans="1:4" x14ac:dyDescent="0.2">
      <c r="A485" t="s">
        <v>1559</v>
      </c>
      <c r="B485" t="s">
        <v>1560</v>
      </c>
      <c r="C485">
        <v>0</v>
      </c>
      <c r="D485" t="s">
        <v>6367</v>
      </c>
    </row>
    <row r="486" spans="1:4" x14ac:dyDescent="0.2">
      <c r="A486" t="s">
        <v>1561</v>
      </c>
      <c r="B486" t="s">
        <v>1562</v>
      </c>
      <c r="C486">
        <v>0</v>
      </c>
      <c r="D486" t="s">
        <v>6368</v>
      </c>
    </row>
    <row r="487" spans="1:4" x14ac:dyDescent="0.2">
      <c r="A487" t="s">
        <v>1563</v>
      </c>
      <c r="B487" t="s">
        <v>1564</v>
      </c>
      <c r="C487">
        <v>0</v>
      </c>
      <c r="D487" t="s">
        <v>6369</v>
      </c>
    </row>
    <row r="488" spans="1:4" x14ac:dyDescent="0.2">
      <c r="A488" t="s">
        <v>1565</v>
      </c>
      <c r="B488" t="s">
        <v>1566</v>
      </c>
      <c r="C488">
        <v>0</v>
      </c>
      <c r="D488" t="s">
        <v>6370</v>
      </c>
    </row>
    <row r="489" spans="1:4" x14ac:dyDescent="0.2">
      <c r="A489" t="s">
        <v>1567</v>
      </c>
      <c r="B489" t="s">
        <v>1568</v>
      </c>
      <c r="C489" t="s">
        <v>1569</v>
      </c>
      <c r="D489" t="s">
        <v>6371</v>
      </c>
    </row>
    <row r="490" spans="1:4" x14ac:dyDescent="0.2">
      <c r="A490" t="s">
        <v>1570</v>
      </c>
      <c r="B490" t="s">
        <v>1571</v>
      </c>
      <c r="C490">
        <v>0</v>
      </c>
      <c r="D490" t="s">
        <v>6372</v>
      </c>
    </row>
    <row r="491" spans="1:4" x14ac:dyDescent="0.2">
      <c r="A491" t="s">
        <v>1572</v>
      </c>
      <c r="B491" t="s">
        <v>1573</v>
      </c>
      <c r="C491">
        <v>0</v>
      </c>
      <c r="D491" t="s">
        <v>6373</v>
      </c>
    </row>
    <row r="492" spans="1:4" x14ac:dyDescent="0.2">
      <c r="A492" t="s">
        <v>1574</v>
      </c>
      <c r="B492" t="s">
        <v>1575</v>
      </c>
      <c r="C492" t="s">
        <v>1576</v>
      </c>
      <c r="D492" t="s">
        <v>6374</v>
      </c>
    </row>
    <row r="493" spans="1:4" x14ac:dyDescent="0.2">
      <c r="A493" t="s">
        <v>1577</v>
      </c>
      <c r="B493" t="s">
        <v>1578</v>
      </c>
      <c r="C493" t="s">
        <v>1579</v>
      </c>
      <c r="D493" t="s">
        <v>6375</v>
      </c>
    </row>
    <row r="494" spans="1:4" x14ac:dyDescent="0.2">
      <c r="A494" t="s">
        <v>463</v>
      </c>
      <c r="B494" t="s">
        <v>464</v>
      </c>
      <c r="C494">
        <v>0</v>
      </c>
      <c r="D494" t="s">
        <v>6376</v>
      </c>
    </row>
    <row r="495" spans="1:4" x14ac:dyDescent="0.2">
      <c r="A495" t="s">
        <v>1580</v>
      </c>
      <c r="B495" t="s">
        <v>1581</v>
      </c>
      <c r="C495" t="s">
        <v>1582</v>
      </c>
      <c r="D495" t="s">
        <v>6377</v>
      </c>
    </row>
    <row r="496" spans="1:4" x14ac:dyDescent="0.2">
      <c r="A496" t="s">
        <v>1583</v>
      </c>
      <c r="B496" t="s">
        <v>1584</v>
      </c>
      <c r="C496" t="s">
        <v>1585</v>
      </c>
      <c r="D496" t="s">
        <v>6378</v>
      </c>
    </row>
    <row r="497" spans="1:4" x14ac:dyDescent="0.2">
      <c r="A497" t="s">
        <v>1586</v>
      </c>
      <c r="B497" t="s">
        <v>1587</v>
      </c>
      <c r="C497">
        <v>0</v>
      </c>
      <c r="D497" t="s">
        <v>6379</v>
      </c>
    </row>
    <row r="498" spans="1:4" x14ac:dyDescent="0.2">
      <c r="A498" t="s">
        <v>1588</v>
      </c>
      <c r="B498" t="s">
        <v>1589</v>
      </c>
      <c r="C498">
        <v>0</v>
      </c>
      <c r="D498" t="s">
        <v>6380</v>
      </c>
    </row>
    <row r="499" spans="1:4" x14ac:dyDescent="0.2">
      <c r="A499" t="s">
        <v>1590</v>
      </c>
      <c r="B499" t="s">
        <v>1591</v>
      </c>
      <c r="C499" t="s">
        <v>1592</v>
      </c>
      <c r="D499" t="s">
        <v>6381</v>
      </c>
    </row>
    <row r="500" spans="1:4" x14ac:dyDescent="0.2">
      <c r="A500" t="s">
        <v>1593</v>
      </c>
      <c r="B500" t="s">
        <v>1594</v>
      </c>
      <c r="C500">
        <v>0</v>
      </c>
      <c r="D500" t="s">
        <v>6382</v>
      </c>
    </row>
    <row r="501" spans="1:4" x14ac:dyDescent="0.2">
      <c r="A501" t="s">
        <v>1595</v>
      </c>
      <c r="B501" t="s">
        <v>1596</v>
      </c>
      <c r="C501" t="s">
        <v>1597</v>
      </c>
      <c r="D501" t="s">
        <v>6383</v>
      </c>
    </row>
    <row r="502" spans="1:4" x14ac:dyDescent="0.2">
      <c r="A502" t="s">
        <v>1598</v>
      </c>
      <c r="B502" t="s">
        <v>44</v>
      </c>
      <c r="C502">
        <v>0</v>
      </c>
      <c r="D502" t="s">
        <v>6384</v>
      </c>
    </row>
    <row r="503" spans="1:4" x14ac:dyDescent="0.2">
      <c r="A503" t="s">
        <v>1599</v>
      </c>
      <c r="B503" t="s">
        <v>1600</v>
      </c>
      <c r="C503" t="s">
        <v>1601</v>
      </c>
      <c r="D503" t="s">
        <v>6385</v>
      </c>
    </row>
    <row r="504" spans="1:4" x14ac:dyDescent="0.2">
      <c r="A504" t="s">
        <v>1602</v>
      </c>
      <c r="B504" t="s">
        <v>1603</v>
      </c>
      <c r="C504">
        <v>0</v>
      </c>
      <c r="D504" t="s">
        <v>6386</v>
      </c>
    </row>
    <row r="505" spans="1:4" x14ac:dyDescent="0.2">
      <c r="A505" t="s">
        <v>1604</v>
      </c>
      <c r="B505" t="s">
        <v>1605</v>
      </c>
      <c r="C505">
        <v>0</v>
      </c>
      <c r="D505" t="s">
        <v>6387</v>
      </c>
    </row>
    <row r="506" spans="1:4" x14ac:dyDescent="0.2">
      <c r="A506" t="s">
        <v>1606</v>
      </c>
      <c r="B506" t="s">
        <v>1607</v>
      </c>
      <c r="C506">
        <v>0</v>
      </c>
      <c r="D506" t="s">
        <v>6388</v>
      </c>
    </row>
    <row r="507" spans="1:4" x14ac:dyDescent="0.2">
      <c r="A507" t="s">
        <v>1608</v>
      </c>
      <c r="B507" t="s">
        <v>1609</v>
      </c>
      <c r="C507" t="s">
        <v>1610</v>
      </c>
      <c r="D507" t="s">
        <v>6389</v>
      </c>
    </row>
    <row r="508" spans="1:4" x14ac:dyDescent="0.2">
      <c r="A508" t="s">
        <v>1611</v>
      </c>
      <c r="B508" t="s">
        <v>1612</v>
      </c>
      <c r="C508">
        <v>0</v>
      </c>
      <c r="D508" t="s">
        <v>6390</v>
      </c>
    </row>
    <row r="509" spans="1:4" x14ac:dyDescent="0.2">
      <c r="A509" t="s">
        <v>1613</v>
      </c>
      <c r="B509" t="s">
        <v>1614</v>
      </c>
      <c r="C509">
        <v>0</v>
      </c>
      <c r="D509" t="s">
        <v>6391</v>
      </c>
    </row>
    <row r="510" spans="1:4" x14ac:dyDescent="0.2">
      <c r="A510" t="s">
        <v>1615</v>
      </c>
      <c r="B510" t="s">
        <v>1616</v>
      </c>
      <c r="C510">
        <v>0</v>
      </c>
      <c r="D510" t="s">
        <v>6392</v>
      </c>
    </row>
    <row r="511" spans="1:4" x14ac:dyDescent="0.2">
      <c r="A511" t="s">
        <v>1617</v>
      </c>
      <c r="B511" t="s">
        <v>1618</v>
      </c>
      <c r="C511">
        <v>0</v>
      </c>
      <c r="D511" t="s">
        <v>6393</v>
      </c>
    </row>
    <row r="512" spans="1:4" x14ac:dyDescent="0.2">
      <c r="A512" t="s">
        <v>1619</v>
      </c>
      <c r="B512" t="s">
        <v>1620</v>
      </c>
      <c r="C512">
        <v>0</v>
      </c>
      <c r="D512" t="s">
        <v>6394</v>
      </c>
    </row>
    <row r="513" spans="1:4" x14ac:dyDescent="0.2">
      <c r="A513" t="s">
        <v>1621</v>
      </c>
      <c r="B513" t="s">
        <v>1622</v>
      </c>
      <c r="C513" t="s">
        <v>1623</v>
      </c>
      <c r="D513" t="s">
        <v>6395</v>
      </c>
    </row>
    <row r="514" spans="1:4" x14ac:dyDescent="0.2">
      <c r="A514" t="s">
        <v>1624</v>
      </c>
      <c r="B514" t="s">
        <v>1625</v>
      </c>
      <c r="C514" t="s">
        <v>1626</v>
      </c>
      <c r="D514" t="s">
        <v>6396</v>
      </c>
    </row>
    <row r="515" spans="1:4" x14ac:dyDescent="0.2">
      <c r="A515" t="s">
        <v>1627</v>
      </c>
      <c r="B515" t="s">
        <v>1628</v>
      </c>
      <c r="C515" t="s">
        <v>1629</v>
      </c>
      <c r="D515" t="s">
        <v>6397</v>
      </c>
    </row>
    <row r="516" spans="1:4" x14ac:dyDescent="0.2">
      <c r="A516" t="s">
        <v>1630</v>
      </c>
      <c r="B516" t="s">
        <v>1631</v>
      </c>
      <c r="C516" t="s">
        <v>1632</v>
      </c>
      <c r="D516" t="s">
        <v>6398</v>
      </c>
    </row>
    <row r="517" spans="1:4" x14ac:dyDescent="0.2">
      <c r="A517" t="s">
        <v>1633</v>
      </c>
      <c r="B517" t="s">
        <v>1634</v>
      </c>
      <c r="C517" t="s">
        <v>1635</v>
      </c>
      <c r="D517" t="s">
        <v>6399</v>
      </c>
    </row>
    <row r="518" spans="1:4" x14ac:dyDescent="0.2">
      <c r="A518" t="s">
        <v>1636</v>
      </c>
      <c r="B518" t="s">
        <v>1637</v>
      </c>
      <c r="C518" t="s">
        <v>1638</v>
      </c>
      <c r="D518" t="s">
        <v>6400</v>
      </c>
    </row>
    <row r="519" spans="1:4" x14ac:dyDescent="0.2">
      <c r="A519" t="s">
        <v>1639</v>
      </c>
      <c r="B519" t="s">
        <v>1640</v>
      </c>
      <c r="C519" t="s">
        <v>1641</v>
      </c>
      <c r="D519" t="s">
        <v>6401</v>
      </c>
    </row>
    <row r="520" spans="1:4" x14ac:dyDescent="0.2">
      <c r="A520" t="s">
        <v>1642</v>
      </c>
      <c r="B520" t="s">
        <v>1643</v>
      </c>
      <c r="C520" t="s">
        <v>1644</v>
      </c>
      <c r="D520" t="s">
        <v>6402</v>
      </c>
    </row>
    <row r="521" spans="1:4" x14ac:dyDescent="0.2">
      <c r="A521" t="s">
        <v>1645</v>
      </c>
      <c r="B521" t="s">
        <v>44</v>
      </c>
      <c r="C521">
        <v>0</v>
      </c>
      <c r="D521" t="s">
        <v>6403</v>
      </c>
    </row>
    <row r="522" spans="1:4" x14ac:dyDescent="0.2">
      <c r="A522" t="s">
        <v>1646</v>
      </c>
      <c r="B522" t="s">
        <v>1647</v>
      </c>
      <c r="C522" t="s">
        <v>1648</v>
      </c>
      <c r="D522" t="s">
        <v>6404</v>
      </c>
    </row>
    <row r="523" spans="1:4" x14ac:dyDescent="0.2">
      <c r="A523" t="s">
        <v>1649</v>
      </c>
      <c r="B523" t="s">
        <v>1555</v>
      </c>
      <c r="C523" t="s">
        <v>1556</v>
      </c>
      <c r="D523" t="s">
        <v>6365</v>
      </c>
    </row>
    <row r="524" spans="1:4" x14ac:dyDescent="0.2">
      <c r="A524" t="s">
        <v>1650</v>
      </c>
      <c r="B524" t="s">
        <v>1651</v>
      </c>
      <c r="C524">
        <v>0</v>
      </c>
      <c r="D524" t="s">
        <v>6405</v>
      </c>
    </row>
    <row r="525" spans="1:4" x14ac:dyDescent="0.2">
      <c r="A525" t="s">
        <v>1652</v>
      </c>
      <c r="B525" t="s">
        <v>1653</v>
      </c>
      <c r="C525">
        <v>0</v>
      </c>
      <c r="D525" t="s">
        <v>6406</v>
      </c>
    </row>
    <row r="526" spans="1:4" x14ac:dyDescent="0.2">
      <c r="A526" t="s">
        <v>1654</v>
      </c>
      <c r="B526" t="s">
        <v>1655</v>
      </c>
      <c r="C526">
        <v>0</v>
      </c>
      <c r="D526" t="s">
        <v>6407</v>
      </c>
    </row>
    <row r="527" spans="1:4" x14ac:dyDescent="0.2">
      <c r="A527" t="s">
        <v>1656</v>
      </c>
      <c r="B527" t="s">
        <v>1657</v>
      </c>
      <c r="C527">
        <v>0</v>
      </c>
      <c r="D527" t="s">
        <v>6408</v>
      </c>
    </row>
    <row r="528" spans="1:4" x14ac:dyDescent="0.2">
      <c r="A528" t="s">
        <v>1658</v>
      </c>
      <c r="B528" t="s">
        <v>1659</v>
      </c>
      <c r="C528">
        <v>0</v>
      </c>
      <c r="D528" t="s">
        <v>6409</v>
      </c>
    </row>
    <row r="529" spans="1:4" x14ac:dyDescent="0.2">
      <c r="A529" t="s">
        <v>1660</v>
      </c>
      <c r="B529" t="s">
        <v>1661</v>
      </c>
      <c r="C529">
        <v>0</v>
      </c>
      <c r="D529" t="s">
        <v>6410</v>
      </c>
    </row>
    <row r="530" spans="1:4" x14ac:dyDescent="0.2">
      <c r="A530" t="s">
        <v>1662</v>
      </c>
      <c r="B530" t="s">
        <v>1663</v>
      </c>
      <c r="C530">
        <v>0</v>
      </c>
      <c r="D530" t="s">
        <v>6411</v>
      </c>
    </row>
    <row r="531" spans="1:4" x14ac:dyDescent="0.2">
      <c r="A531" t="s">
        <v>1664</v>
      </c>
      <c r="B531" t="s">
        <v>1665</v>
      </c>
      <c r="C531">
        <v>0</v>
      </c>
      <c r="D531" t="s">
        <v>6412</v>
      </c>
    </row>
    <row r="532" spans="1:4" x14ac:dyDescent="0.2">
      <c r="A532" t="s">
        <v>1666</v>
      </c>
      <c r="B532" t="s">
        <v>1551</v>
      </c>
      <c r="C532">
        <v>0</v>
      </c>
      <c r="D532" t="s">
        <v>6363</v>
      </c>
    </row>
    <row r="533" spans="1:4" x14ac:dyDescent="0.2">
      <c r="A533" t="s">
        <v>1667</v>
      </c>
      <c r="B533" t="s">
        <v>1668</v>
      </c>
      <c r="C533">
        <v>0</v>
      </c>
      <c r="D533" t="s">
        <v>6413</v>
      </c>
    </row>
    <row r="534" spans="1:4" x14ac:dyDescent="0.2">
      <c r="A534" t="s">
        <v>1669</v>
      </c>
      <c r="B534" t="s">
        <v>1553</v>
      </c>
      <c r="C534">
        <v>0</v>
      </c>
      <c r="D534" t="s">
        <v>6414</v>
      </c>
    </row>
    <row r="535" spans="1:4" x14ac:dyDescent="0.2">
      <c r="A535" t="s">
        <v>1670</v>
      </c>
      <c r="B535" t="s">
        <v>1555</v>
      </c>
      <c r="C535" t="s">
        <v>1556</v>
      </c>
      <c r="D535" t="s">
        <v>6365</v>
      </c>
    </row>
    <row r="536" spans="1:4" x14ac:dyDescent="0.2">
      <c r="A536" t="s">
        <v>1671</v>
      </c>
      <c r="B536" t="s">
        <v>1551</v>
      </c>
      <c r="C536">
        <v>0</v>
      </c>
      <c r="D536" t="s">
        <v>6363</v>
      </c>
    </row>
    <row r="537" spans="1:4" x14ac:dyDescent="0.2">
      <c r="A537" t="s">
        <v>1672</v>
      </c>
      <c r="B537" t="s">
        <v>1553</v>
      </c>
      <c r="C537">
        <v>0</v>
      </c>
      <c r="D537" t="s">
        <v>6414</v>
      </c>
    </row>
    <row r="538" spans="1:4" x14ac:dyDescent="0.2">
      <c r="A538" t="s">
        <v>1673</v>
      </c>
      <c r="B538" t="s">
        <v>1555</v>
      </c>
      <c r="C538" t="s">
        <v>1556</v>
      </c>
      <c r="D538" t="s">
        <v>6365</v>
      </c>
    </row>
    <row r="539" spans="1:4" x14ac:dyDescent="0.2">
      <c r="A539" t="s">
        <v>1674</v>
      </c>
      <c r="B539" t="s">
        <v>852</v>
      </c>
      <c r="C539">
        <v>0</v>
      </c>
      <c r="D539" t="s">
        <v>6415</v>
      </c>
    </row>
    <row r="540" spans="1:4" x14ac:dyDescent="0.2">
      <c r="A540" t="s">
        <v>476</v>
      </c>
      <c r="B540" t="s">
        <v>478</v>
      </c>
      <c r="C540" t="s">
        <v>477</v>
      </c>
      <c r="D540" t="s">
        <v>6416</v>
      </c>
    </row>
    <row r="541" spans="1:4" x14ac:dyDescent="0.2">
      <c r="A541" t="s">
        <v>1675</v>
      </c>
      <c r="B541" t="s">
        <v>1676</v>
      </c>
      <c r="C541" t="s">
        <v>1677</v>
      </c>
      <c r="D541" t="s">
        <v>6417</v>
      </c>
    </row>
    <row r="542" spans="1:4" x14ac:dyDescent="0.2">
      <c r="A542" t="s">
        <v>1678</v>
      </c>
      <c r="B542" t="s">
        <v>1264</v>
      </c>
      <c r="C542">
        <v>0</v>
      </c>
      <c r="D542" t="s">
        <v>6418</v>
      </c>
    </row>
    <row r="543" spans="1:4" x14ac:dyDescent="0.2">
      <c r="A543" t="s">
        <v>483</v>
      </c>
      <c r="B543" t="s">
        <v>484</v>
      </c>
      <c r="C543">
        <v>0</v>
      </c>
      <c r="D543" t="s">
        <v>6419</v>
      </c>
    </row>
    <row r="544" spans="1:4" x14ac:dyDescent="0.2">
      <c r="A544" t="s">
        <v>1679</v>
      </c>
      <c r="B544" t="s">
        <v>1680</v>
      </c>
      <c r="C544">
        <v>0</v>
      </c>
      <c r="D544" t="s">
        <v>6420</v>
      </c>
    </row>
    <row r="545" spans="1:4" x14ac:dyDescent="0.2">
      <c r="A545" t="s">
        <v>1681</v>
      </c>
      <c r="B545" t="s">
        <v>1682</v>
      </c>
      <c r="C545">
        <v>0</v>
      </c>
      <c r="D545" t="s">
        <v>6421</v>
      </c>
    </row>
    <row r="546" spans="1:4" x14ac:dyDescent="0.2">
      <c r="A546" t="s">
        <v>1683</v>
      </c>
      <c r="B546" t="s">
        <v>1684</v>
      </c>
      <c r="C546">
        <v>0</v>
      </c>
      <c r="D546" t="s">
        <v>6422</v>
      </c>
    </row>
    <row r="547" spans="1:4" x14ac:dyDescent="0.2">
      <c r="A547" t="s">
        <v>489</v>
      </c>
      <c r="B547" t="s">
        <v>491</v>
      </c>
      <c r="C547" t="s">
        <v>490</v>
      </c>
      <c r="D547" t="s">
        <v>6423</v>
      </c>
    </row>
    <row r="548" spans="1:4" x14ac:dyDescent="0.2">
      <c r="A548" t="s">
        <v>1685</v>
      </c>
      <c r="B548" t="s">
        <v>1686</v>
      </c>
      <c r="C548">
        <v>0</v>
      </c>
      <c r="D548" t="s">
        <v>6424</v>
      </c>
    </row>
    <row r="549" spans="1:4" x14ac:dyDescent="0.2">
      <c r="A549" t="s">
        <v>1687</v>
      </c>
      <c r="B549" t="s">
        <v>1688</v>
      </c>
      <c r="C549">
        <v>0</v>
      </c>
      <c r="D549" t="s">
        <v>6425</v>
      </c>
    </row>
    <row r="550" spans="1:4" x14ac:dyDescent="0.2">
      <c r="A550" t="s">
        <v>1689</v>
      </c>
      <c r="B550" t="s">
        <v>1690</v>
      </c>
      <c r="C550" t="s">
        <v>1691</v>
      </c>
      <c r="D550" t="s">
        <v>6426</v>
      </c>
    </row>
    <row r="551" spans="1:4" x14ac:dyDescent="0.2">
      <c r="A551" t="s">
        <v>1692</v>
      </c>
      <c r="B551" t="s">
        <v>1693</v>
      </c>
      <c r="C551">
        <v>0</v>
      </c>
      <c r="D551" t="s">
        <v>6427</v>
      </c>
    </row>
    <row r="552" spans="1:4" x14ac:dyDescent="0.2">
      <c r="A552" t="s">
        <v>1694</v>
      </c>
      <c r="B552" t="s">
        <v>1695</v>
      </c>
      <c r="C552">
        <v>0</v>
      </c>
      <c r="D552" t="s">
        <v>6428</v>
      </c>
    </row>
    <row r="553" spans="1:4" x14ac:dyDescent="0.2">
      <c r="A553" t="s">
        <v>1696</v>
      </c>
      <c r="B553" t="s">
        <v>1697</v>
      </c>
      <c r="C553" t="s">
        <v>1698</v>
      </c>
      <c r="D553" t="s">
        <v>6429</v>
      </c>
    </row>
    <row r="554" spans="1:4" x14ac:dyDescent="0.2">
      <c r="A554" t="s">
        <v>1699</v>
      </c>
      <c r="B554" t="s">
        <v>1700</v>
      </c>
      <c r="C554">
        <v>0</v>
      </c>
      <c r="D554" t="s">
        <v>6430</v>
      </c>
    </row>
    <row r="555" spans="1:4" x14ac:dyDescent="0.2">
      <c r="A555" t="s">
        <v>1701</v>
      </c>
      <c r="B555" t="s">
        <v>1702</v>
      </c>
      <c r="C555">
        <v>0</v>
      </c>
      <c r="D555" t="s">
        <v>6431</v>
      </c>
    </row>
    <row r="556" spans="1:4" x14ac:dyDescent="0.2">
      <c r="A556" t="s">
        <v>1703</v>
      </c>
      <c r="B556" t="s">
        <v>1704</v>
      </c>
      <c r="C556" t="s">
        <v>1705</v>
      </c>
      <c r="D556">
        <v>0</v>
      </c>
    </row>
    <row r="557" spans="1:4" x14ac:dyDescent="0.2">
      <c r="A557" t="s">
        <v>1706</v>
      </c>
      <c r="B557" t="s">
        <v>1707</v>
      </c>
      <c r="C557" t="s">
        <v>1708</v>
      </c>
      <c r="D557" t="s">
        <v>6432</v>
      </c>
    </row>
    <row r="558" spans="1:4" x14ac:dyDescent="0.2">
      <c r="A558" t="s">
        <v>1709</v>
      </c>
      <c r="B558" t="s">
        <v>1710</v>
      </c>
      <c r="C558" t="s">
        <v>1711</v>
      </c>
      <c r="D558" t="s">
        <v>6433</v>
      </c>
    </row>
    <row r="559" spans="1:4" x14ac:dyDescent="0.2">
      <c r="A559" t="s">
        <v>1712</v>
      </c>
      <c r="B559" t="s">
        <v>1713</v>
      </c>
      <c r="C559" t="s">
        <v>1714</v>
      </c>
      <c r="D559" t="s">
        <v>6434</v>
      </c>
    </row>
    <row r="560" spans="1:4" x14ac:dyDescent="0.2">
      <c r="A560" t="s">
        <v>1715</v>
      </c>
      <c r="B560" t="s">
        <v>1716</v>
      </c>
      <c r="C560" t="s">
        <v>1717</v>
      </c>
      <c r="D560" t="s">
        <v>6435</v>
      </c>
    </row>
    <row r="561" spans="1:4" x14ac:dyDescent="0.2">
      <c r="A561" t="s">
        <v>1718</v>
      </c>
      <c r="B561" t="s">
        <v>1719</v>
      </c>
      <c r="C561">
        <v>0</v>
      </c>
      <c r="D561" t="s">
        <v>6436</v>
      </c>
    </row>
    <row r="562" spans="1:4" x14ac:dyDescent="0.2">
      <c r="A562" t="s">
        <v>1720</v>
      </c>
      <c r="B562" t="s">
        <v>1721</v>
      </c>
      <c r="C562" t="s">
        <v>1722</v>
      </c>
      <c r="D562" t="s">
        <v>6437</v>
      </c>
    </row>
    <row r="563" spans="1:4" x14ac:dyDescent="0.2">
      <c r="A563" t="s">
        <v>1723</v>
      </c>
      <c r="B563" t="s">
        <v>787</v>
      </c>
      <c r="C563">
        <v>0</v>
      </c>
      <c r="D563" t="s">
        <v>6438</v>
      </c>
    </row>
    <row r="564" spans="1:4" x14ac:dyDescent="0.2">
      <c r="A564" t="s">
        <v>496</v>
      </c>
      <c r="B564" t="s">
        <v>498</v>
      </c>
      <c r="C564" t="s">
        <v>497</v>
      </c>
      <c r="D564" t="s">
        <v>6439</v>
      </c>
    </row>
    <row r="565" spans="1:4" x14ac:dyDescent="0.2">
      <c r="A565" t="s">
        <v>1724</v>
      </c>
      <c r="B565" t="s">
        <v>1725</v>
      </c>
      <c r="C565" t="s">
        <v>1726</v>
      </c>
      <c r="D565" t="s">
        <v>6440</v>
      </c>
    </row>
    <row r="566" spans="1:4" x14ac:dyDescent="0.2">
      <c r="A566" t="s">
        <v>1727</v>
      </c>
      <c r="B566" t="s">
        <v>1728</v>
      </c>
      <c r="C566">
        <v>0</v>
      </c>
      <c r="D566" t="s">
        <v>6441</v>
      </c>
    </row>
    <row r="567" spans="1:4" x14ac:dyDescent="0.2">
      <c r="A567" t="s">
        <v>1729</v>
      </c>
      <c r="B567" t="s">
        <v>1730</v>
      </c>
      <c r="C567" t="s">
        <v>1731</v>
      </c>
      <c r="D567" t="s">
        <v>6442</v>
      </c>
    </row>
    <row r="568" spans="1:4" x14ac:dyDescent="0.2">
      <c r="A568" t="s">
        <v>1732</v>
      </c>
      <c r="B568" t="s">
        <v>1733</v>
      </c>
      <c r="C568" t="s">
        <v>1734</v>
      </c>
      <c r="D568" t="s">
        <v>6443</v>
      </c>
    </row>
    <row r="569" spans="1:4" x14ac:dyDescent="0.2">
      <c r="A569" t="s">
        <v>1735</v>
      </c>
      <c r="B569" t="s">
        <v>1736</v>
      </c>
      <c r="C569" t="s">
        <v>1737</v>
      </c>
      <c r="D569" t="s">
        <v>6444</v>
      </c>
    </row>
    <row r="570" spans="1:4" x14ac:dyDescent="0.2">
      <c r="A570" t="s">
        <v>1738</v>
      </c>
      <c r="B570" t="s">
        <v>1739</v>
      </c>
      <c r="C570" t="s">
        <v>1740</v>
      </c>
      <c r="D570" t="s">
        <v>6445</v>
      </c>
    </row>
    <row r="571" spans="1:4" x14ac:dyDescent="0.2">
      <c r="A571" t="s">
        <v>1741</v>
      </c>
      <c r="B571" t="s">
        <v>843</v>
      </c>
      <c r="C571">
        <v>0</v>
      </c>
      <c r="D571" t="s">
        <v>6446</v>
      </c>
    </row>
    <row r="572" spans="1:4" x14ac:dyDescent="0.2">
      <c r="A572" t="s">
        <v>1742</v>
      </c>
      <c r="B572" t="s">
        <v>1743</v>
      </c>
      <c r="C572">
        <v>0</v>
      </c>
      <c r="D572" t="s">
        <v>6447</v>
      </c>
    </row>
    <row r="573" spans="1:4" x14ac:dyDescent="0.2">
      <c r="A573" t="s">
        <v>1744</v>
      </c>
      <c r="B573" t="s">
        <v>1745</v>
      </c>
      <c r="C573" t="s">
        <v>1746</v>
      </c>
      <c r="D573" t="s">
        <v>6448</v>
      </c>
    </row>
    <row r="574" spans="1:4" x14ac:dyDescent="0.2">
      <c r="A574" t="s">
        <v>1747</v>
      </c>
      <c r="B574" t="s">
        <v>1748</v>
      </c>
      <c r="C574">
        <v>0</v>
      </c>
      <c r="D574" t="s">
        <v>6449</v>
      </c>
    </row>
    <row r="575" spans="1:4" x14ac:dyDescent="0.2">
      <c r="A575" t="s">
        <v>1749</v>
      </c>
      <c r="B575" t="s">
        <v>902</v>
      </c>
      <c r="C575">
        <v>0</v>
      </c>
      <c r="D575" t="s">
        <v>6450</v>
      </c>
    </row>
    <row r="576" spans="1:4" x14ac:dyDescent="0.2">
      <c r="A576" t="s">
        <v>1750</v>
      </c>
      <c r="B576" t="s">
        <v>1751</v>
      </c>
      <c r="C576">
        <v>0</v>
      </c>
      <c r="D576" t="s">
        <v>6451</v>
      </c>
    </row>
    <row r="577" spans="1:4" x14ac:dyDescent="0.2">
      <c r="A577" t="s">
        <v>1752</v>
      </c>
      <c r="B577" t="s">
        <v>1753</v>
      </c>
      <c r="C577">
        <v>0</v>
      </c>
      <c r="D577" t="s">
        <v>6452</v>
      </c>
    </row>
    <row r="578" spans="1:4" x14ac:dyDescent="0.2">
      <c r="A578" t="s">
        <v>1754</v>
      </c>
      <c r="B578" t="s">
        <v>1755</v>
      </c>
      <c r="C578">
        <v>0</v>
      </c>
      <c r="D578" t="s">
        <v>6453</v>
      </c>
    </row>
    <row r="579" spans="1:4" x14ac:dyDescent="0.2">
      <c r="A579" t="s">
        <v>1756</v>
      </c>
      <c r="B579" t="s">
        <v>1755</v>
      </c>
      <c r="C579">
        <v>0</v>
      </c>
      <c r="D579" t="s">
        <v>6454</v>
      </c>
    </row>
    <row r="580" spans="1:4" x14ac:dyDescent="0.2">
      <c r="A580" t="s">
        <v>1757</v>
      </c>
      <c r="B580" t="s">
        <v>1758</v>
      </c>
      <c r="C580">
        <v>0</v>
      </c>
      <c r="D580" t="s">
        <v>6455</v>
      </c>
    </row>
    <row r="581" spans="1:4" x14ac:dyDescent="0.2">
      <c r="A581" t="s">
        <v>1759</v>
      </c>
      <c r="B581" t="s">
        <v>1760</v>
      </c>
      <c r="C581">
        <v>0</v>
      </c>
      <c r="D581" t="s">
        <v>6456</v>
      </c>
    </row>
    <row r="582" spans="1:4" x14ac:dyDescent="0.2">
      <c r="A582" t="s">
        <v>1761</v>
      </c>
      <c r="B582" t="s">
        <v>1315</v>
      </c>
      <c r="C582">
        <v>0</v>
      </c>
      <c r="D582" t="s">
        <v>6457</v>
      </c>
    </row>
    <row r="583" spans="1:4" x14ac:dyDescent="0.2">
      <c r="A583" t="s">
        <v>1762</v>
      </c>
      <c r="B583" t="s">
        <v>1763</v>
      </c>
      <c r="C583" t="s">
        <v>1764</v>
      </c>
      <c r="D583" t="s">
        <v>6458</v>
      </c>
    </row>
    <row r="584" spans="1:4" x14ac:dyDescent="0.2">
      <c r="A584" t="s">
        <v>511</v>
      </c>
      <c r="B584" t="s">
        <v>513</v>
      </c>
      <c r="C584" t="s">
        <v>512</v>
      </c>
      <c r="D584" t="s">
        <v>6459</v>
      </c>
    </row>
    <row r="585" spans="1:4" x14ac:dyDescent="0.2">
      <c r="A585" t="s">
        <v>1765</v>
      </c>
      <c r="B585" t="s">
        <v>1766</v>
      </c>
      <c r="C585" t="s">
        <v>1767</v>
      </c>
      <c r="D585" t="s">
        <v>6460</v>
      </c>
    </row>
    <row r="586" spans="1:4" x14ac:dyDescent="0.2">
      <c r="A586" t="s">
        <v>1768</v>
      </c>
      <c r="B586" t="s">
        <v>206</v>
      </c>
      <c r="C586">
        <v>0</v>
      </c>
      <c r="D586" t="s">
        <v>6461</v>
      </c>
    </row>
    <row r="587" spans="1:4" x14ac:dyDescent="0.2">
      <c r="A587" t="s">
        <v>1769</v>
      </c>
      <c r="B587" t="s">
        <v>206</v>
      </c>
      <c r="C587">
        <v>0</v>
      </c>
      <c r="D587" t="s">
        <v>6462</v>
      </c>
    </row>
    <row r="588" spans="1:4" x14ac:dyDescent="0.2">
      <c r="A588" t="s">
        <v>1770</v>
      </c>
      <c r="B588" t="s">
        <v>1771</v>
      </c>
      <c r="C588">
        <v>0</v>
      </c>
      <c r="D588" t="s">
        <v>6463</v>
      </c>
    </row>
    <row r="589" spans="1:4" x14ac:dyDescent="0.2">
      <c r="A589" t="s">
        <v>1772</v>
      </c>
      <c r="B589" t="s">
        <v>1773</v>
      </c>
      <c r="C589" t="s">
        <v>1774</v>
      </c>
      <c r="D589" t="s">
        <v>6464</v>
      </c>
    </row>
    <row r="590" spans="1:4" x14ac:dyDescent="0.2">
      <c r="A590" t="s">
        <v>1775</v>
      </c>
      <c r="B590" t="s">
        <v>1776</v>
      </c>
      <c r="C590">
        <v>0</v>
      </c>
      <c r="D590" t="s">
        <v>6465</v>
      </c>
    </row>
    <row r="591" spans="1:4" x14ac:dyDescent="0.2">
      <c r="A591" t="s">
        <v>1777</v>
      </c>
      <c r="B591" t="s">
        <v>1778</v>
      </c>
      <c r="C591" t="s">
        <v>1779</v>
      </c>
      <c r="D591" t="s">
        <v>6466</v>
      </c>
    </row>
    <row r="592" spans="1:4" x14ac:dyDescent="0.2">
      <c r="A592" t="s">
        <v>1780</v>
      </c>
      <c r="B592" t="s">
        <v>1781</v>
      </c>
      <c r="C592" t="s">
        <v>1782</v>
      </c>
      <c r="D592" t="s">
        <v>6467</v>
      </c>
    </row>
    <row r="593" spans="1:4" x14ac:dyDescent="0.2">
      <c r="A593" t="s">
        <v>1783</v>
      </c>
      <c r="B593" t="s">
        <v>1784</v>
      </c>
      <c r="C593" t="s">
        <v>1785</v>
      </c>
      <c r="D593" t="s">
        <v>6468</v>
      </c>
    </row>
    <row r="594" spans="1:4" x14ac:dyDescent="0.2">
      <c r="A594" t="s">
        <v>1786</v>
      </c>
      <c r="B594" t="s">
        <v>1753</v>
      </c>
      <c r="C594">
        <v>0</v>
      </c>
      <c r="D594" t="s">
        <v>6469</v>
      </c>
    </row>
    <row r="595" spans="1:4" x14ac:dyDescent="0.2">
      <c r="A595" t="s">
        <v>1787</v>
      </c>
      <c r="B595" t="s">
        <v>353</v>
      </c>
      <c r="C595">
        <v>0</v>
      </c>
      <c r="D595" t="s">
        <v>6470</v>
      </c>
    </row>
    <row r="596" spans="1:4" x14ac:dyDescent="0.2">
      <c r="A596" t="s">
        <v>1788</v>
      </c>
      <c r="B596" t="s">
        <v>1789</v>
      </c>
      <c r="C596">
        <v>0</v>
      </c>
      <c r="D596" t="s">
        <v>6471</v>
      </c>
    </row>
    <row r="597" spans="1:4" x14ac:dyDescent="0.2">
      <c r="A597" t="s">
        <v>519</v>
      </c>
      <c r="B597" t="s">
        <v>520</v>
      </c>
      <c r="C597">
        <v>0</v>
      </c>
      <c r="D597" t="s">
        <v>6472</v>
      </c>
    </row>
    <row r="598" spans="1:4" x14ac:dyDescent="0.2">
      <c r="A598" t="s">
        <v>1790</v>
      </c>
      <c r="B598" t="s">
        <v>1791</v>
      </c>
      <c r="C598">
        <v>0</v>
      </c>
      <c r="D598" t="s">
        <v>6473</v>
      </c>
    </row>
    <row r="599" spans="1:4" x14ac:dyDescent="0.2">
      <c r="A599" t="s">
        <v>1792</v>
      </c>
      <c r="B599" t="s">
        <v>44</v>
      </c>
      <c r="C599">
        <v>0</v>
      </c>
      <c r="D599">
        <v>0</v>
      </c>
    </row>
    <row r="600" spans="1:4" x14ac:dyDescent="0.2">
      <c r="A600" t="s">
        <v>1793</v>
      </c>
      <c r="B600" t="s">
        <v>1794</v>
      </c>
      <c r="C600">
        <v>0</v>
      </c>
      <c r="D600">
        <v>0</v>
      </c>
    </row>
    <row r="601" spans="1:4" x14ac:dyDescent="0.2">
      <c r="A601" t="s">
        <v>1795</v>
      </c>
      <c r="B601" t="s">
        <v>1796</v>
      </c>
      <c r="C601" t="s">
        <v>1797</v>
      </c>
      <c r="D601" t="s">
        <v>6474</v>
      </c>
    </row>
    <row r="602" spans="1:4" x14ac:dyDescent="0.2">
      <c r="A602" t="s">
        <v>1798</v>
      </c>
      <c r="B602" t="s">
        <v>1799</v>
      </c>
      <c r="C602">
        <v>0</v>
      </c>
      <c r="D602" t="s">
        <v>6475</v>
      </c>
    </row>
    <row r="603" spans="1:4" x14ac:dyDescent="0.2">
      <c r="A603" t="s">
        <v>1800</v>
      </c>
      <c r="B603" t="s">
        <v>1801</v>
      </c>
      <c r="C603">
        <v>0</v>
      </c>
      <c r="D603" t="s">
        <v>6476</v>
      </c>
    </row>
    <row r="604" spans="1:4" x14ac:dyDescent="0.2">
      <c r="A604" t="s">
        <v>1802</v>
      </c>
      <c r="B604" t="s">
        <v>1803</v>
      </c>
      <c r="C604">
        <v>0</v>
      </c>
      <c r="D604" t="s">
        <v>6477</v>
      </c>
    </row>
    <row r="605" spans="1:4" x14ac:dyDescent="0.2">
      <c r="A605" t="s">
        <v>1804</v>
      </c>
      <c r="B605" t="s">
        <v>1805</v>
      </c>
      <c r="C605">
        <v>0</v>
      </c>
      <c r="D605" t="s">
        <v>6478</v>
      </c>
    </row>
    <row r="606" spans="1:4" x14ac:dyDescent="0.2">
      <c r="A606" t="s">
        <v>1806</v>
      </c>
      <c r="B606" t="s">
        <v>1807</v>
      </c>
      <c r="C606">
        <v>0</v>
      </c>
      <c r="D606" t="s">
        <v>6479</v>
      </c>
    </row>
    <row r="607" spans="1:4" x14ac:dyDescent="0.2">
      <c r="A607" t="s">
        <v>1808</v>
      </c>
      <c r="B607" t="s">
        <v>1809</v>
      </c>
      <c r="C607">
        <v>0</v>
      </c>
      <c r="D607" t="s">
        <v>6480</v>
      </c>
    </row>
    <row r="608" spans="1:4" x14ac:dyDescent="0.2">
      <c r="A608" t="s">
        <v>1810</v>
      </c>
      <c r="B608" t="s">
        <v>1811</v>
      </c>
      <c r="C608">
        <v>0</v>
      </c>
      <c r="D608" t="s">
        <v>6481</v>
      </c>
    </row>
    <row r="609" spans="1:4" x14ac:dyDescent="0.2">
      <c r="A609" t="s">
        <v>1812</v>
      </c>
      <c r="B609" t="s">
        <v>1813</v>
      </c>
      <c r="C609" t="s">
        <v>1814</v>
      </c>
      <c r="D609" t="s">
        <v>6482</v>
      </c>
    </row>
    <row r="610" spans="1:4" x14ac:dyDescent="0.2">
      <c r="A610" t="s">
        <v>1815</v>
      </c>
      <c r="B610" t="s">
        <v>1816</v>
      </c>
      <c r="C610">
        <v>0</v>
      </c>
      <c r="D610" t="s">
        <v>6483</v>
      </c>
    </row>
    <row r="611" spans="1:4" x14ac:dyDescent="0.2">
      <c r="A611" t="s">
        <v>1817</v>
      </c>
      <c r="B611" t="s">
        <v>1818</v>
      </c>
      <c r="C611" t="s">
        <v>1819</v>
      </c>
      <c r="D611" t="s">
        <v>6484</v>
      </c>
    </row>
    <row r="612" spans="1:4" x14ac:dyDescent="0.2">
      <c r="A612" t="s">
        <v>1820</v>
      </c>
      <c r="B612" t="s">
        <v>1821</v>
      </c>
      <c r="C612" t="s">
        <v>1822</v>
      </c>
      <c r="D612" t="s">
        <v>6485</v>
      </c>
    </row>
    <row r="613" spans="1:4" x14ac:dyDescent="0.2">
      <c r="A613" t="s">
        <v>1823</v>
      </c>
      <c r="B613" t="s">
        <v>1824</v>
      </c>
      <c r="C613">
        <v>0</v>
      </c>
      <c r="D613" t="s">
        <v>6486</v>
      </c>
    </row>
    <row r="614" spans="1:4" x14ac:dyDescent="0.2">
      <c r="A614" t="s">
        <v>1825</v>
      </c>
      <c r="B614" t="s">
        <v>1826</v>
      </c>
      <c r="C614">
        <v>0</v>
      </c>
      <c r="D614" t="s">
        <v>6487</v>
      </c>
    </row>
    <row r="615" spans="1:4" x14ac:dyDescent="0.2">
      <c r="A615" t="s">
        <v>1827</v>
      </c>
      <c r="B615" t="s">
        <v>1828</v>
      </c>
      <c r="C615">
        <v>0</v>
      </c>
      <c r="D615" t="s">
        <v>6488</v>
      </c>
    </row>
    <row r="616" spans="1:4" x14ac:dyDescent="0.2">
      <c r="A616" t="s">
        <v>525</v>
      </c>
      <c r="B616" t="s">
        <v>526</v>
      </c>
      <c r="C616">
        <v>0</v>
      </c>
      <c r="D616" t="s">
        <v>6489</v>
      </c>
    </row>
    <row r="617" spans="1:4" x14ac:dyDescent="0.2">
      <c r="A617" t="s">
        <v>1829</v>
      </c>
      <c r="B617" t="s">
        <v>44</v>
      </c>
      <c r="C617">
        <v>0</v>
      </c>
      <c r="D617" t="s">
        <v>6490</v>
      </c>
    </row>
    <row r="618" spans="1:4" x14ac:dyDescent="0.2">
      <c r="A618" t="s">
        <v>1830</v>
      </c>
      <c r="B618" t="s">
        <v>1421</v>
      </c>
      <c r="C618">
        <v>0</v>
      </c>
      <c r="D618" t="s">
        <v>6491</v>
      </c>
    </row>
    <row r="619" spans="1:4" x14ac:dyDescent="0.2">
      <c r="A619" t="s">
        <v>1831</v>
      </c>
      <c r="B619" t="s">
        <v>1832</v>
      </c>
      <c r="C619">
        <v>0</v>
      </c>
      <c r="D619" t="s">
        <v>6492</v>
      </c>
    </row>
    <row r="620" spans="1:4" x14ac:dyDescent="0.2">
      <c r="A620" t="s">
        <v>1833</v>
      </c>
      <c r="B620" t="s">
        <v>1834</v>
      </c>
      <c r="C620">
        <v>0</v>
      </c>
      <c r="D620" t="s">
        <v>6493</v>
      </c>
    </row>
    <row r="621" spans="1:4" x14ac:dyDescent="0.2">
      <c r="A621" t="s">
        <v>1835</v>
      </c>
      <c r="B621" t="s">
        <v>1832</v>
      </c>
      <c r="C621">
        <v>0</v>
      </c>
      <c r="D621" t="s">
        <v>6494</v>
      </c>
    </row>
    <row r="622" spans="1:4" x14ac:dyDescent="0.2">
      <c r="A622" t="s">
        <v>1836</v>
      </c>
      <c r="B622" t="s">
        <v>1834</v>
      </c>
      <c r="C622">
        <v>0</v>
      </c>
      <c r="D622">
        <v>0</v>
      </c>
    </row>
    <row r="623" spans="1:4" x14ac:dyDescent="0.2">
      <c r="A623" t="s">
        <v>1837</v>
      </c>
      <c r="B623" t="s">
        <v>44</v>
      </c>
      <c r="C623">
        <v>0</v>
      </c>
      <c r="D623">
        <v>0</v>
      </c>
    </row>
    <row r="624" spans="1:4" x14ac:dyDescent="0.2">
      <c r="A624" t="s">
        <v>1838</v>
      </c>
      <c r="B624" t="s">
        <v>1832</v>
      </c>
      <c r="C624">
        <v>0</v>
      </c>
      <c r="D624" t="s">
        <v>6495</v>
      </c>
    </row>
    <row r="625" spans="1:4" x14ac:dyDescent="0.2">
      <c r="A625" t="s">
        <v>1839</v>
      </c>
      <c r="B625" t="s">
        <v>1834</v>
      </c>
      <c r="C625">
        <v>0</v>
      </c>
      <c r="D625" t="s">
        <v>6496</v>
      </c>
    </row>
    <row r="626" spans="1:4" x14ac:dyDescent="0.2">
      <c r="A626" t="s">
        <v>1840</v>
      </c>
      <c r="B626" t="s">
        <v>1832</v>
      </c>
      <c r="C626">
        <v>0</v>
      </c>
      <c r="D626">
        <v>0</v>
      </c>
    </row>
    <row r="627" spans="1:4" x14ac:dyDescent="0.2">
      <c r="A627" t="s">
        <v>1841</v>
      </c>
      <c r="B627" t="s">
        <v>1834</v>
      </c>
      <c r="C627">
        <v>0</v>
      </c>
      <c r="D627" t="s">
        <v>6497</v>
      </c>
    </row>
    <row r="628" spans="1:4" x14ac:dyDescent="0.2">
      <c r="A628" t="s">
        <v>1842</v>
      </c>
      <c r="B628" t="s">
        <v>1832</v>
      </c>
      <c r="C628">
        <v>0</v>
      </c>
      <c r="D628" t="s">
        <v>6498</v>
      </c>
    </row>
    <row r="629" spans="1:4" x14ac:dyDescent="0.2">
      <c r="A629" t="s">
        <v>1843</v>
      </c>
      <c r="B629" t="s">
        <v>1834</v>
      </c>
      <c r="C629">
        <v>0</v>
      </c>
      <c r="D629" t="s">
        <v>6499</v>
      </c>
    </row>
    <row r="630" spans="1:4" x14ac:dyDescent="0.2">
      <c r="A630" t="s">
        <v>1844</v>
      </c>
      <c r="B630" t="s">
        <v>44</v>
      </c>
      <c r="C630">
        <v>0</v>
      </c>
      <c r="D630">
        <v>0</v>
      </c>
    </row>
    <row r="631" spans="1:4" x14ac:dyDescent="0.2">
      <c r="A631" t="s">
        <v>1845</v>
      </c>
      <c r="B631" t="s">
        <v>1834</v>
      </c>
      <c r="C631">
        <v>0</v>
      </c>
      <c r="D631" t="s">
        <v>6500</v>
      </c>
    </row>
    <row r="632" spans="1:4" x14ac:dyDescent="0.2">
      <c r="A632" t="s">
        <v>1846</v>
      </c>
      <c r="B632" t="s">
        <v>1847</v>
      </c>
      <c r="C632">
        <v>0</v>
      </c>
      <c r="D632" t="s">
        <v>6501</v>
      </c>
    </row>
    <row r="633" spans="1:4" x14ac:dyDescent="0.2">
      <c r="A633" t="s">
        <v>1848</v>
      </c>
      <c r="B633" t="s">
        <v>822</v>
      </c>
      <c r="C633">
        <v>0</v>
      </c>
      <c r="D633" t="s">
        <v>6502</v>
      </c>
    </row>
    <row r="634" spans="1:4" x14ac:dyDescent="0.2">
      <c r="A634" t="s">
        <v>1849</v>
      </c>
      <c r="B634" t="s">
        <v>753</v>
      </c>
      <c r="C634">
        <v>0</v>
      </c>
      <c r="D634" t="s">
        <v>6503</v>
      </c>
    </row>
    <row r="635" spans="1:4" x14ac:dyDescent="0.2">
      <c r="A635" t="s">
        <v>1850</v>
      </c>
      <c r="B635" t="s">
        <v>1851</v>
      </c>
      <c r="C635">
        <v>0</v>
      </c>
      <c r="D635" t="s">
        <v>6504</v>
      </c>
    </row>
    <row r="636" spans="1:4" x14ac:dyDescent="0.2">
      <c r="A636" t="s">
        <v>1852</v>
      </c>
      <c r="B636" t="s">
        <v>1853</v>
      </c>
      <c r="C636">
        <v>0</v>
      </c>
      <c r="D636" t="s">
        <v>6505</v>
      </c>
    </row>
    <row r="637" spans="1:4" x14ac:dyDescent="0.2">
      <c r="A637" t="s">
        <v>1854</v>
      </c>
      <c r="B637" t="s">
        <v>1855</v>
      </c>
      <c r="C637" t="s">
        <v>1856</v>
      </c>
      <c r="D637" t="s">
        <v>6506</v>
      </c>
    </row>
    <row r="638" spans="1:4" x14ac:dyDescent="0.2">
      <c r="A638" t="s">
        <v>1857</v>
      </c>
      <c r="B638" t="s">
        <v>44</v>
      </c>
      <c r="C638">
        <v>0</v>
      </c>
      <c r="D638">
        <v>0</v>
      </c>
    </row>
    <row r="639" spans="1:4" x14ac:dyDescent="0.2">
      <c r="A639" t="s">
        <v>1858</v>
      </c>
      <c r="B639" t="s">
        <v>1859</v>
      </c>
      <c r="C639">
        <v>0</v>
      </c>
      <c r="D639" t="s">
        <v>6507</v>
      </c>
    </row>
    <row r="640" spans="1:4" x14ac:dyDescent="0.2">
      <c r="A640" t="s">
        <v>1860</v>
      </c>
      <c r="B640" t="s">
        <v>1861</v>
      </c>
      <c r="C640">
        <v>0</v>
      </c>
      <c r="D640" t="s">
        <v>6508</v>
      </c>
    </row>
    <row r="641" spans="1:4" x14ac:dyDescent="0.2">
      <c r="A641" t="s">
        <v>1862</v>
      </c>
      <c r="B641" t="s">
        <v>1863</v>
      </c>
      <c r="C641">
        <v>0</v>
      </c>
      <c r="D641" t="s">
        <v>6509</v>
      </c>
    </row>
    <row r="642" spans="1:4" x14ac:dyDescent="0.2">
      <c r="A642" t="s">
        <v>1864</v>
      </c>
      <c r="B642" t="s">
        <v>1005</v>
      </c>
      <c r="C642">
        <v>0</v>
      </c>
      <c r="D642" t="s">
        <v>6510</v>
      </c>
    </row>
    <row r="643" spans="1:4" x14ac:dyDescent="0.2">
      <c r="A643" t="s">
        <v>1865</v>
      </c>
      <c r="B643" t="s">
        <v>1866</v>
      </c>
      <c r="C643">
        <v>0</v>
      </c>
      <c r="D643" t="s">
        <v>6511</v>
      </c>
    </row>
    <row r="644" spans="1:4" x14ac:dyDescent="0.2">
      <c r="A644" t="s">
        <v>1867</v>
      </c>
      <c r="B644" t="s">
        <v>1753</v>
      </c>
      <c r="C644">
        <v>0</v>
      </c>
      <c r="D644" t="s">
        <v>6512</v>
      </c>
    </row>
    <row r="645" spans="1:4" x14ac:dyDescent="0.2">
      <c r="A645" t="s">
        <v>1868</v>
      </c>
      <c r="B645" t="s">
        <v>783</v>
      </c>
      <c r="C645">
        <v>0</v>
      </c>
      <c r="D645" t="s">
        <v>6513</v>
      </c>
    </row>
    <row r="646" spans="1:4" x14ac:dyDescent="0.2">
      <c r="A646" t="s">
        <v>1869</v>
      </c>
      <c r="B646" t="s">
        <v>44</v>
      </c>
      <c r="C646">
        <v>0</v>
      </c>
      <c r="D646" t="s">
        <v>6514</v>
      </c>
    </row>
    <row r="647" spans="1:4" x14ac:dyDescent="0.2">
      <c r="A647" t="s">
        <v>1870</v>
      </c>
      <c r="B647" t="s">
        <v>44</v>
      </c>
      <c r="C647">
        <v>0</v>
      </c>
      <c r="D647" t="s">
        <v>6515</v>
      </c>
    </row>
    <row r="648" spans="1:4" x14ac:dyDescent="0.2">
      <c r="A648" t="s">
        <v>1871</v>
      </c>
      <c r="B648" t="s">
        <v>783</v>
      </c>
      <c r="C648">
        <v>0</v>
      </c>
      <c r="D648" t="s">
        <v>6516</v>
      </c>
    </row>
    <row r="649" spans="1:4" x14ac:dyDescent="0.2">
      <c r="A649" t="s">
        <v>1872</v>
      </c>
      <c r="B649" t="s">
        <v>1874</v>
      </c>
      <c r="C649" t="s">
        <v>1875</v>
      </c>
      <c r="D649" t="s">
        <v>6517</v>
      </c>
    </row>
    <row r="650" spans="1:4" x14ac:dyDescent="0.2">
      <c r="A650" t="s">
        <v>1876</v>
      </c>
      <c r="B650" t="s">
        <v>1877</v>
      </c>
      <c r="C650">
        <v>0</v>
      </c>
      <c r="D650">
        <v>0</v>
      </c>
    </row>
    <row r="651" spans="1:4" x14ac:dyDescent="0.2">
      <c r="A651" t="s">
        <v>1878</v>
      </c>
      <c r="B651" t="s">
        <v>1421</v>
      </c>
      <c r="C651">
        <v>0</v>
      </c>
      <c r="D651">
        <v>0</v>
      </c>
    </row>
    <row r="652" spans="1:4" x14ac:dyDescent="0.2">
      <c r="A652" t="s">
        <v>1879</v>
      </c>
      <c r="B652" t="s">
        <v>1880</v>
      </c>
      <c r="C652">
        <v>0</v>
      </c>
      <c r="D652" t="s">
        <v>6518</v>
      </c>
    </row>
    <row r="653" spans="1:4" x14ac:dyDescent="0.2">
      <c r="A653" t="s">
        <v>1881</v>
      </c>
      <c r="B653" t="s">
        <v>44</v>
      </c>
      <c r="C653">
        <v>0</v>
      </c>
      <c r="D653" t="s">
        <v>6519</v>
      </c>
    </row>
    <row r="654" spans="1:4" x14ac:dyDescent="0.2">
      <c r="A654" t="s">
        <v>1882</v>
      </c>
      <c r="B654" t="s">
        <v>373</v>
      </c>
      <c r="C654">
        <v>0</v>
      </c>
      <c r="D654" t="s">
        <v>6520</v>
      </c>
    </row>
    <row r="655" spans="1:4" x14ac:dyDescent="0.2">
      <c r="A655" t="s">
        <v>1883</v>
      </c>
      <c r="B655" t="s">
        <v>1884</v>
      </c>
      <c r="C655">
        <v>0</v>
      </c>
      <c r="D655" t="s">
        <v>6521</v>
      </c>
    </row>
    <row r="656" spans="1:4" x14ac:dyDescent="0.2">
      <c r="A656" t="s">
        <v>1885</v>
      </c>
      <c r="B656" t="s">
        <v>1886</v>
      </c>
      <c r="C656">
        <v>0</v>
      </c>
      <c r="D656" t="s">
        <v>6522</v>
      </c>
    </row>
    <row r="657" spans="1:4" x14ac:dyDescent="0.2">
      <c r="A657" t="s">
        <v>538</v>
      </c>
      <c r="B657" t="s">
        <v>200</v>
      </c>
      <c r="C657">
        <v>0</v>
      </c>
      <c r="D657" t="s">
        <v>6523</v>
      </c>
    </row>
    <row r="658" spans="1:4" x14ac:dyDescent="0.2">
      <c r="A658" t="s">
        <v>1887</v>
      </c>
      <c r="B658" t="s">
        <v>44</v>
      </c>
      <c r="C658">
        <v>0</v>
      </c>
      <c r="D658" t="s">
        <v>6524</v>
      </c>
    </row>
    <row r="659" spans="1:4" x14ac:dyDescent="0.2">
      <c r="A659" t="s">
        <v>1888</v>
      </c>
      <c r="B659" t="s">
        <v>44</v>
      </c>
      <c r="C659">
        <v>0</v>
      </c>
      <c r="D659" t="s">
        <v>6525</v>
      </c>
    </row>
    <row r="660" spans="1:4" x14ac:dyDescent="0.2">
      <c r="A660" t="s">
        <v>1889</v>
      </c>
      <c r="B660" t="s">
        <v>1890</v>
      </c>
      <c r="C660">
        <v>0</v>
      </c>
      <c r="D660" t="s">
        <v>6526</v>
      </c>
    </row>
    <row r="661" spans="1:4" x14ac:dyDescent="0.2">
      <c r="A661" t="s">
        <v>1891</v>
      </c>
      <c r="B661" t="s">
        <v>1892</v>
      </c>
      <c r="C661">
        <v>0</v>
      </c>
      <c r="D661" t="s">
        <v>6527</v>
      </c>
    </row>
    <row r="662" spans="1:4" x14ac:dyDescent="0.2">
      <c r="A662" t="s">
        <v>1893</v>
      </c>
      <c r="B662" t="s">
        <v>44</v>
      </c>
      <c r="C662">
        <v>0</v>
      </c>
      <c r="D662" t="s">
        <v>6528</v>
      </c>
    </row>
    <row r="663" spans="1:4" x14ac:dyDescent="0.2">
      <c r="A663" t="s">
        <v>1894</v>
      </c>
      <c r="B663" t="s">
        <v>1895</v>
      </c>
      <c r="C663">
        <v>0</v>
      </c>
      <c r="D663" t="s">
        <v>6529</v>
      </c>
    </row>
    <row r="664" spans="1:4" x14ac:dyDescent="0.2">
      <c r="A664" t="s">
        <v>1896</v>
      </c>
      <c r="B664" t="s">
        <v>44</v>
      </c>
      <c r="C664">
        <v>0</v>
      </c>
      <c r="D664">
        <v>0</v>
      </c>
    </row>
    <row r="665" spans="1:4" x14ac:dyDescent="0.2">
      <c r="A665" t="s">
        <v>1897</v>
      </c>
      <c r="B665" t="s">
        <v>1898</v>
      </c>
      <c r="C665" t="s">
        <v>1899</v>
      </c>
      <c r="D665" t="s">
        <v>6530</v>
      </c>
    </row>
    <row r="666" spans="1:4" x14ac:dyDescent="0.2">
      <c r="A666" t="s">
        <v>1900</v>
      </c>
      <c r="B666" t="s">
        <v>1901</v>
      </c>
      <c r="C666" t="s">
        <v>1902</v>
      </c>
      <c r="D666" t="s">
        <v>6531</v>
      </c>
    </row>
    <row r="667" spans="1:4" x14ac:dyDescent="0.2">
      <c r="A667" t="s">
        <v>1903</v>
      </c>
      <c r="B667" t="s">
        <v>1904</v>
      </c>
      <c r="C667" t="s">
        <v>1905</v>
      </c>
      <c r="D667" t="s">
        <v>6532</v>
      </c>
    </row>
    <row r="668" spans="1:4" x14ac:dyDescent="0.2">
      <c r="A668" t="s">
        <v>1906</v>
      </c>
      <c r="B668" t="s">
        <v>1907</v>
      </c>
      <c r="C668" t="s">
        <v>1908</v>
      </c>
      <c r="D668" t="s">
        <v>6533</v>
      </c>
    </row>
    <row r="669" spans="1:4" x14ac:dyDescent="0.2">
      <c r="A669" t="s">
        <v>1909</v>
      </c>
      <c r="B669" t="s">
        <v>1910</v>
      </c>
      <c r="C669" t="s">
        <v>1911</v>
      </c>
      <c r="D669" t="s">
        <v>6534</v>
      </c>
    </row>
    <row r="670" spans="1:4" x14ac:dyDescent="0.2">
      <c r="A670" t="s">
        <v>1912</v>
      </c>
      <c r="B670" t="s">
        <v>1913</v>
      </c>
      <c r="C670">
        <v>0</v>
      </c>
      <c r="D670" t="s">
        <v>6535</v>
      </c>
    </row>
    <row r="671" spans="1:4" x14ac:dyDescent="0.2">
      <c r="A671" t="s">
        <v>1914</v>
      </c>
      <c r="B671" t="s">
        <v>1915</v>
      </c>
      <c r="C671">
        <v>0</v>
      </c>
      <c r="D671" t="s">
        <v>6536</v>
      </c>
    </row>
    <row r="672" spans="1:4" x14ac:dyDescent="0.2">
      <c r="A672" t="s">
        <v>1916</v>
      </c>
      <c r="B672" t="s">
        <v>1917</v>
      </c>
      <c r="C672">
        <v>0</v>
      </c>
      <c r="D672" t="s">
        <v>6537</v>
      </c>
    </row>
    <row r="673" spans="1:4" x14ac:dyDescent="0.2">
      <c r="A673" t="s">
        <v>1918</v>
      </c>
      <c r="B673" t="s">
        <v>1919</v>
      </c>
      <c r="C673">
        <v>0</v>
      </c>
      <c r="D673" t="s">
        <v>6538</v>
      </c>
    </row>
    <row r="674" spans="1:4" x14ac:dyDescent="0.2">
      <c r="A674" t="s">
        <v>1920</v>
      </c>
      <c r="B674" t="s">
        <v>1921</v>
      </c>
      <c r="C674">
        <v>0</v>
      </c>
      <c r="D674" t="s">
        <v>6539</v>
      </c>
    </row>
    <row r="675" spans="1:4" x14ac:dyDescent="0.2">
      <c r="A675" t="s">
        <v>1922</v>
      </c>
      <c r="B675" t="s">
        <v>1923</v>
      </c>
      <c r="C675">
        <v>0</v>
      </c>
      <c r="D675" t="s">
        <v>6540</v>
      </c>
    </row>
    <row r="676" spans="1:4" x14ac:dyDescent="0.2">
      <c r="A676" t="s">
        <v>1924</v>
      </c>
      <c r="B676" t="s">
        <v>1925</v>
      </c>
      <c r="C676">
        <v>0</v>
      </c>
      <c r="D676" t="s">
        <v>6541</v>
      </c>
    </row>
    <row r="677" spans="1:4" x14ac:dyDescent="0.2">
      <c r="A677" t="s">
        <v>1926</v>
      </c>
      <c r="B677" t="s">
        <v>1927</v>
      </c>
      <c r="C677" t="s">
        <v>1928</v>
      </c>
      <c r="D677" t="s">
        <v>6542</v>
      </c>
    </row>
    <row r="678" spans="1:4" x14ac:dyDescent="0.2">
      <c r="A678" t="s">
        <v>1929</v>
      </c>
      <c r="B678" t="s">
        <v>1930</v>
      </c>
      <c r="C678" t="s">
        <v>1931</v>
      </c>
      <c r="D678" t="s">
        <v>6543</v>
      </c>
    </row>
    <row r="679" spans="1:4" x14ac:dyDescent="0.2">
      <c r="A679" t="s">
        <v>1932</v>
      </c>
      <c r="B679" t="s">
        <v>1143</v>
      </c>
      <c r="C679">
        <v>0</v>
      </c>
      <c r="D679" t="s">
        <v>6544</v>
      </c>
    </row>
    <row r="680" spans="1:4" x14ac:dyDescent="0.2">
      <c r="A680" t="s">
        <v>1933</v>
      </c>
      <c r="B680" t="s">
        <v>1934</v>
      </c>
      <c r="C680">
        <v>0</v>
      </c>
      <c r="D680" t="s">
        <v>6545</v>
      </c>
    </row>
    <row r="681" spans="1:4" x14ac:dyDescent="0.2">
      <c r="A681" t="s">
        <v>1935</v>
      </c>
      <c r="B681" t="s">
        <v>1936</v>
      </c>
      <c r="C681" t="s">
        <v>1937</v>
      </c>
      <c r="D681" t="s">
        <v>6546</v>
      </c>
    </row>
    <row r="682" spans="1:4" x14ac:dyDescent="0.2">
      <c r="A682" t="s">
        <v>1938</v>
      </c>
      <c r="B682" t="s">
        <v>1939</v>
      </c>
      <c r="C682" t="s">
        <v>1940</v>
      </c>
      <c r="D682" t="s">
        <v>6547</v>
      </c>
    </row>
    <row r="683" spans="1:4" x14ac:dyDescent="0.2">
      <c r="A683" t="s">
        <v>1941</v>
      </c>
      <c r="B683" t="s">
        <v>792</v>
      </c>
      <c r="C683">
        <v>0</v>
      </c>
      <c r="D683" t="s">
        <v>6548</v>
      </c>
    </row>
    <row r="684" spans="1:4" x14ac:dyDescent="0.2">
      <c r="A684" t="s">
        <v>1942</v>
      </c>
      <c r="B684" t="s">
        <v>1943</v>
      </c>
      <c r="C684">
        <v>0</v>
      </c>
      <c r="D684" t="s">
        <v>6549</v>
      </c>
    </row>
    <row r="685" spans="1:4" x14ac:dyDescent="0.2">
      <c r="A685" t="s">
        <v>1944</v>
      </c>
      <c r="B685" t="s">
        <v>44</v>
      </c>
      <c r="C685">
        <v>0</v>
      </c>
      <c r="D685">
        <v>0</v>
      </c>
    </row>
    <row r="686" spans="1:4" x14ac:dyDescent="0.2">
      <c r="A686" t="s">
        <v>1945</v>
      </c>
      <c r="B686" t="s">
        <v>1946</v>
      </c>
      <c r="C686">
        <v>0</v>
      </c>
      <c r="D686" t="s">
        <v>6550</v>
      </c>
    </row>
    <row r="687" spans="1:4" x14ac:dyDescent="0.2">
      <c r="A687" t="s">
        <v>1947</v>
      </c>
      <c r="B687" t="s">
        <v>792</v>
      </c>
      <c r="C687">
        <v>0</v>
      </c>
      <c r="D687" t="s">
        <v>6551</v>
      </c>
    </row>
    <row r="688" spans="1:4" x14ac:dyDescent="0.2">
      <c r="A688" t="s">
        <v>1948</v>
      </c>
      <c r="B688" t="s">
        <v>1866</v>
      </c>
      <c r="C688">
        <v>0</v>
      </c>
      <c r="D688" t="s">
        <v>6552</v>
      </c>
    </row>
    <row r="689" spans="1:4" x14ac:dyDescent="0.2">
      <c r="A689" t="s">
        <v>1949</v>
      </c>
      <c r="B689" t="s">
        <v>1866</v>
      </c>
      <c r="C689">
        <v>0</v>
      </c>
      <c r="D689" t="s">
        <v>6553</v>
      </c>
    </row>
    <row r="690" spans="1:4" x14ac:dyDescent="0.2">
      <c r="A690" t="s">
        <v>1950</v>
      </c>
      <c r="B690" t="s">
        <v>1951</v>
      </c>
      <c r="C690" t="s">
        <v>1952</v>
      </c>
      <c r="D690" t="s">
        <v>6554</v>
      </c>
    </row>
    <row r="691" spans="1:4" x14ac:dyDescent="0.2">
      <c r="A691" t="s">
        <v>1953</v>
      </c>
      <c r="B691" t="s">
        <v>1954</v>
      </c>
      <c r="C691" t="s">
        <v>1955</v>
      </c>
      <c r="D691" t="s">
        <v>6555</v>
      </c>
    </row>
    <row r="692" spans="1:4" x14ac:dyDescent="0.2">
      <c r="A692" t="s">
        <v>1956</v>
      </c>
      <c r="B692" t="s">
        <v>1957</v>
      </c>
      <c r="C692">
        <v>0</v>
      </c>
      <c r="D692" t="s">
        <v>6556</v>
      </c>
    </row>
    <row r="693" spans="1:4" x14ac:dyDescent="0.2">
      <c r="A693" t="s">
        <v>1958</v>
      </c>
      <c r="B693" t="s">
        <v>44</v>
      </c>
      <c r="C693">
        <v>0</v>
      </c>
      <c r="D693" t="s">
        <v>6557</v>
      </c>
    </row>
    <row r="694" spans="1:4" x14ac:dyDescent="0.2">
      <c r="A694" t="s">
        <v>1959</v>
      </c>
      <c r="B694" t="s">
        <v>1884</v>
      </c>
      <c r="C694">
        <v>0</v>
      </c>
      <c r="D694" t="s">
        <v>6558</v>
      </c>
    </row>
    <row r="695" spans="1:4" x14ac:dyDescent="0.2">
      <c r="A695" t="s">
        <v>1960</v>
      </c>
      <c r="B695" t="s">
        <v>783</v>
      </c>
      <c r="C695">
        <v>0</v>
      </c>
      <c r="D695" t="s">
        <v>6559</v>
      </c>
    </row>
    <row r="696" spans="1:4" x14ac:dyDescent="0.2">
      <c r="A696" t="s">
        <v>1961</v>
      </c>
      <c r="B696" t="s">
        <v>44</v>
      </c>
      <c r="C696">
        <v>0</v>
      </c>
      <c r="D696" t="s">
        <v>6560</v>
      </c>
    </row>
    <row r="697" spans="1:4" x14ac:dyDescent="0.2">
      <c r="A697" t="s">
        <v>1962</v>
      </c>
      <c r="B697" t="s">
        <v>753</v>
      </c>
      <c r="C697">
        <v>0</v>
      </c>
      <c r="D697" t="s">
        <v>6561</v>
      </c>
    </row>
    <row r="698" spans="1:4" x14ac:dyDescent="0.2">
      <c r="A698" t="s">
        <v>1963</v>
      </c>
      <c r="B698" t="s">
        <v>1964</v>
      </c>
      <c r="C698" t="s">
        <v>1965</v>
      </c>
      <c r="D698" t="s">
        <v>6562</v>
      </c>
    </row>
    <row r="699" spans="1:4" x14ac:dyDescent="0.2">
      <c r="A699" t="s">
        <v>1966</v>
      </c>
      <c r="B699" t="s">
        <v>1967</v>
      </c>
      <c r="C699" t="s">
        <v>1968</v>
      </c>
      <c r="D699" t="s">
        <v>6563</v>
      </c>
    </row>
    <row r="700" spans="1:4" x14ac:dyDescent="0.2">
      <c r="A700" t="s">
        <v>1969</v>
      </c>
      <c r="B700" t="s">
        <v>1970</v>
      </c>
      <c r="C700" t="s">
        <v>1971</v>
      </c>
      <c r="D700" t="s">
        <v>6564</v>
      </c>
    </row>
    <row r="701" spans="1:4" x14ac:dyDescent="0.2">
      <c r="A701" t="s">
        <v>1972</v>
      </c>
      <c r="B701" t="s">
        <v>1973</v>
      </c>
      <c r="C701" t="s">
        <v>1974</v>
      </c>
      <c r="D701" t="s">
        <v>6565</v>
      </c>
    </row>
    <row r="702" spans="1:4" x14ac:dyDescent="0.2">
      <c r="A702" t="s">
        <v>1975</v>
      </c>
      <c r="B702" t="s">
        <v>1976</v>
      </c>
      <c r="C702" t="s">
        <v>1977</v>
      </c>
      <c r="D702" t="s">
        <v>6566</v>
      </c>
    </row>
    <row r="703" spans="1:4" x14ac:dyDescent="0.2">
      <c r="A703" t="s">
        <v>1978</v>
      </c>
      <c r="B703" t="s">
        <v>1979</v>
      </c>
      <c r="C703">
        <v>0</v>
      </c>
      <c r="D703" t="s">
        <v>6567</v>
      </c>
    </row>
    <row r="704" spans="1:4" x14ac:dyDescent="0.2">
      <c r="A704" t="s">
        <v>1980</v>
      </c>
      <c r="B704" t="s">
        <v>1981</v>
      </c>
      <c r="C704">
        <v>0</v>
      </c>
      <c r="D704" t="s">
        <v>6568</v>
      </c>
    </row>
    <row r="705" spans="1:4" x14ac:dyDescent="0.2">
      <c r="A705" t="s">
        <v>1982</v>
      </c>
      <c r="B705" t="s">
        <v>1983</v>
      </c>
      <c r="C705">
        <v>0</v>
      </c>
      <c r="D705" t="s">
        <v>6569</v>
      </c>
    </row>
    <row r="706" spans="1:4" x14ac:dyDescent="0.2">
      <c r="A706" t="s">
        <v>1984</v>
      </c>
      <c r="B706" t="s">
        <v>1985</v>
      </c>
      <c r="C706">
        <v>0</v>
      </c>
      <c r="D706" t="s">
        <v>6570</v>
      </c>
    </row>
    <row r="707" spans="1:4" x14ac:dyDescent="0.2">
      <c r="A707" t="s">
        <v>1986</v>
      </c>
      <c r="B707" t="s">
        <v>1335</v>
      </c>
      <c r="C707">
        <v>0</v>
      </c>
      <c r="D707" t="s">
        <v>6571</v>
      </c>
    </row>
    <row r="708" spans="1:4" x14ac:dyDescent="0.2">
      <c r="A708" t="s">
        <v>1987</v>
      </c>
      <c r="B708" t="s">
        <v>1988</v>
      </c>
      <c r="C708" t="s">
        <v>1989</v>
      </c>
      <c r="D708" t="s">
        <v>6572</v>
      </c>
    </row>
    <row r="709" spans="1:4" x14ac:dyDescent="0.2">
      <c r="A709" t="s">
        <v>1990</v>
      </c>
      <c r="B709" t="s">
        <v>1991</v>
      </c>
      <c r="C709">
        <v>0</v>
      </c>
      <c r="D709" t="s">
        <v>6573</v>
      </c>
    </row>
    <row r="710" spans="1:4" x14ac:dyDescent="0.2">
      <c r="A710" t="s">
        <v>550</v>
      </c>
      <c r="B710" t="s">
        <v>551</v>
      </c>
      <c r="C710">
        <v>0</v>
      </c>
      <c r="D710" t="s">
        <v>6574</v>
      </c>
    </row>
    <row r="711" spans="1:4" x14ac:dyDescent="0.2">
      <c r="A711" t="s">
        <v>1992</v>
      </c>
      <c r="B711" t="s">
        <v>44</v>
      </c>
      <c r="C711">
        <v>0</v>
      </c>
      <c r="D711">
        <v>0</v>
      </c>
    </row>
    <row r="712" spans="1:4" x14ac:dyDescent="0.2">
      <c r="A712" t="s">
        <v>1993</v>
      </c>
      <c r="B712" t="s">
        <v>1994</v>
      </c>
      <c r="C712">
        <v>0</v>
      </c>
      <c r="D712" t="s">
        <v>6575</v>
      </c>
    </row>
    <row r="713" spans="1:4" x14ac:dyDescent="0.2">
      <c r="A713" t="s">
        <v>1995</v>
      </c>
      <c r="B713" t="s">
        <v>824</v>
      </c>
      <c r="C713">
        <v>0</v>
      </c>
      <c r="D713" t="s">
        <v>6576</v>
      </c>
    </row>
    <row r="714" spans="1:4" x14ac:dyDescent="0.2">
      <c r="A714" t="s">
        <v>1996</v>
      </c>
      <c r="B714" t="s">
        <v>1997</v>
      </c>
      <c r="C714">
        <v>0</v>
      </c>
      <c r="D714" t="s">
        <v>6577</v>
      </c>
    </row>
    <row r="715" spans="1:4" x14ac:dyDescent="0.2">
      <c r="A715" t="s">
        <v>1998</v>
      </c>
      <c r="B715" t="s">
        <v>1999</v>
      </c>
      <c r="C715">
        <v>0</v>
      </c>
      <c r="D715" t="s">
        <v>6578</v>
      </c>
    </row>
    <row r="716" spans="1:4" x14ac:dyDescent="0.2">
      <c r="A716" t="s">
        <v>2000</v>
      </c>
      <c r="B716" t="s">
        <v>2001</v>
      </c>
      <c r="C716">
        <v>0</v>
      </c>
      <c r="D716" t="s">
        <v>6579</v>
      </c>
    </row>
    <row r="717" spans="1:4" x14ac:dyDescent="0.2">
      <c r="A717" t="s">
        <v>2002</v>
      </c>
      <c r="B717" t="s">
        <v>753</v>
      </c>
      <c r="C717">
        <v>0</v>
      </c>
      <c r="D717" t="s">
        <v>6580</v>
      </c>
    </row>
    <row r="718" spans="1:4" x14ac:dyDescent="0.2">
      <c r="A718" t="s">
        <v>2003</v>
      </c>
      <c r="B718" t="s">
        <v>44</v>
      </c>
      <c r="C718">
        <v>0</v>
      </c>
      <c r="D718" t="s">
        <v>6581</v>
      </c>
    </row>
    <row r="719" spans="1:4" x14ac:dyDescent="0.2">
      <c r="A719" t="s">
        <v>2004</v>
      </c>
      <c r="B719" t="s">
        <v>44</v>
      </c>
      <c r="C719">
        <v>0</v>
      </c>
      <c r="D719" t="s">
        <v>6582</v>
      </c>
    </row>
    <row r="720" spans="1:4" x14ac:dyDescent="0.2">
      <c r="A720" t="s">
        <v>2005</v>
      </c>
      <c r="B720" t="s">
        <v>753</v>
      </c>
      <c r="C720">
        <v>0</v>
      </c>
      <c r="D720" t="s">
        <v>6583</v>
      </c>
    </row>
    <row r="721" spans="1:4" x14ac:dyDescent="0.2">
      <c r="A721" t="s">
        <v>2006</v>
      </c>
      <c r="B721" t="s">
        <v>2007</v>
      </c>
      <c r="C721">
        <v>0</v>
      </c>
      <c r="D721" t="s">
        <v>6584</v>
      </c>
    </row>
    <row r="722" spans="1:4" x14ac:dyDescent="0.2">
      <c r="A722" t="s">
        <v>2008</v>
      </c>
      <c r="B722" t="s">
        <v>2009</v>
      </c>
      <c r="C722">
        <v>0</v>
      </c>
      <c r="D722" t="s">
        <v>6585</v>
      </c>
    </row>
    <row r="723" spans="1:4" x14ac:dyDescent="0.2">
      <c r="A723" t="s">
        <v>2010</v>
      </c>
      <c r="B723" t="s">
        <v>44</v>
      </c>
      <c r="C723">
        <v>0</v>
      </c>
      <c r="D723" t="s">
        <v>6586</v>
      </c>
    </row>
    <row r="724" spans="1:4" x14ac:dyDescent="0.2">
      <c r="A724" t="s">
        <v>2011</v>
      </c>
      <c r="B724" t="s">
        <v>2012</v>
      </c>
      <c r="C724">
        <v>0</v>
      </c>
      <c r="D724" t="s">
        <v>6587</v>
      </c>
    </row>
    <row r="725" spans="1:4" x14ac:dyDescent="0.2">
      <c r="A725" t="s">
        <v>2013</v>
      </c>
      <c r="B725" t="s">
        <v>2014</v>
      </c>
      <c r="C725">
        <v>0</v>
      </c>
      <c r="D725" t="s">
        <v>6588</v>
      </c>
    </row>
    <row r="726" spans="1:4" x14ac:dyDescent="0.2">
      <c r="A726" t="s">
        <v>2015</v>
      </c>
      <c r="B726" t="s">
        <v>2016</v>
      </c>
      <c r="C726">
        <v>0</v>
      </c>
      <c r="D726" t="s">
        <v>6589</v>
      </c>
    </row>
    <row r="727" spans="1:4" x14ac:dyDescent="0.2">
      <c r="A727" t="s">
        <v>2017</v>
      </c>
      <c r="B727" t="s">
        <v>2018</v>
      </c>
      <c r="C727" t="s">
        <v>2019</v>
      </c>
      <c r="D727" t="s">
        <v>6590</v>
      </c>
    </row>
    <row r="728" spans="1:4" x14ac:dyDescent="0.2">
      <c r="A728" t="s">
        <v>2020</v>
      </c>
      <c r="B728" t="s">
        <v>1487</v>
      </c>
      <c r="C728">
        <v>0</v>
      </c>
      <c r="D728" t="s">
        <v>6591</v>
      </c>
    </row>
    <row r="729" spans="1:4" x14ac:dyDescent="0.2">
      <c r="A729" t="s">
        <v>2021</v>
      </c>
      <c r="B729" t="s">
        <v>2022</v>
      </c>
      <c r="C729">
        <v>0</v>
      </c>
      <c r="D729" t="s">
        <v>6592</v>
      </c>
    </row>
    <row r="730" spans="1:4" x14ac:dyDescent="0.2">
      <c r="A730" t="s">
        <v>2023</v>
      </c>
      <c r="B730" t="s">
        <v>44</v>
      </c>
      <c r="C730">
        <v>0</v>
      </c>
      <c r="D730" t="s">
        <v>6593</v>
      </c>
    </row>
    <row r="731" spans="1:4" x14ac:dyDescent="0.2">
      <c r="A731" t="s">
        <v>2024</v>
      </c>
      <c r="B731" t="s">
        <v>2025</v>
      </c>
      <c r="C731">
        <v>0</v>
      </c>
      <c r="D731" t="s">
        <v>6594</v>
      </c>
    </row>
    <row r="732" spans="1:4" x14ac:dyDescent="0.2">
      <c r="A732" t="s">
        <v>2026</v>
      </c>
      <c r="B732" t="s">
        <v>2027</v>
      </c>
      <c r="C732">
        <v>0</v>
      </c>
      <c r="D732" t="s">
        <v>6595</v>
      </c>
    </row>
    <row r="733" spans="1:4" x14ac:dyDescent="0.2">
      <c r="A733" t="s">
        <v>2028</v>
      </c>
      <c r="B733" t="s">
        <v>44</v>
      </c>
      <c r="C733">
        <v>0</v>
      </c>
      <c r="D733">
        <v>0</v>
      </c>
    </row>
    <row r="734" spans="1:4" x14ac:dyDescent="0.2">
      <c r="A734" t="s">
        <v>2029</v>
      </c>
      <c r="B734" t="s">
        <v>2030</v>
      </c>
      <c r="C734">
        <v>0</v>
      </c>
      <c r="D734" t="s">
        <v>6596</v>
      </c>
    </row>
    <row r="735" spans="1:4" x14ac:dyDescent="0.2">
      <c r="A735" t="s">
        <v>2031</v>
      </c>
      <c r="B735" t="s">
        <v>2032</v>
      </c>
      <c r="C735">
        <v>0</v>
      </c>
      <c r="D735" t="s">
        <v>6597</v>
      </c>
    </row>
    <row r="736" spans="1:4" x14ac:dyDescent="0.2">
      <c r="A736" t="s">
        <v>2033</v>
      </c>
      <c r="B736" t="s">
        <v>2034</v>
      </c>
      <c r="C736" t="s">
        <v>2035</v>
      </c>
      <c r="D736" t="s">
        <v>6598</v>
      </c>
    </row>
    <row r="737" spans="1:4" x14ac:dyDescent="0.2">
      <c r="A737" t="s">
        <v>2036</v>
      </c>
      <c r="B737" t="s">
        <v>44</v>
      </c>
      <c r="C737">
        <v>0</v>
      </c>
      <c r="D737" t="s">
        <v>6599</v>
      </c>
    </row>
    <row r="738" spans="1:4" x14ac:dyDescent="0.2">
      <c r="A738" t="s">
        <v>2037</v>
      </c>
      <c r="B738" t="s">
        <v>2038</v>
      </c>
      <c r="C738" t="s">
        <v>2039</v>
      </c>
      <c r="D738" t="s">
        <v>6600</v>
      </c>
    </row>
    <row r="739" spans="1:4" x14ac:dyDescent="0.2">
      <c r="A739" t="s">
        <v>2040</v>
      </c>
      <c r="B739" t="s">
        <v>2041</v>
      </c>
      <c r="C739">
        <v>0</v>
      </c>
      <c r="D739" t="s">
        <v>6601</v>
      </c>
    </row>
    <row r="740" spans="1:4" x14ac:dyDescent="0.2">
      <c r="A740" t="s">
        <v>2042</v>
      </c>
      <c r="B740" t="s">
        <v>2043</v>
      </c>
      <c r="C740" t="s">
        <v>2044</v>
      </c>
      <c r="D740" t="s">
        <v>6602</v>
      </c>
    </row>
    <row r="741" spans="1:4" x14ac:dyDescent="0.2">
      <c r="A741" t="s">
        <v>2045</v>
      </c>
      <c r="B741" t="s">
        <v>275</v>
      </c>
      <c r="C741">
        <v>0</v>
      </c>
      <c r="D741" t="s">
        <v>6603</v>
      </c>
    </row>
    <row r="742" spans="1:4" x14ac:dyDescent="0.2">
      <c r="A742" t="s">
        <v>2046</v>
      </c>
      <c r="B742" t="s">
        <v>2047</v>
      </c>
      <c r="C742" t="s">
        <v>2048</v>
      </c>
      <c r="D742" t="s">
        <v>6604</v>
      </c>
    </row>
    <row r="743" spans="1:4" x14ac:dyDescent="0.2">
      <c r="A743" t="s">
        <v>2049</v>
      </c>
      <c r="B743" t="s">
        <v>618</v>
      </c>
      <c r="C743">
        <v>0</v>
      </c>
      <c r="D743" t="s">
        <v>6605</v>
      </c>
    </row>
    <row r="744" spans="1:4" x14ac:dyDescent="0.2">
      <c r="A744" t="s">
        <v>2050</v>
      </c>
      <c r="B744" t="s">
        <v>1847</v>
      </c>
      <c r="C744">
        <v>0</v>
      </c>
      <c r="D744" t="s">
        <v>6606</v>
      </c>
    </row>
    <row r="745" spans="1:4" x14ac:dyDescent="0.2">
      <c r="A745" t="s">
        <v>2051</v>
      </c>
      <c r="B745" t="s">
        <v>2052</v>
      </c>
      <c r="C745" t="s">
        <v>2053</v>
      </c>
      <c r="D745" t="s">
        <v>6607</v>
      </c>
    </row>
    <row r="746" spans="1:4" x14ac:dyDescent="0.2">
      <c r="A746" t="s">
        <v>2054</v>
      </c>
      <c r="B746" t="s">
        <v>2055</v>
      </c>
      <c r="C746" t="s">
        <v>2056</v>
      </c>
      <c r="D746" t="s">
        <v>6608</v>
      </c>
    </row>
    <row r="747" spans="1:4" x14ac:dyDescent="0.2">
      <c r="A747" t="s">
        <v>2057</v>
      </c>
      <c r="B747" t="s">
        <v>699</v>
      </c>
      <c r="C747">
        <v>0</v>
      </c>
      <c r="D747" t="s">
        <v>6609</v>
      </c>
    </row>
    <row r="748" spans="1:4" x14ac:dyDescent="0.2">
      <c r="A748" t="s">
        <v>2058</v>
      </c>
      <c r="B748" t="s">
        <v>2059</v>
      </c>
      <c r="C748">
        <v>0</v>
      </c>
      <c r="D748" t="s">
        <v>6610</v>
      </c>
    </row>
    <row r="749" spans="1:4" x14ac:dyDescent="0.2">
      <c r="A749" t="s">
        <v>2060</v>
      </c>
      <c r="B749" t="s">
        <v>2061</v>
      </c>
      <c r="C749">
        <v>0</v>
      </c>
      <c r="D749" t="s">
        <v>6611</v>
      </c>
    </row>
    <row r="750" spans="1:4" x14ac:dyDescent="0.2">
      <c r="A750" t="s">
        <v>556</v>
      </c>
      <c r="B750" t="s">
        <v>44</v>
      </c>
      <c r="C750">
        <v>0</v>
      </c>
      <c r="D750" t="s">
        <v>6612</v>
      </c>
    </row>
    <row r="751" spans="1:4" x14ac:dyDescent="0.2">
      <c r="A751" t="s">
        <v>2062</v>
      </c>
      <c r="B751" t="s">
        <v>2063</v>
      </c>
      <c r="C751" t="s">
        <v>2064</v>
      </c>
      <c r="D751" t="s">
        <v>6613</v>
      </c>
    </row>
    <row r="752" spans="1:4" x14ac:dyDescent="0.2">
      <c r="A752" t="s">
        <v>2065</v>
      </c>
      <c r="B752" t="s">
        <v>2066</v>
      </c>
      <c r="C752" t="s">
        <v>2067</v>
      </c>
      <c r="D752" t="s">
        <v>6614</v>
      </c>
    </row>
    <row r="753" spans="1:4" x14ac:dyDescent="0.2">
      <c r="A753" t="s">
        <v>2068</v>
      </c>
      <c r="B753" t="s">
        <v>2069</v>
      </c>
      <c r="C753" t="s">
        <v>2070</v>
      </c>
      <c r="D753" t="s">
        <v>6615</v>
      </c>
    </row>
    <row r="754" spans="1:4" x14ac:dyDescent="0.2">
      <c r="A754" t="s">
        <v>2071</v>
      </c>
      <c r="B754" t="s">
        <v>2072</v>
      </c>
      <c r="C754">
        <v>0</v>
      </c>
      <c r="D754" t="s">
        <v>6616</v>
      </c>
    </row>
    <row r="755" spans="1:4" x14ac:dyDescent="0.2">
      <c r="A755" t="s">
        <v>2073</v>
      </c>
      <c r="B755" t="s">
        <v>2074</v>
      </c>
      <c r="C755">
        <v>0</v>
      </c>
      <c r="D755" t="s">
        <v>6617</v>
      </c>
    </row>
    <row r="756" spans="1:4" x14ac:dyDescent="0.2">
      <c r="A756" t="s">
        <v>2075</v>
      </c>
      <c r="B756" t="s">
        <v>2076</v>
      </c>
      <c r="C756">
        <v>0</v>
      </c>
      <c r="D756" t="s">
        <v>6618</v>
      </c>
    </row>
    <row r="757" spans="1:4" x14ac:dyDescent="0.2">
      <c r="A757" t="s">
        <v>2077</v>
      </c>
      <c r="B757" t="s">
        <v>44</v>
      </c>
      <c r="C757">
        <v>0</v>
      </c>
      <c r="D757">
        <v>0</v>
      </c>
    </row>
    <row r="758" spans="1:4" x14ac:dyDescent="0.2">
      <c r="A758" t="s">
        <v>561</v>
      </c>
      <c r="B758" t="s">
        <v>562</v>
      </c>
      <c r="C758">
        <v>0</v>
      </c>
      <c r="D758" t="s">
        <v>6619</v>
      </c>
    </row>
    <row r="759" spans="1:4" x14ac:dyDescent="0.2">
      <c r="A759" t="s">
        <v>2078</v>
      </c>
      <c r="B759" t="s">
        <v>2079</v>
      </c>
      <c r="C759">
        <v>0</v>
      </c>
      <c r="D759" t="s">
        <v>6620</v>
      </c>
    </row>
    <row r="760" spans="1:4" x14ac:dyDescent="0.2">
      <c r="A760" t="s">
        <v>2080</v>
      </c>
      <c r="B760" t="s">
        <v>2081</v>
      </c>
      <c r="C760" t="s">
        <v>2082</v>
      </c>
      <c r="D760" t="s">
        <v>6621</v>
      </c>
    </row>
    <row r="761" spans="1:4" x14ac:dyDescent="0.2">
      <c r="A761" t="s">
        <v>2083</v>
      </c>
      <c r="B761" t="s">
        <v>2084</v>
      </c>
      <c r="C761">
        <v>0</v>
      </c>
      <c r="D761" t="s">
        <v>6622</v>
      </c>
    </row>
    <row r="762" spans="1:4" x14ac:dyDescent="0.2">
      <c r="A762" t="s">
        <v>2085</v>
      </c>
      <c r="B762" t="s">
        <v>2086</v>
      </c>
      <c r="C762" t="s">
        <v>2087</v>
      </c>
      <c r="D762" t="s">
        <v>6623</v>
      </c>
    </row>
    <row r="763" spans="1:4" x14ac:dyDescent="0.2">
      <c r="A763" t="s">
        <v>2088</v>
      </c>
      <c r="B763" t="s">
        <v>792</v>
      </c>
      <c r="C763">
        <v>0</v>
      </c>
      <c r="D763" t="s">
        <v>6624</v>
      </c>
    </row>
    <row r="764" spans="1:4" x14ac:dyDescent="0.2">
      <c r="A764" t="s">
        <v>2089</v>
      </c>
      <c r="B764" t="s">
        <v>2090</v>
      </c>
      <c r="C764">
        <v>0</v>
      </c>
      <c r="D764" t="s">
        <v>6625</v>
      </c>
    </row>
    <row r="765" spans="1:4" x14ac:dyDescent="0.2">
      <c r="A765" t="s">
        <v>2091</v>
      </c>
      <c r="B765" t="s">
        <v>2092</v>
      </c>
      <c r="C765" t="s">
        <v>2093</v>
      </c>
      <c r="D765" t="s">
        <v>6626</v>
      </c>
    </row>
    <row r="766" spans="1:4" x14ac:dyDescent="0.2">
      <c r="A766" t="s">
        <v>2094</v>
      </c>
      <c r="B766" t="s">
        <v>2095</v>
      </c>
      <c r="C766">
        <v>0</v>
      </c>
      <c r="D766" t="s">
        <v>6627</v>
      </c>
    </row>
    <row r="767" spans="1:4" x14ac:dyDescent="0.2">
      <c r="A767" t="s">
        <v>2096</v>
      </c>
      <c r="B767" t="s">
        <v>2097</v>
      </c>
      <c r="C767">
        <v>0</v>
      </c>
      <c r="D767" t="s">
        <v>6628</v>
      </c>
    </row>
    <row r="768" spans="1:4" x14ac:dyDescent="0.2">
      <c r="A768" t="s">
        <v>2098</v>
      </c>
      <c r="B768" t="s">
        <v>44</v>
      </c>
      <c r="C768">
        <v>0</v>
      </c>
      <c r="D768">
        <v>0</v>
      </c>
    </row>
    <row r="769" spans="1:4" x14ac:dyDescent="0.2">
      <c r="A769" t="s">
        <v>2099</v>
      </c>
      <c r="B769" t="s">
        <v>2100</v>
      </c>
      <c r="C769">
        <v>0</v>
      </c>
      <c r="D769" t="s">
        <v>6629</v>
      </c>
    </row>
    <row r="770" spans="1:4" x14ac:dyDescent="0.2">
      <c r="A770" t="s">
        <v>2101</v>
      </c>
      <c r="B770" t="s">
        <v>2102</v>
      </c>
      <c r="C770" t="s">
        <v>2103</v>
      </c>
      <c r="D770" t="s">
        <v>6630</v>
      </c>
    </row>
    <row r="771" spans="1:4" x14ac:dyDescent="0.2">
      <c r="A771" t="s">
        <v>2104</v>
      </c>
      <c r="B771" t="s">
        <v>850</v>
      </c>
      <c r="C771">
        <v>0</v>
      </c>
      <c r="D771" t="s">
        <v>6631</v>
      </c>
    </row>
    <row r="772" spans="1:4" x14ac:dyDescent="0.2">
      <c r="A772" t="s">
        <v>2105</v>
      </c>
      <c r="B772" t="s">
        <v>2106</v>
      </c>
      <c r="C772" t="s">
        <v>2107</v>
      </c>
      <c r="D772" t="s">
        <v>6632</v>
      </c>
    </row>
    <row r="773" spans="1:4" x14ac:dyDescent="0.2">
      <c r="A773" t="s">
        <v>2108</v>
      </c>
      <c r="B773" t="s">
        <v>2109</v>
      </c>
      <c r="C773" t="s">
        <v>2110</v>
      </c>
      <c r="D773" t="s">
        <v>6633</v>
      </c>
    </row>
    <row r="774" spans="1:4" x14ac:dyDescent="0.2">
      <c r="A774" t="s">
        <v>2111</v>
      </c>
      <c r="B774" t="s">
        <v>2112</v>
      </c>
      <c r="C774" t="s">
        <v>2113</v>
      </c>
      <c r="D774" t="s">
        <v>6634</v>
      </c>
    </row>
    <row r="775" spans="1:4" x14ac:dyDescent="0.2">
      <c r="A775" t="s">
        <v>2114</v>
      </c>
      <c r="B775" t="s">
        <v>44</v>
      </c>
      <c r="C775">
        <v>0</v>
      </c>
      <c r="D775">
        <v>0</v>
      </c>
    </row>
    <row r="776" spans="1:4" x14ac:dyDescent="0.2">
      <c r="A776" t="s">
        <v>2115</v>
      </c>
      <c r="B776" t="s">
        <v>22</v>
      </c>
      <c r="C776">
        <v>0</v>
      </c>
      <c r="D776" t="s">
        <v>6635</v>
      </c>
    </row>
    <row r="777" spans="1:4" x14ac:dyDescent="0.2">
      <c r="A777" t="s">
        <v>2116</v>
      </c>
      <c r="B777" t="s">
        <v>2117</v>
      </c>
      <c r="C777">
        <v>0</v>
      </c>
      <c r="D777" t="s">
        <v>6636</v>
      </c>
    </row>
    <row r="778" spans="1:4" x14ac:dyDescent="0.2">
      <c r="A778" t="s">
        <v>2118</v>
      </c>
      <c r="B778" t="s">
        <v>792</v>
      </c>
      <c r="C778">
        <v>0</v>
      </c>
      <c r="D778" t="s">
        <v>6637</v>
      </c>
    </row>
    <row r="779" spans="1:4" x14ac:dyDescent="0.2">
      <c r="A779" t="s">
        <v>2119</v>
      </c>
      <c r="B779" t="s">
        <v>2120</v>
      </c>
      <c r="C779">
        <v>0</v>
      </c>
      <c r="D779" t="s">
        <v>6638</v>
      </c>
    </row>
    <row r="780" spans="1:4" x14ac:dyDescent="0.2">
      <c r="A780" t="s">
        <v>2121</v>
      </c>
      <c r="B780" t="s">
        <v>44</v>
      </c>
      <c r="C780">
        <v>0</v>
      </c>
      <c r="D780">
        <v>0</v>
      </c>
    </row>
    <row r="781" spans="1:4" x14ac:dyDescent="0.2">
      <c r="A781" t="s">
        <v>2122</v>
      </c>
      <c r="B781" t="s">
        <v>2123</v>
      </c>
      <c r="C781">
        <v>0</v>
      </c>
      <c r="D781" t="s">
        <v>6639</v>
      </c>
    </row>
    <row r="782" spans="1:4" x14ac:dyDescent="0.2">
      <c r="A782" t="s">
        <v>2124</v>
      </c>
      <c r="B782" t="s">
        <v>2125</v>
      </c>
      <c r="C782">
        <v>0</v>
      </c>
      <c r="D782" t="s">
        <v>6640</v>
      </c>
    </row>
    <row r="783" spans="1:4" x14ac:dyDescent="0.2">
      <c r="A783" t="s">
        <v>2126</v>
      </c>
      <c r="B783" t="s">
        <v>2127</v>
      </c>
      <c r="C783">
        <v>0</v>
      </c>
      <c r="D783" t="s">
        <v>6641</v>
      </c>
    </row>
    <row r="784" spans="1:4" x14ac:dyDescent="0.2">
      <c r="A784" t="s">
        <v>2128</v>
      </c>
      <c r="B784" t="s">
        <v>2129</v>
      </c>
      <c r="C784" t="s">
        <v>2130</v>
      </c>
      <c r="D784" t="s">
        <v>6642</v>
      </c>
    </row>
    <row r="785" spans="1:4" x14ac:dyDescent="0.2">
      <c r="A785" t="s">
        <v>2131</v>
      </c>
      <c r="B785" t="s">
        <v>2132</v>
      </c>
      <c r="C785">
        <v>0</v>
      </c>
      <c r="D785" t="s">
        <v>6643</v>
      </c>
    </row>
    <row r="786" spans="1:4" x14ac:dyDescent="0.2">
      <c r="A786" t="s">
        <v>2133</v>
      </c>
      <c r="B786" t="s">
        <v>2134</v>
      </c>
      <c r="C786" t="s">
        <v>2135</v>
      </c>
      <c r="D786" t="s">
        <v>6644</v>
      </c>
    </row>
    <row r="787" spans="1:4" x14ac:dyDescent="0.2">
      <c r="A787" t="s">
        <v>2136</v>
      </c>
      <c r="B787" t="s">
        <v>1807</v>
      </c>
      <c r="C787">
        <v>0</v>
      </c>
      <c r="D787" t="s">
        <v>6645</v>
      </c>
    </row>
    <row r="788" spans="1:4" x14ac:dyDescent="0.2">
      <c r="A788" t="s">
        <v>2137</v>
      </c>
      <c r="B788" t="s">
        <v>1809</v>
      </c>
      <c r="C788">
        <v>0</v>
      </c>
      <c r="D788" t="s">
        <v>6646</v>
      </c>
    </row>
    <row r="789" spans="1:4" x14ac:dyDescent="0.2">
      <c r="A789" t="s">
        <v>2138</v>
      </c>
      <c r="B789" t="s">
        <v>2139</v>
      </c>
      <c r="C789">
        <v>0</v>
      </c>
      <c r="D789" t="s">
        <v>6647</v>
      </c>
    </row>
    <row r="790" spans="1:4" x14ac:dyDescent="0.2">
      <c r="A790" t="s">
        <v>2140</v>
      </c>
      <c r="B790" t="s">
        <v>2141</v>
      </c>
      <c r="C790">
        <v>0</v>
      </c>
      <c r="D790" t="s">
        <v>6648</v>
      </c>
    </row>
    <row r="791" spans="1:4" x14ac:dyDescent="0.2">
      <c r="A791" t="s">
        <v>2142</v>
      </c>
      <c r="B791" t="s">
        <v>2143</v>
      </c>
      <c r="C791">
        <v>0</v>
      </c>
      <c r="D791" t="s">
        <v>6649</v>
      </c>
    </row>
    <row r="792" spans="1:4" x14ac:dyDescent="0.2">
      <c r="A792" t="s">
        <v>2144</v>
      </c>
      <c r="B792" t="s">
        <v>2145</v>
      </c>
      <c r="C792" t="s">
        <v>2146</v>
      </c>
      <c r="D792" t="s">
        <v>6650</v>
      </c>
    </row>
    <row r="793" spans="1:4" x14ac:dyDescent="0.2">
      <c r="A793" t="s">
        <v>2147</v>
      </c>
      <c r="B793" t="s">
        <v>153</v>
      </c>
      <c r="C793">
        <v>0</v>
      </c>
      <c r="D793" t="s">
        <v>6651</v>
      </c>
    </row>
    <row r="794" spans="1:4" x14ac:dyDescent="0.2">
      <c r="A794" t="s">
        <v>2148</v>
      </c>
      <c r="B794" t="s">
        <v>2149</v>
      </c>
      <c r="C794">
        <v>0</v>
      </c>
      <c r="D794" t="s">
        <v>6652</v>
      </c>
    </row>
    <row r="795" spans="1:4" x14ac:dyDescent="0.2">
      <c r="A795" t="s">
        <v>2150</v>
      </c>
      <c r="B795" t="s">
        <v>2151</v>
      </c>
      <c r="C795" t="s">
        <v>2152</v>
      </c>
      <c r="D795" t="s">
        <v>6653</v>
      </c>
    </row>
    <row r="796" spans="1:4" x14ac:dyDescent="0.2">
      <c r="A796" t="s">
        <v>2153</v>
      </c>
      <c r="B796" t="s">
        <v>2154</v>
      </c>
      <c r="C796" t="s">
        <v>2155</v>
      </c>
      <c r="D796" t="s">
        <v>6654</v>
      </c>
    </row>
    <row r="797" spans="1:4" x14ac:dyDescent="0.2">
      <c r="A797" t="s">
        <v>2156</v>
      </c>
      <c r="B797" t="s">
        <v>44</v>
      </c>
      <c r="C797">
        <v>0</v>
      </c>
      <c r="D797">
        <v>0</v>
      </c>
    </row>
    <row r="798" spans="1:4" x14ac:dyDescent="0.2">
      <c r="A798" t="s">
        <v>2157</v>
      </c>
      <c r="B798" t="s">
        <v>2158</v>
      </c>
      <c r="C798" t="s">
        <v>2159</v>
      </c>
      <c r="D798" t="s">
        <v>6655</v>
      </c>
    </row>
    <row r="799" spans="1:4" x14ac:dyDescent="0.2">
      <c r="A799" t="s">
        <v>2160</v>
      </c>
      <c r="B799" t="s">
        <v>44</v>
      </c>
      <c r="C799">
        <v>0</v>
      </c>
      <c r="D799">
        <v>0</v>
      </c>
    </row>
    <row r="800" spans="1:4" x14ac:dyDescent="0.2">
      <c r="A800" t="s">
        <v>2161</v>
      </c>
      <c r="B800" t="s">
        <v>373</v>
      </c>
      <c r="C800">
        <v>0</v>
      </c>
      <c r="D800" t="s">
        <v>6656</v>
      </c>
    </row>
    <row r="801" spans="1:4" x14ac:dyDescent="0.2">
      <c r="A801" t="s">
        <v>2162</v>
      </c>
      <c r="B801" t="s">
        <v>1851</v>
      </c>
      <c r="C801">
        <v>0</v>
      </c>
      <c r="D801" t="s">
        <v>6657</v>
      </c>
    </row>
    <row r="802" spans="1:4" x14ac:dyDescent="0.2">
      <c r="A802" t="s">
        <v>2163</v>
      </c>
      <c r="B802" t="s">
        <v>2164</v>
      </c>
      <c r="C802">
        <v>0</v>
      </c>
      <c r="D802">
        <v>0</v>
      </c>
    </row>
    <row r="803" spans="1:4" x14ac:dyDescent="0.2">
      <c r="A803" t="s">
        <v>2165</v>
      </c>
      <c r="B803" t="s">
        <v>2166</v>
      </c>
      <c r="C803" t="s">
        <v>2167</v>
      </c>
      <c r="D803" t="s">
        <v>6658</v>
      </c>
    </row>
    <row r="804" spans="1:4" x14ac:dyDescent="0.2">
      <c r="A804" t="s">
        <v>2168</v>
      </c>
      <c r="B804" t="s">
        <v>2169</v>
      </c>
      <c r="C804" t="s">
        <v>2170</v>
      </c>
      <c r="D804" t="s">
        <v>6659</v>
      </c>
    </row>
    <row r="805" spans="1:4" x14ac:dyDescent="0.2">
      <c r="A805" t="s">
        <v>2171</v>
      </c>
      <c r="B805" t="s">
        <v>2172</v>
      </c>
      <c r="C805">
        <v>0</v>
      </c>
      <c r="D805" t="s">
        <v>6660</v>
      </c>
    </row>
    <row r="806" spans="1:4" x14ac:dyDescent="0.2">
      <c r="A806" t="s">
        <v>2173</v>
      </c>
      <c r="B806" t="s">
        <v>2174</v>
      </c>
      <c r="C806">
        <v>0</v>
      </c>
      <c r="D806" t="s">
        <v>6661</v>
      </c>
    </row>
    <row r="807" spans="1:4" x14ac:dyDescent="0.2">
      <c r="A807" t="s">
        <v>2175</v>
      </c>
      <c r="B807" t="s">
        <v>2176</v>
      </c>
      <c r="C807">
        <v>0</v>
      </c>
      <c r="D807" t="s">
        <v>6662</v>
      </c>
    </row>
    <row r="808" spans="1:4" x14ac:dyDescent="0.2">
      <c r="A808" t="s">
        <v>2177</v>
      </c>
      <c r="B808" t="s">
        <v>2178</v>
      </c>
      <c r="C808">
        <v>0</v>
      </c>
      <c r="D808" t="s">
        <v>6663</v>
      </c>
    </row>
    <row r="809" spans="1:4" x14ac:dyDescent="0.2">
      <c r="A809" t="s">
        <v>2179</v>
      </c>
      <c r="B809" t="s">
        <v>2180</v>
      </c>
      <c r="C809" t="s">
        <v>2181</v>
      </c>
      <c r="D809" t="s">
        <v>6664</v>
      </c>
    </row>
    <row r="810" spans="1:4" x14ac:dyDescent="0.2">
      <c r="A810" t="s">
        <v>2182</v>
      </c>
      <c r="B810" t="s">
        <v>2183</v>
      </c>
      <c r="C810" t="s">
        <v>2184</v>
      </c>
      <c r="D810" t="s">
        <v>6665</v>
      </c>
    </row>
    <row r="811" spans="1:4" x14ac:dyDescent="0.2">
      <c r="A811" t="s">
        <v>2185</v>
      </c>
      <c r="B811" t="s">
        <v>2186</v>
      </c>
      <c r="C811">
        <v>0</v>
      </c>
      <c r="D811" t="s">
        <v>6666</v>
      </c>
    </row>
    <row r="812" spans="1:4" x14ac:dyDescent="0.2">
      <c r="A812" t="s">
        <v>572</v>
      </c>
      <c r="B812" t="s">
        <v>574</v>
      </c>
      <c r="C812" t="s">
        <v>573</v>
      </c>
      <c r="D812" t="s">
        <v>6667</v>
      </c>
    </row>
    <row r="813" spans="1:4" x14ac:dyDescent="0.2">
      <c r="A813" t="s">
        <v>2187</v>
      </c>
      <c r="B813" t="s">
        <v>2188</v>
      </c>
      <c r="C813" t="s">
        <v>2189</v>
      </c>
      <c r="D813" t="s">
        <v>6668</v>
      </c>
    </row>
    <row r="814" spans="1:4" x14ac:dyDescent="0.2">
      <c r="A814" t="s">
        <v>2190</v>
      </c>
      <c r="B814" t="s">
        <v>2191</v>
      </c>
      <c r="C814">
        <v>0</v>
      </c>
      <c r="D814" t="s">
        <v>6669</v>
      </c>
    </row>
    <row r="815" spans="1:4" x14ac:dyDescent="0.2">
      <c r="A815" t="s">
        <v>2192</v>
      </c>
      <c r="B815" t="s">
        <v>2193</v>
      </c>
      <c r="C815">
        <v>0</v>
      </c>
      <c r="D815" t="s">
        <v>6670</v>
      </c>
    </row>
    <row r="816" spans="1:4" x14ac:dyDescent="0.2">
      <c r="A816" t="s">
        <v>2194</v>
      </c>
      <c r="B816" t="s">
        <v>2195</v>
      </c>
      <c r="C816">
        <v>0</v>
      </c>
      <c r="D816" t="s">
        <v>6671</v>
      </c>
    </row>
    <row r="817" spans="1:4" x14ac:dyDescent="0.2">
      <c r="A817" t="s">
        <v>2196</v>
      </c>
      <c r="B817" t="s">
        <v>2197</v>
      </c>
      <c r="C817" t="s">
        <v>2198</v>
      </c>
      <c r="D817" t="s">
        <v>6672</v>
      </c>
    </row>
    <row r="818" spans="1:4" x14ac:dyDescent="0.2">
      <c r="A818" t="s">
        <v>2199</v>
      </c>
      <c r="B818" t="s">
        <v>2200</v>
      </c>
      <c r="C818">
        <v>0</v>
      </c>
      <c r="D818" t="s">
        <v>6673</v>
      </c>
    </row>
    <row r="819" spans="1:4" x14ac:dyDescent="0.2">
      <c r="A819" t="s">
        <v>2201</v>
      </c>
      <c r="B819" t="s">
        <v>2202</v>
      </c>
      <c r="C819">
        <v>0</v>
      </c>
      <c r="D819" t="s">
        <v>6674</v>
      </c>
    </row>
    <row r="820" spans="1:4" x14ac:dyDescent="0.2">
      <c r="A820" t="s">
        <v>2203</v>
      </c>
      <c r="B820" t="s">
        <v>2204</v>
      </c>
      <c r="C820">
        <v>0</v>
      </c>
      <c r="D820" t="s">
        <v>6675</v>
      </c>
    </row>
    <row r="821" spans="1:4" x14ac:dyDescent="0.2">
      <c r="A821" t="s">
        <v>2205</v>
      </c>
      <c r="B821" t="s">
        <v>2206</v>
      </c>
      <c r="C821" t="s">
        <v>2207</v>
      </c>
      <c r="D821" t="s">
        <v>6676</v>
      </c>
    </row>
    <row r="822" spans="1:4" x14ac:dyDescent="0.2">
      <c r="A822" t="s">
        <v>2208</v>
      </c>
      <c r="B822" t="s">
        <v>44</v>
      </c>
      <c r="C822">
        <v>0</v>
      </c>
      <c r="D822" t="s">
        <v>6677</v>
      </c>
    </row>
    <row r="823" spans="1:4" x14ac:dyDescent="0.2">
      <c r="A823" t="s">
        <v>2209</v>
      </c>
      <c r="B823" t="s">
        <v>2210</v>
      </c>
      <c r="C823" t="s">
        <v>2211</v>
      </c>
      <c r="D823" t="s">
        <v>6678</v>
      </c>
    </row>
    <row r="824" spans="1:4" x14ac:dyDescent="0.2">
      <c r="A824" t="s">
        <v>2212</v>
      </c>
      <c r="B824" t="s">
        <v>681</v>
      </c>
      <c r="C824">
        <v>0</v>
      </c>
      <c r="D824" t="s">
        <v>6679</v>
      </c>
    </row>
    <row r="825" spans="1:4" x14ac:dyDescent="0.2">
      <c r="A825" t="s">
        <v>2213</v>
      </c>
      <c r="B825" t="s">
        <v>2214</v>
      </c>
      <c r="C825" t="s">
        <v>2215</v>
      </c>
      <c r="D825" t="s">
        <v>6680</v>
      </c>
    </row>
    <row r="826" spans="1:4" x14ac:dyDescent="0.2">
      <c r="A826" t="s">
        <v>2216</v>
      </c>
      <c r="B826" t="s">
        <v>2217</v>
      </c>
      <c r="C826" t="s">
        <v>2218</v>
      </c>
      <c r="D826" t="s">
        <v>6681</v>
      </c>
    </row>
    <row r="827" spans="1:4" x14ac:dyDescent="0.2">
      <c r="A827" t="s">
        <v>2219</v>
      </c>
      <c r="B827" t="s">
        <v>2220</v>
      </c>
      <c r="C827" t="s">
        <v>2221</v>
      </c>
      <c r="D827" t="s">
        <v>6682</v>
      </c>
    </row>
    <row r="828" spans="1:4" x14ac:dyDescent="0.2">
      <c r="A828" t="s">
        <v>2222</v>
      </c>
      <c r="B828" t="s">
        <v>44</v>
      </c>
      <c r="C828">
        <v>0</v>
      </c>
      <c r="D828" t="s">
        <v>6683</v>
      </c>
    </row>
    <row r="829" spans="1:4" x14ac:dyDescent="0.2">
      <c r="A829" t="s">
        <v>2223</v>
      </c>
      <c r="B829" t="s">
        <v>44</v>
      </c>
      <c r="C829">
        <v>0</v>
      </c>
      <c r="D829">
        <v>0</v>
      </c>
    </row>
    <row r="830" spans="1:4" x14ac:dyDescent="0.2">
      <c r="A830" t="s">
        <v>2224</v>
      </c>
      <c r="B830" t="s">
        <v>2225</v>
      </c>
      <c r="C830">
        <v>0</v>
      </c>
      <c r="D830" t="s">
        <v>6684</v>
      </c>
    </row>
    <row r="831" spans="1:4" x14ac:dyDescent="0.2">
      <c r="A831" t="s">
        <v>2226</v>
      </c>
      <c r="B831" t="s">
        <v>44</v>
      </c>
      <c r="C831">
        <v>0</v>
      </c>
      <c r="D831">
        <v>0</v>
      </c>
    </row>
    <row r="832" spans="1:4" x14ac:dyDescent="0.2">
      <c r="A832" t="s">
        <v>2227</v>
      </c>
      <c r="B832" t="s">
        <v>44</v>
      </c>
      <c r="C832">
        <v>0</v>
      </c>
      <c r="D832" t="s">
        <v>6685</v>
      </c>
    </row>
    <row r="833" spans="1:4" x14ac:dyDescent="0.2">
      <c r="A833" t="s">
        <v>2228</v>
      </c>
      <c r="B833" t="s">
        <v>1543</v>
      </c>
      <c r="C833">
        <v>0</v>
      </c>
      <c r="D833" t="s">
        <v>6686</v>
      </c>
    </row>
    <row r="834" spans="1:4" x14ac:dyDescent="0.2">
      <c r="A834" t="s">
        <v>580</v>
      </c>
      <c r="B834" t="s">
        <v>582</v>
      </c>
      <c r="C834" t="s">
        <v>581</v>
      </c>
      <c r="D834" t="s">
        <v>6687</v>
      </c>
    </row>
    <row r="835" spans="1:4" x14ac:dyDescent="0.2">
      <c r="A835" t="s">
        <v>2229</v>
      </c>
      <c r="B835" t="s">
        <v>2230</v>
      </c>
      <c r="C835" t="s">
        <v>2231</v>
      </c>
      <c r="D835" t="s">
        <v>6688</v>
      </c>
    </row>
    <row r="836" spans="1:4" x14ac:dyDescent="0.2">
      <c r="A836" t="s">
        <v>2232</v>
      </c>
      <c r="B836" t="s">
        <v>2233</v>
      </c>
      <c r="C836" t="s">
        <v>2234</v>
      </c>
      <c r="D836" t="s">
        <v>6689</v>
      </c>
    </row>
    <row r="837" spans="1:4" x14ac:dyDescent="0.2">
      <c r="A837" t="s">
        <v>2235</v>
      </c>
      <c r="B837" t="s">
        <v>44</v>
      </c>
      <c r="C837">
        <v>0</v>
      </c>
      <c r="D837" t="s">
        <v>6690</v>
      </c>
    </row>
    <row r="838" spans="1:4" x14ac:dyDescent="0.2">
      <c r="A838" t="s">
        <v>2236</v>
      </c>
      <c r="B838" t="s">
        <v>2237</v>
      </c>
      <c r="C838">
        <v>0</v>
      </c>
      <c r="D838" t="s">
        <v>6691</v>
      </c>
    </row>
    <row r="839" spans="1:4" x14ac:dyDescent="0.2">
      <c r="A839" t="s">
        <v>2238</v>
      </c>
      <c r="B839" t="s">
        <v>2239</v>
      </c>
      <c r="C839">
        <v>0</v>
      </c>
      <c r="D839" t="s">
        <v>6692</v>
      </c>
    </row>
    <row r="840" spans="1:4" x14ac:dyDescent="0.2">
      <c r="A840" t="s">
        <v>2240</v>
      </c>
      <c r="B840" t="s">
        <v>44</v>
      </c>
      <c r="C840">
        <v>0</v>
      </c>
      <c r="D840" t="s">
        <v>6693</v>
      </c>
    </row>
    <row r="841" spans="1:4" x14ac:dyDescent="0.2">
      <c r="A841" t="s">
        <v>2241</v>
      </c>
      <c r="B841" t="s">
        <v>44</v>
      </c>
      <c r="C841">
        <v>0</v>
      </c>
      <c r="D841" t="s">
        <v>6694</v>
      </c>
    </row>
    <row r="842" spans="1:4" x14ac:dyDescent="0.2">
      <c r="A842" t="s">
        <v>2242</v>
      </c>
      <c r="B842" t="s">
        <v>44</v>
      </c>
      <c r="C842">
        <v>0</v>
      </c>
      <c r="D842" t="s">
        <v>6695</v>
      </c>
    </row>
    <row r="843" spans="1:4" x14ac:dyDescent="0.2">
      <c r="A843" t="s">
        <v>2243</v>
      </c>
      <c r="B843" t="s">
        <v>44</v>
      </c>
      <c r="C843">
        <v>0</v>
      </c>
      <c r="D843">
        <v>0</v>
      </c>
    </row>
    <row r="844" spans="1:4" x14ac:dyDescent="0.2">
      <c r="A844" t="s">
        <v>2244</v>
      </c>
      <c r="B844" t="s">
        <v>44</v>
      </c>
      <c r="C844">
        <v>0</v>
      </c>
      <c r="D844">
        <v>0</v>
      </c>
    </row>
    <row r="845" spans="1:4" x14ac:dyDescent="0.2">
      <c r="A845" t="s">
        <v>2245</v>
      </c>
      <c r="B845" t="s">
        <v>2246</v>
      </c>
      <c r="C845">
        <v>0</v>
      </c>
      <c r="D845" t="s">
        <v>6696</v>
      </c>
    </row>
    <row r="846" spans="1:4" x14ac:dyDescent="0.2">
      <c r="A846" t="s">
        <v>2247</v>
      </c>
      <c r="B846" t="s">
        <v>44</v>
      </c>
      <c r="C846">
        <v>0</v>
      </c>
      <c r="D846" t="s">
        <v>6697</v>
      </c>
    </row>
    <row r="847" spans="1:4" x14ac:dyDescent="0.2">
      <c r="A847" t="s">
        <v>2248</v>
      </c>
      <c r="B847" t="s">
        <v>1389</v>
      </c>
      <c r="C847">
        <v>0</v>
      </c>
      <c r="D847" t="s">
        <v>6698</v>
      </c>
    </row>
    <row r="848" spans="1:4" x14ac:dyDescent="0.2">
      <c r="A848" t="s">
        <v>2249</v>
      </c>
      <c r="B848" t="s">
        <v>2250</v>
      </c>
      <c r="C848">
        <v>0</v>
      </c>
      <c r="D848" t="s">
        <v>6699</v>
      </c>
    </row>
    <row r="849" spans="1:4" x14ac:dyDescent="0.2">
      <c r="A849" t="s">
        <v>2251</v>
      </c>
      <c r="B849" t="s">
        <v>753</v>
      </c>
      <c r="C849">
        <v>0</v>
      </c>
      <c r="D849" t="s">
        <v>6700</v>
      </c>
    </row>
    <row r="850" spans="1:4" x14ac:dyDescent="0.2">
      <c r="A850" t="s">
        <v>2252</v>
      </c>
      <c r="B850" t="s">
        <v>2253</v>
      </c>
      <c r="C850">
        <v>0</v>
      </c>
      <c r="D850" t="s">
        <v>6701</v>
      </c>
    </row>
    <row r="851" spans="1:4" x14ac:dyDescent="0.2">
      <c r="A851" t="s">
        <v>2254</v>
      </c>
      <c r="B851" t="s">
        <v>2255</v>
      </c>
      <c r="C851">
        <v>0</v>
      </c>
      <c r="D851" t="s">
        <v>6702</v>
      </c>
    </row>
    <row r="852" spans="1:4" x14ac:dyDescent="0.2">
      <c r="A852" t="s">
        <v>2256</v>
      </c>
      <c r="B852" t="s">
        <v>2257</v>
      </c>
      <c r="C852">
        <v>0</v>
      </c>
      <c r="D852" t="s">
        <v>6703</v>
      </c>
    </row>
    <row r="853" spans="1:4" x14ac:dyDescent="0.2">
      <c r="A853" t="s">
        <v>2258</v>
      </c>
      <c r="B853" t="s">
        <v>2259</v>
      </c>
      <c r="C853">
        <v>0</v>
      </c>
      <c r="D853" t="s">
        <v>6704</v>
      </c>
    </row>
    <row r="854" spans="1:4" x14ac:dyDescent="0.2">
      <c r="A854" t="s">
        <v>2260</v>
      </c>
      <c r="B854" t="s">
        <v>2261</v>
      </c>
      <c r="C854">
        <v>0</v>
      </c>
      <c r="D854" t="s">
        <v>6705</v>
      </c>
    </row>
    <row r="855" spans="1:4" x14ac:dyDescent="0.2">
      <c r="A855" t="s">
        <v>2262</v>
      </c>
      <c r="B855" t="s">
        <v>2263</v>
      </c>
      <c r="C855" t="s">
        <v>2264</v>
      </c>
      <c r="D855" t="s">
        <v>6706</v>
      </c>
    </row>
    <row r="856" spans="1:4" x14ac:dyDescent="0.2">
      <c r="A856" t="s">
        <v>2265</v>
      </c>
      <c r="B856" t="s">
        <v>2266</v>
      </c>
      <c r="C856">
        <v>0</v>
      </c>
      <c r="D856" t="s">
        <v>6707</v>
      </c>
    </row>
    <row r="857" spans="1:4" x14ac:dyDescent="0.2">
      <c r="A857" t="s">
        <v>2267</v>
      </c>
      <c r="B857" t="s">
        <v>2268</v>
      </c>
      <c r="C857">
        <v>0</v>
      </c>
      <c r="D857" t="s">
        <v>6708</v>
      </c>
    </row>
    <row r="858" spans="1:4" x14ac:dyDescent="0.2">
      <c r="A858" t="s">
        <v>2269</v>
      </c>
      <c r="B858" t="s">
        <v>2259</v>
      </c>
      <c r="C858">
        <v>0</v>
      </c>
      <c r="D858" t="s">
        <v>6709</v>
      </c>
    </row>
    <row r="859" spans="1:4" x14ac:dyDescent="0.2">
      <c r="A859" t="s">
        <v>2270</v>
      </c>
      <c r="B859" t="s">
        <v>1509</v>
      </c>
      <c r="C859">
        <v>0</v>
      </c>
      <c r="D859" t="s">
        <v>6710</v>
      </c>
    </row>
    <row r="860" spans="1:4" x14ac:dyDescent="0.2">
      <c r="A860" t="s">
        <v>2271</v>
      </c>
      <c r="B860" t="s">
        <v>22</v>
      </c>
      <c r="C860">
        <v>0</v>
      </c>
      <c r="D860" t="s">
        <v>6711</v>
      </c>
    </row>
    <row r="861" spans="1:4" x14ac:dyDescent="0.2">
      <c r="A861" t="s">
        <v>2272</v>
      </c>
      <c r="B861" t="s">
        <v>2273</v>
      </c>
      <c r="C861">
        <v>0</v>
      </c>
      <c r="D861" t="s">
        <v>6712</v>
      </c>
    </row>
    <row r="862" spans="1:4" x14ac:dyDescent="0.2">
      <c r="A862" t="s">
        <v>2274</v>
      </c>
      <c r="B862" t="s">
        <v>2275</v>
      </c>
      <c r="C862">
        <v>0</v>
      </c>
      <c r="D862" t="s">
        <v>6713</v>
      </c>
    </row>
    <row r="863" spans="1:4" x14ac:dyDescent="0.2">
      <c r="A863" t="s">
        <v>2276</v>
      </c>
      <c r="B863" t="s">
        <v>2277</v>
      </c>
      <c r="C863" t="s">
        <v>2278</v>
      </c>
      <c r="D863" t="s">
        <v>6714</v>
      </c>
    </row>
    <row r="864" spans="1:4" x14ac:dyDescent="0.2">
      <c r="A864" t="s">
        <v>2279</v>
      </c>
      <c r="B864" t="s">
        <v>2280</v>
      </c>
      <c r="C864" t="s">
        <v>2281</v>
      </c>
      <c r="D864" t="s">
        <v>6715</v>
      </c>
    </row>
    <row r="865" spans="1:4" x14ac:dyDescent="0.2">
      <c r="A865" t="s">
        <v>587</v>
      </c>
      <c r="B865" t="s">
        <v>588</v>
      </c>
      <c r="C865">
        <v>0</v>
      </c>
      <c r="D865" t="s">
        <v>6716</v>
      </c>
    </row>
    <row r="866" spans="1:4" x14ac:dyDescent="0.2">
      <c r="A866" t="s">
        <v>2282</v>
      </c>
      <c r="B866" t="s">
        <v>1335</v>
      </c>
      <c r="C866">
        <v>0</v>
      </c>
      <c r="D866" t="s">
        <v>6717</v>
      </c>
    </row>
    <row r="867" spans="1:4" x14ac:dyDescent="0.2">
      <c r="A867" t="s">
        <v>2283</v>
      </c>
      <c r="B867" t="s">
        <v>1335</v>
      </c>
      <c r="C867">
        <v>0</v>
      </c>
      <c r="D867" t="s">
        <v>6718</v>
      </c>
    </row>
    <row r="868" spans="1:4" x14ac:dyDescent="0.2">
      <c r="A868" t="s">
        <v>2284</v>
      </c>
      <c r="B868" t="s">
        <v>2285</v>
      </c>
      <c r="C868">
        <v>0</v>
      </c>
      <c r="D868" t="s">
        <v>6719</v>
      </c>
    </row>
    <row r="869" spans="1:4" x14ac:dyDescent="0.2">
      <c r="A869" t="s">
        <v>2286</v>
      </c>
      <c r="B869" t="s">
        <v>44</v>
      </c>
      <c r="C869">
        <v>0</v>
      </c>
      <c r="D869">
        <v>0</v>
      </c>
    </row>
    <row r="870" spans="1:4" x14ac:dyDescent="0.2">
      <c r="A870" t="s">
        <v>2287</v>
      </c>
      <c r="B870" t="s">
        <v>44</v>
      </c>
      <c r="C870">
        <v>0</v>
      </c>
      <c r="D870" t="s">
        <v>6720</v>
      </c>
    </row>
    <row r="871" spans="1:4" x14ac:dyDescent="0.2">
      <c r="A871" t="s">
        <v>2288</v>
      </c>
      <c r="B871" t="s">
        <v>44</v>
      </c>
      <c r="C871">
        <v>0</v>
      </c>
      <c r="D871" t="s">
        <v>6721</v>
      </c>
    </row>
    <row r="872" spans="1:4" x14ac:dyDescent="0.2">
      <c r="A872" t="s">
        <v>2289</v>
      </c>
      <c r="B872" t="s">
        <v>2290</v>
      </c>
      <c r="C872">
        <v>0</v>
      </c>
      <c r="D872" t="s">
        <v>6722</v>
      </c>
    </row>
    <row r="873" spans="1:4" x14ac:dyDescent="0.2">
      <c r="A873" t="s">
        <v>2291</v>
      </c>
      <c r="B873" t="s">
        <v>2292</v>
      </c>
      <c r="C873">
        <v>0</v>
      </c>
      <c r="D873" t="s">
        <v>6723</v>
      </c>
    </row>
    <row r="874" spans="1:4" x14ac:dyDescent="0.2">
      <c r="A874" t="s">
        <v>2293</v>
      </c>
      <c r="B874" t="s">
        <v>44</v>
      </c>
      <c r="C874">
        <v>0</v>
      </c>
      <c r="D874" t="s">
        <v>6724</v>
      </c>
    </row>
    <row r="875" spans="1:4" x14ac:dyDescent="0.2">
      <c r="A875" t="s">
        <v>2294</v>
      </c>
      <c r="B875" t="s">
        <v>44</v>
      </c>
      <c r="C875">
        <v>0</v>
      </c>
      <c r="D875" t="s">
        <v>6725</v>
      </c>
    </row>
    <row r="876" spans="1:4" x14ac:dyDescent="0.2">
      <c r="A876" t="s">
        <v>2295</v>
      </c>
      <c r="B876" t="s">
        <v>2296</v>
      </c>
      <c r="C876">
        <v>0</v>
      </c>
      <c r="D876" t="s">
        <v>6726</v>
      </c>
    </row>
    <row r="877" spans="1:4" x14ac:dyDescent="0.2">
      <c r="A877" t="s">
        <v>2297</v>
      </c>
      <c r="B877" t="s">
        <v>44</v>
      </c>
      <c r="C877">
        <v>0</v>
      </c>
      <c r="D877" t="s">
        <v>6727</v>
      </c>
    </row>
    <row r="878" spans="1:4" x14ac:dyDescent="0.2">
      <c r="A878" t="s">
        <v>2298</v>
      </c>
      <c r="B878" t="s">
        <v>2299</v>
      </c>
      <c r="C878">
        <v>0</v>
      </c>
      <c r="D878">
        <v>0</v>
      </c>
    </row>
    <row r="879" spans="1:4" x14ac:dyDescent="0.2">
      <c r="A879" t="s">
        <v>2300</v>
      </c>
      <c r="B879" t="s">
        <v>1375</v>
      </c>
      <c r="C879">
        <v>0</v>
      </c>
      <c r="D879" t="s">
        <v>6728</v>
      </c>
    </row>
    <row r="880" spans="1:4" x14ac:dyDescent="0.2">
      <c r="A880" t="s">
        <v>2301</v>
      </c>
      <c r="B880" t="s">
        <v>219</v>
      </c>
      <c r="C880">
        <v>0</v>
      </c>
      <c r="D880" t="s">
        <v>6729</v>
      </c>
    </row>
    <row r="881" spans="1:4" x14ac:dyDescent="0.2">
      <c r="A881" t="s">
        <v>2302</v>
      </c>
      <c r="B881" t="s">
        <v>2303</v>
      </c>
      <c r="C881">
        <v>0</v>
      </c>
      <c r="D881" t="s">
        <v>6730</v>
      </c>
    </row>
    <row r="882" spans="1:4" x14ac:dyDescent="0.2">
      <c r="A882" t="s">
        <v>604</v>
      </c>
      <c r="B882" t="s">
        <v>605</v>
      </c>
      <c r="C882">
        <v>0</v>
      </c>
      <c r="D882" t="s">
        <v>6731</v>
      </c>
    </row>
    <row r="883" spans="1:4" x14ac:dyDescent="0.2">
      <c r="A883" t="s">
        <v>610</v>
      </c>
      <c r="B883" t="s">
        <v>612</v>
      </c>
      <c r="C883" t="s">
        <v>611</v>
      </c>
      <c r="D883" t="s">
        <v>6732</v>
      </c>
    </row>
    <row r="884" spans="1:4" x14ac:dyDescent="0.2">
      <c r="A884" t="s">
        <v>2304</v>
      </c>
      <c r="B884" t="s">
        <v>2305</v>
      </c>
      <c r="C884" t="s">
        <v>2306</v>
      </c>
      <c r="D884" t="s">
        <v>6733</v>
      </c>
    </row>
    <row r="885" spans="1:4" x14ac:dyDescent="0.2">
      <c r="A885" t="s">
        <v>2307</v>
      </c>
      <c r="B885" t="s">
        <v>2308</v>
      </c>
      <c r="C885">
        <v>0</v>
      </c>
      <c r="D885" t="s">
        <v>6734</v>
      </c>
    </row>
    <row r="886" spans="1:4" x14ac:dyDescent="0.2">
      <c r="A886" t="s">
        <v>2309</v>
      </c>
      <c r="B886" t="s">
        <v>2310</v>
      </c>
      <c r="C886">
        <v>0</v>
      </c>
      <c r="D886" t="s">
        <v>6735</v>
      </c>
    </row>
    <row r="887" spans="1:4" x14ac:dyDescent="0.2">
      <c r="A887" t="s">
        <v>2311</v>
      </c>
      <c r="B887" t="s">
        <v>2312</v>
      </c>
      <c r="C887" t="s">
        <v>2313</v>
      </c>
      <c r="D887" t="s">
        <v>6736</v>
      </c>
    </row>
    <row r="888" spans="1:4" x14ac:dyDescent="0.2">
      <c r="A888" t="s">
        <v>2314</v>
      </c>
      <c r="B888" t="s">
        <v>2315</v>
      </c>
      <c r="C888">
        <v>0</v>
      </c>
      <c r="D888">
        <v>0</v>
      </c>
    </row>
    <row r="889" spans="1:4" x14ac:dyDescent="0.2">
      <c r="A889" t="s">
        <v>2316</v>
      </c>
      <c r="B889" t="s">
        <v>44</v>
      </c>
      <c r="C889">
        <v>0</v>
      </c>
      <c r="D889" t="s">
        <v>6737</v>
      </c>
    </row>
    <row r="890" spans="1:4" x14ac:dyDescent="0.2">
      <c r="A890" t="s">
        <v>617</v>
      </c>
      <c r="B890" t="s">
        <v>618</v>
      </c>
      <c r="C890">
        <v>0</v>
      </c>
      <c r="D890" t="s">
        <v>6738</v>
      </c>
    </row>
    <row r="891" spans="1:4" x14ac:dyDescent="0.2">
      <c r="A891" t="s">
        <v>2317</v>
      </c>
      <c r="B891" t="s">
        <v>2318</v>
      </c>
      <c r="C891">
        <v>0</v>
      </c>
      <c r="D891" t="s">
        <v>6739</v>
      </c>
    </row>
    <row r="892" spans="1:4" x14ac:dyDescent="0.2">
      <c r="A892" t="s">
        <v>619</v>
      </c>
      <c r="B892" t="s">
        <v>44</v>
      </c>
      <c r="C892">
        <v>0</v>
      </c>
      <c r="D892">
        <v>0</v>
      </c>
    </row>
    <row r="893" spans="1:4" x14ac:dyDescent="0.2">
      <c r="A893" t="s">
        <v>2319</v>
      </c>
      <c r="B893" t="s">
        <v>2320</v>
      </c>
      <c r="C893">
        <v>0</v>
      </c>
      <c r="D893" t="s">
        <v>6740</v>
      </c>
    </row>
    <row r="894" spans="1:4" x14ac:dyDescent="0.2">
      <c r="A894" t="s">
        <v>2321</v>
      </c>
      <c r="B894" t="s">
        <v>805</v>
      </c>
      <c r="C894">
        <v>0</v>
      </c>
      <c r="D894" t="s">
        <v>6741</v>
      </c>
    </row>
    <row r="895" spans="1:4" x14ac:dyDescent="0.2">
      <c r="A895" t="s">
        <v>2322</v>
      </c>
      <c r="B895" t="s">
        <v>941</v>
      </c>
      <c r="C895">
        <v>0</v>
      </c>
      <c r="D895" t="s">
        <v>6742</v>
      </c>
    </row>
    <row r="896" spans="1:4" x14ac:dyDescent="0.2">
      <c r="A896" t="s">
        <v>2323</v>
      </c>
      <c r="B896" t="s">
        <v>2324</v>
      </c>
      <c r="C896" t="s">
        <v>2325</v>
      </c>
      <c r="D896" t="s">
        <v>6743</v>
      </c>
    </row>
    <row r="897" spans="1:4" x14ac:dyDescent="0.2">
      <c r="A897" t="s">
        <v>2326</v>
      </c>
      <c r="B897" t="s">
        <v>2327</v>
      </c>
      <c r="C897">
        <v>0</v>
      </c>
      <c r="D897" t="s">
        <v>6744</v>
      </c>
    </row>
    <row r="898" spans="1:4" x14ac:dyDescent="0.2">
      <c r="A898" t="s">
        <v>2328</v>
      </c>
      <c r="B898" t="s">
        <v>2329</v>
      </c>
      <c r="C898">
        <v>0</v>
      </c>
      <c r="D898" t="s">
        <v>6745</v>
      </c>
    </row>
    <row r="899" spans="1:4" x14ac:dyDescent="0.2">
      <c r="A899" t="s">
        <v>2330</v>
      </c>
      <c r="B899" t="s">
        <v>2331</v>
      </c>
      <c r="C899">
        <v>0</v>
      </c>
      <c r="D899" t="s">
        <v>6746</v>
      </c>
    </row>
    <row r="900" spans="1:4" x14ac:dyDescent="0.2">
      <c r="A900" t="s">
        <v>2332</v>
      </c>
      <c r="B900" t="s">
        <v>2333</v>
      </c>
      <c r="C900">
        <v>0</v>
      </c>
      <c r="D900" t="s">
        <v>6747</v>
      </c>
    </row>
    <row r="901" spans="1:4" x14ac:dyDescent="0.2">
      <c r="A901" t="s">
        <v>2334</v>
      </c>
      <c r="B901" t="s">
        <v>2335</v>
      </c>
      <c r="C901">
        <v>0</v>
      </c>
      <c r="D901" t="s">
        <v>6748</v>
      </c>
    </row>
    <row r="902" spans="1:4" x14ac:dyDescent="0.2">
      <c r="A902" t="s">
        <v>2336</v>
      </c>
      <c r="B902" t="s">
        <v>44</v>
      </c>
      <c r="C902">
        <v>0</v>
      </c>
      <c r="D902">
        <v>0</v>
      </c>
    </row>
    <row r="903" spans="1:4" x14ac:dyDescent="0.2">
      <c r="A903" t="s">
        <v>2337</v>
      </c>
      <c r="B903" t="s">
        <v>2338</v>
      </c>
      <c r="C903">
        <v>0</v>
      </c>
      <c r="D903">
        <v>0</v>
      </c>
    </row>
    <row r="904" spans="1:4" x14ac:dyDescent="0.2">
      <c r="A904" t="s">
        <v>2339</v>
      </c>
      <c r="B904" t="s">
        <v>2340</v>
      </c>
      <c r="C904" t="s">
        <v>2341</v>
      </c>
      <c r="D904" t="s">
        <v>6749</v>
      </c>
    </row>
    <row r="905" spans="1:4" x14ac:dyDescent="0.2">
      <c r="A905" t="s">
        <v>2342</v>
      </c>
      <c r="B905" t="s">
        <v>2343</v>
      </c>
      <c r="C905" t="s">
        <v>2344</v>
      </c>
      <c r="D905" t="s">
        <v>6750</v>
      </c>
    </row>
    <row r="906" spans="1:4" x14ac:dyDescent="0.2">
      <c r="A906" t="s">
        <v>2345</v>
      </c>
      <c r="B906" t="s">
        <v>2346</v>
      </c>
      <c r="C906" t="s">
        <v>2347</v>
      </c>
      <c r="D906" t="s">
        <v>6751</v>
      </c>
    </row>
    <row r="907" spans="1:4" x14ac:dyDescent="0.2">
      <c r="A907" t="s">
        <v>2348</v>
      </c>
      <c r="B907" t="s">
        <v>2349</v>
      </c>
      <c r="C907" t="s">
        <v>2350</v>
      </c>
      <c r="D907" t="s">
        <v>6752</v>
      </c>
    </row>
    <row r="908" spans="1:4" x14ac:dyDescent="0.2">
      <c r="A908" t="s">
        <v>2351</v>
      </c>
      <c r="B908" t="s">
        <v>2352</v>
      </c>
      <c r="C908">
        <v>0</v>
      </c>
      <c r="D908" t="s">
        <v>6753</v>
      </c>
    </row>
    <row r="909" spans="1:4" x14ac:dyDescent="0.2">
      <c r="A909" t="s">
        <v>2353</v>
      </c>
      <c r="B909" t="s">
        <v>2354</v>
      </c>
      <c r="C909">
        <v>0</v>
      </c>
      <c r="D909" t="s">
        <v>6754</v>
      </c>
    </row>
    <row r="910" spans="1:4" x14ac:dyDescent="0.2">
      <c r="A910" t="s">
        <v>2355</v>
      </c>
      <c r="B910" t="s">
        <v>2356</v>
      </c>
      <c r="C910">
        <v>0</v>
      </c>
      <c r="D910" t="s">
        <v>6755</v>
      </c>
    </row>
    <row r="911" spans="1:4" x14ac:dyDescent="0.2">
      <c r="A911" t="s">
        <v>2357</v>
      </c>
      <c r="B911" t="s">
        <v>2358</v>
      </c>
      <c r="C911">
        <v>0</v>
      </c>
      <c r="D911" t="s">
        <v>6756</v>
      </c>
    </row>
    <row r="912" spans="1:4" x14ac:dyDescent="0.2">
      <c r="A912" t="s">
        <v>2359</v>
      </c>
      <c r="B912" t="s">
        <v>2360</v>
      </c>
      <c r="C912">
        <v>0</v>
      </c>
      <c r="D912" t="s">
        <v>6757</v>
      </c>
    </row>
    <row r="913" spans="1:4" x14ac:dyDescent="0.2">
      <c r="A913" t="s">
        <v>2361</v>
      </c>
      <c r="B913" t="s">
        <v>2356</v>
      </c>
      <c r="C913">
        <v>0</v>
      </c>
      <c r="D913" t="s">
        <v>6758</v>
      </c>
    </row>
    <row r="914" spans="1:4" x14ac:dyDescent="0.2">
      <c r="A914" t="s">
        <v>2362</v>
      </c>
      <c r="B914" t="s">
        <v>2363</v>
      </c>
      <c r="C914">
        <v>0</v>
      </c>
      <c r="D914" t="s">
        <v>6759</v>
      </c>
    </row>
    <row r="915" spans="1:4" x14ac:dyDescent="0.2">
      <c r="A915" t="s">
        <v>2364</v>
      </c>
      <c r="B915" t="s">
        <v>2365</v>
      </c>
      <c r="C915">
        <v>0</v>
      </c>
      <c r="D915" t="s">
        <v>6760</v>
      </c>
    </row>
    <row r="916" spans="1:4" x14ac:dyDescent="0.2">
      <c r="A916" t="s">
        <v>2366</v>
      </c>
      <c r="B916" t="s">
        <v>2367</v>
      </c>
      <c r="C916">
        <v>0</v>
      </c>
      <c r="D916" t="s">
        <v>6761</v>
      </c>
    </row>
    <row r="917" spans="1:4" x14ac:dyDescent="0.2">
      <c r="A917" t="s">
        <v>2368</v>
      </c>
      <c r="B917" t="s">
        <v>2369</v>
      </c>
      <c r="C917">
        <v>0</v>
      </c>
      <c r="D917" t="s">
        <v>6762</v>
      </c>
    </row>
    <row r="918" spans="1:4" x14ac:dyDescent="0.2">
      <c r="A918" t="s">
        <v>2370</v>
      </c>
      <c r="B918" t="s">
        <v>2371</v>
      </c>
      <c r="C918" t="s">
        <v>2372</v>
      </c>
      <c r="D918" t="s">
        <v>6763</v>
      </c>
    </row>
    <row r="919" spans="1:4" x14ac:dyDescent="0.2">
      <c r="A919" t="s">
        <v>2373</v>
      </c>
      <c r="B919" t="s">
        <v>2374</v>
      </c>
      <c r="C919" t="s">
        <v>2375</v>
      </c>
      <c r="D919" t="s">
        <v>6764</v>
      </c>
    </row>
    <row r="920" spans="1:4" x14ac:dyDescent="0.2">
      <c r="A920" t="s">
        <v>2376</v>
      </c>
      <c r="B920" t="s">
        <v>2377</v>
      </c>
      <c r="C920" t="s">
        <v>2378</v>
      </c>
      <c r="D920" t="s">
        <v>6765</v>
      </c>
    </row>
    <row r="921" spans="1:4" x14ac:dyDescent="0.2">
      <c r="A921" t="s">
        <v>631</v>
      </c>
      <c r="B921" t="s">
        <v>633</v>
      </c>
      <c r="C921" t="s">
        <v>632</v>
      </c>
      <c r="D921" t="s">
        <v>6766</v>
      </c>
    </row>
    <row r="922" spans="1:4" x14ac:dyDescent="0.2">
      <c r="A922" t="s">
        <v>2379</v>
      </c>
      <c r="B922" t="s">
        <v>2380</v>
      </c>
      <c r="C922" t="s">
        <v>2381</v>
      </c>
      <c r="D922" t="s">
        <v>6767</v>
      </c>
    </row>
    <row r="923" spans="1:4" x14ac:dyDescent="0.2">
      <c r="A923" t="s">
        <v>2382</v>
      </c>
      <c r="B923" t="s">
        <v>2383</v>
      </c>
      <c r="C923" t="s">
        <v>2384</v>
      </c>
      <c r="D923" t="s">
        <v>6768</v>
      </c>
    </row>
    <row r="924" spans="1:4" x14ac:dyDescent="0.2">
      <c r="A924" t="s">
        <v>2385</v>
      </c>
      <c r="B924" t="s">
        <v>2386</v>
      </c>
      <c r="C924" t="s">
        <v>2387</v>
      </c>
      <c r="D924" t="s">
        <v>6769</v>
      </c>
    </row>
    <row r="925" spans="1:4" x14ac:dyDescent="0.2">
      <c r="A925" t="s">
        <v>2388</v>
      </c>
      <c r="B925" t="s">
        <v>2389</v>
      </c>
      <c r="C925">
        <v>0</v>
      </c>
      <c r="D925" t="s">
        <v>6770</v>
      </c>
    </row>
    <row r="926" spans="1:4" x14ac:dyDescent="0.2">
      <c r="A926" t="s">
        <v>2390</v>
      </c>
      <c r="B926" t="s">
        <v>2391</v>
      </c>
      <c r="C926">
        <v>0</v>
      </c>
      <c r="D926" t="s">
        <v>6771</v>
      </c>
    </row>
    <row r="927" spans="1:4" x14ac:dyDescent="0.2">
      <c r="A927" t="s">
        <v>2392</v>
      </c>
      <c r="B927" t="s">
        <v>2393</v>
      </c>
      <c r="C927">
        <v>0</v>
      </c>
      <c r="D927" t="s">
        <v>6772</v>
      </c>
    </row>
    <row r="928" spans="1:4" x14ac:dyDescent="0.2">
      <c r="A928" t="s">
        <v>2394</v>
      </c>
      <c r="B928" t="s">
        <v>1281</v>
      </c>
      <c r="C928">
        <v>0</v>
      </c>
      <c r="D928" t="s">
        <v>6773</v>
      </c>
    </row>
    <row r="929" spans="1:4" x14ac:dyDescent="0.2">
      <c r="A929" t="s">
        <v>2395</v>
      </c>
      <c r="B929" t="s">
        <v>1027</v>
      </c>
      <c r="C929">
        <v>0</v>
      </c>
      <c r="D929" t="s">
        <v>6774</v>
      </c>
    </row>
    <row r="930" spans="1:4" x14ac:dyDescent="0.2">
      <c r="A930" t="s">
        <v>2396</v>
      </c>
      <c r="B930" t="s">
        <v>2397</v>
      </c>
      <c r="C930">
        <v>0</v>
      </c>
      <c r="D930" t="s">
        <v>6775</v>
      </c>
    </row>
    <row r="931" spans="1:4" x14ac:dyDescent="0.2">
      <c r="A931" t="s">
        <v>2398</v>
      </c>
      <c r="B931" t="s">
        <v>2399</v>
      </c>
      <c r="C931">
        <v>0</v>
      </c>
      <c r="D931" t="s">
        <v>6776</v>
      </c>
    </row>
    <row r="932" spans="1:4" x14ac:dyDescent="0.2">
      <c r="A932" t="s">
        <v>2400</v>
      </c>
      <c r="B932" t="s">
        <v>2401</v>
      </c>
      <c r="C932" t="s">
        <v>2402</v>
      </c>
      <c r="D932" t="s">
        <v>6777</v>
      </c>
    </row>
    <row r="933" spans="1:4" x14ac:dyDescent="0.2">
      <c r="A933" t="s">
        <v>2403</v>
      </c>
      <c r="B933" t="s">
        <v>2404</v>
      </c>
      <c r="C933">
        <v>0</v>
      </c>
      <c r="D933" t="s">
        <v>6778</v>
      </c>
    </row>
    <row r="934" spans="1:4" x14ac:dyDescent="0.2">
      <c r="A934" t="s">
        <v>2405</v>
      </c>
      <c r="B934" t="s">
        <v>2406</v>
      </c>
      <c r="C934">
        <v>0</v>
      </c>
      <c r="D934" t="s">
        <v>6779</v>
      </c>
    </row>
    <row r="935" spans="1:4" x14ac:dyDescent="0.2">
      <c r="A935" t="s">
        <v>2407</v>
      </c>
      <c r="B935" t="s">
        <v>2408</v>
      </c>
      <c r="C935">
        <v>0</v>
      </c>
      <c r="D935" t="s">
        <v>6780</v>
      </c>
    </row>
    <row r="936" spans="1:4" x14ac:dyDescent="0.2">
      <c r="A936" t="s">
        <v>2409</v>
      </c>
      <c r="B936" t="s">
        <v>2410</v>
      </c>
      <c r="C936" t="s">
        <v>2411</v>
      </c>
      <c r="D936" t="s">
        <v>6781</v>
      </c>
    </row>
    <row r="937" spans="1:4" x14ac:dyDescent="0.2">
      <c r="A937" t="s">
        <v>2412</v>
      </c>
      <c r="B937" t="s">
        <v>2410</v>
      </c>
      <c r="C937" t="s">
        <v>2411</v>
      </c>
      <c r="D937" t="s">
        <v>6782</v>
      </c>
    </row>
    <row r="938" spans="1:4" x14ac:dyDescent="0.2">
      <c r="A938" t="s">
        <v>2413</v>
      </c>
      <c r="B938" t="s">
        <v>2414</v>
      </c>
      <c r="C938" t="s">
        <v>2415</v>
      </c>
      <c r="D938" t="s">
        <v>6783</v>
      </c>
    </row>
    <row r="939" spans="1:4" x14ac:dyDescent="0.2">
      <c r="A939" t="s">
        <v>2416</v>
      </c>
      <c r="B939" t="s">
        <v>2417</v>
      </c>
      <c r="C939" t="s">
        <v>2418</v>
      </c>
      <c r="D939" t="s">
        <v>6784</v>
      </c>
    </row>
    <row r="940" spans="1:4" x14ac:dyDescent="0.2">
      <c r="A940" t="s">
        <v>2419</v>
      </c>
      <c r="B940" t="s">
        <v>2420</v>
      </c>
      <c r="C940">
        <v>0</v>
      </c>
      <c r="D940" t="s">
        <v>6785</v>
      </c>
    </row>
    <row r="941" spans="1:4" x14ac:dyDescent="0.2">
      <c r="A941" t="s">
        <v>2421</v>
      </c>
      <c r="B941" t="s">
        <v>2422</v>
      </c>
      <c r="C941">
        <v>0</v>
      </c>
      <c r="D941" t="s">
        <v>6786</v>
      </c>
    </row>
    <row r="942" spans="1:4" x14ac:dyDescent="0.2">
      <c r="A942" t="s">
        <v>2423</v>
      </c>
      <c r="B942" t="s">
        <v>2424</v>
      </c>
      <c r="C942">
        <v>0</v>
      </c>
      <c r="D942" t="s">
        <v>6787</v>
      </c>
    </row>
    <row r="943" spans="1:4" x14ac:dyDescent="0.2">
      <c r="A943" t="s">
        <v>2425</v>
      </c>
      <c r="B943" t="s">
        <v>1760</v>
      </c>
      <c r="C943">
        <v>0</v>
      </c>
      <c r="D943" t="s">
        <v>6788</v>
      </c>
    </row>
    <row r="944" spans="1:4" x14ac:dyDescent="0.2">
      <c r="A944" t="s">
        <v>2426</v>
      </c>
      <c r="B944" t="s">
        <v>2427</v>
      </c>
      <c r="C944">
        <v>0</v>
      </c>
      <c r="D944" t="s">
        <v>6789</v>
      </c>
    </row>
    <row r="945" spans="1:4" x14ac:dyDescent="0.2">
      <c r="A945" t="s">
        <v>2428</v>
      </c>
      <c r="B945" t="s">
        <v>2176</v>
      </c>
      <c r="C945">
        <v>0</v>
      </c>
      <c r="D945" t="s">
        <v>6790</v>
      </c>
    </row>
    <row r="946" spans="1:4" x14ac:dyDescent="0.2">
      <c r="A946" t="s">
        <v>2429</v>
      </c>
      <c r="B946" t="s">
        <v>2430</v>
      </c>
      <c r="C946" t="s">
        <v>2431</v>
      </c>
      <c r="D946" t="s">
        <v>6791</v>
      </c>
    </row>
    <row r="947" spans="1:4" x14ac:dyDescent="0.2">
      <c r="A947" t="s">
        <v>2432</v>
      </c>
      <c r="B947" t="s">
        <v>824</v>
      </c>
      <c r="C947">
        <v>0</v>
      </c>
      <c r="D947" t="s">
        <v>6792</v>
      </c>
    </row>
    <row r="948" spans="1:4" x14ac:dyDescent="0.2">
      <c r="A948" t="s">
        <v>638</v>
      </c>
      <c r="B948" t="s">
        <v>250</v>
      </c>
      <c r="C948">
        <v>0</v>
      </c>
      <c r="D948" t="s">
        <v>6793</v>
      </c>
    </row>
    <row r="949" spans="1:4" x14ac:dyDescent="0.2">
      <c r="A949" t="s">
        <v>2433</v>
      </c>
      <c r="B949" t="s">
        <v>2434</v>
      </c>
      <c r="C949">
        <v>0</v>
      </c>
      <c r="D949" t="s">
        <v>6794</v>
      </c>
    </row>
    <row r="950" spans="1:4" x14ac:dyDescent="0.2">
      <c r="A950" t="s">
        <v>2435</v>
      </c>
      <c r="B950" t="s">
        <v>1884</v>
      </c>
      <c r="C950">
        <v>0</v>
      </c>
      <c r="D950" t="s">
        <v>6795</v>
      </c>
    </row>
    <row r="951" spans="1:4" x14ac:dyDescent="0.2">
      <c r="A951" t="s">
        <v>2436</v>
      </c>
      <c r="B951" t="s">
        <v>2437</v>
      </c>
      <c r="C951">
        <v>0</v>
      </c>
      <c r="D951" t="s">
        <v>6796</v>
      </c>
    </row>
    <row r="952" spans="1:4" x14ac:dyDescent="0.2">
      <c r="A952" t="s">
        <v>2438</v>
      </c>
      <c r="B952" t="s">
        <v>2439</v>
      </c>
      <c r="C952">
        <v>0</v>
      </c>
      <c r="D952" t="s">
        <v>6797</v>
      </c>
    </row>
    <row r="953" spans="1:4" x14ac:dyDescent="0.2">
      <c r="A953" t="s">
        <v>2440</v>
      </c>
      <c r="B953" t="s">
        <v>2441</v>
      </c>
      <c r="C953">
        <v>0</v>
      </c>
      <c r="D953" t="s">
        <v>6798</v>
      </c>
    </row>
    <row r="954" spans="1:4" x14ac:dyDescent="0.2">
      <c r="A954" t="s">
        <v>2442</v>
      </c>
      <c r="B954" t="s">
        <v>2443</v>
      </c>
      <c r="C954">
        <v>0</v>
      </c>
      <c r="D954" t="s">
        <v>6799</v>
      </c>
    </row>
    <row r="955" spans="1:4" x14ac:dyDescent="0.2">
      <c r="A955" t="s">
        <v>2444</v>
      </c>
      <c r="B955" t="s">
        <v>2445</v>
      </c>
      <c r="C955" t="s">
        <v>2446</v>
      </c>
      <c r="D955" t="s">
        <v>6800</v>
      </c>
    </row>
    <row r="956" spans="1:4" x14ac:dyDescent="0.2">
      <c r="A956" t="s">
        <v>2447</v>
      </c>
      <c r="B956" t="s">
        <v>22</v>
      </c>
      <c r="C956">
        <v>0</v>
      </c>
      <c r="D956" t="s">
        <v>6801</v>
      </c>
    </row>
    <row r="957" spans="1:4" x14ac:dyDescent="0.2">
      <c r="A957" t="s">
        <v>2448</v>
      </c>
      <c r="B957" t="s">
        <v>22</v>
      </c>
      <c r="C957">
        <v>0</v>
      </c>
      <c r="D957" t="s">
        <v>6802</v>
      </c>
    </row>
    <row r="958" spans="1:4" x14ac:dyDescent="0.2">
      <c r="A958" t="s">
        <v>2449</v>
      </c>
      <c r="B958" t="s">
        <v>792</v>
      </c>
      <c r="C958">
        <v>0</v>
      </c>
      <c r="D958" t="s">
        <v>6803</v>
      </c>
    </row>
    <row r="959" spans="1:4" x14ac:dyDescent="0.2">
      <c r="A959" t="s">
        <v>2450</v>
      </c>
      <c r="B959" t="s">
        <v>794</v>
      </c>
      <c r="C959">
        <v>0</v>
      </c>
      <c r="D959" t="s">
        <v>6804</v>
      </c>
    </row>
    <row r="960" spans="1:4" x14ac:dyDescent="0.2">
      <c r="A960" t="s">
        <v>2451</v>
      </c>
      <c r="B960" t="s">
        <v>1058</v>
      </c>
      <c r="C960">
        <v>0</v>
      </c>
      <c r="D960" t="s">
        <v>6805</v>
      </c>
    </row>
    <row r="961" spans="1:4" x14ac:dyDescent="0.2">
      <c r="A961" t="s">
        <v>2452</v>
      </c>
      <c r="B961" t="s">
        <v>1005</v>
      </c>
      <c r="C961">
        <v>0</v>
      </c>
      <c r="D961" t="s">
        <v>6806</v>
      </c>
    </row>
    <row r="962" spans="1:4" x14ac:dyDescent="0.2">
      <c r="A962" t="s">
        <v>2453</v>
      </c>
      <c r="B962" t="s">
        <v>792</v>
      </c>
      <c r="C962">
        <v>0</v>
      </c>
      <c r="D962" t="s">
        <v>6807</v>
      </c>
    </row>
    <row r="963" spans="1:4" x14ac:dyDescent="0.2">
      <c r="A963" t="s">
        <v>644</v>
      </c>
      <c r="B963" t="s">
        <v>645</v>
      </c>
      <c r="C963">
        <v>0</v>
      </c>
      <c r="D963" t="s">
        <v>6808</v>
      </c>
    </row>
    <row r="964" spans="1:4" x14ac:dyDescent="0.2">
      <c r="A964" t="s">
        <v>21</v>
      </c>
      <c r="B964" t="s">
        <v>22</v>
      </c>
      <c r="C964">
        <v>0</v>
      </c>
      <c r="D964" t="s">
        <v>6809</v>
      </c>
    </row>
    <row r="965" spans="1:4" x14ac:dyDescent="0.2">
      <c r="A965" t="s">
        <v>2454</v>
      </c>
      <c r="B965" t="s">
        <v>22</v>
      </c>
      <c r="C965">
        <v>0</v>
      </c>
      <c r="D965" t="s">
        <v>6810</v>
      </c>
    </row>
    <row r="966" spans="1:4" x14ac:dyDescent="0.2">
      <c r="A966" t="s">
        <v>2455</v>
      </c>
      <c r="B966" t="s">
        <v>2456</v>
      </c>
      <c r="C966" t="s">
        <v>2457</v>
      </c>
      <c r="D966" t="s">
        <v>6811</v>
      </c>
    </row>
    <row r="967" spans="1:4" x14ac:dyDescent="0.2">
      <c r="A967" t="s">
        <v>2458</v>
      </c>
      <c r="B967" t="s">
        <v>2459</v>
      </c>
      <c r="C967" t="s">
        <v>2460</v>
      </c>
      <c r="D967" t="s">
        <v>6812</v>
      </c>
    </row>
    <row r="968" spans="1:4" x14ac:dyDescent="0.2">
      <c r="A968" t="s">
        <v>2461</v>
      </c>
      <c r="B968" t="s">
        <v>2462</v>
      </c>
      <c r="C968" t="s">
        <v>423</v>
      </c>
      <c r="D968" t="s">
        <v>6813</v>
      </c>
    </row>
    <row r="969" spans="1:4" x14ac:dyDescent="0.2">
      <c r="A969" t="s">
        <v>2463</v>
      </c>
      <c r="B969" t="s">
        <v>2464</v>
      </c>
      <c r="C969">
        <v>0</v>
      </c>
      <c r="D969" t="s">
        <v>6814</v>
      </c>
    </row>
    <row r="970" spans="1:4" x14ac:dyDescent="0.2">
      <c r="A970" t="s">
        <v>2465</v>
      </c>
      <c r="B970" t="s">
        <v>2466</v>
      </c>
      <c r="C970" t="s">
        <v>2467</v>
      </c>
      <c r="D970" t="s">
        <v>6815</v>
      </c>
    </row>
    <row r="971" spans="1:4" x14ac:dyDescent="0.2">
      <c r="A971" t="s">
        <v>2468</v>
      </c>
      <c r="B971" t="s">
        <v>2469</v>
      </c>
      <c r="C971" t="s">
        <v>2470</v>
      </c>
      <c r="D971" t="s">
        <v>6816</v>
      </c>
    </row>
    <row r="972" spans="1:4" x14ac:dyDescent="0.2">
      <c r="A972" t="s">
        <v>2471</v>
      </c>
      <c r="B972" t="s">
        <v>2472</v>
      </c>
      <c r="C972">
        <v>0</v>
      </c>
      <c r="D972" t="s">
        <v>6817</v>
      </c>
    </row>
    <row r="973" spans="1:4" x14ac:dyDescent="0.2">
      <c r="A973" t="s">
        <v>2473</v>
      </c>
      <c r="B973" t="s">
        <v>2474</v>
      </c>
      <c r="C973">
        <v>0</v>
      </c>
      <c r="D973" t="s">
        <v>6818</v>
      </c>
    </row>
    <row r="974" spans="1:4" x14ac:dyDescent="0.2">
      <c r="A974" t="s">
        <v>2475</v>
      </c>
      <c r="B974" t="s">
        <v>44</v>
      </c>
      <c r="C974">
        <v>0</v>
      </c>
      <c r="D974" t="s">
        <v>6819</v>
      </c>
    </row>
    <row r="975" spans="1:4" x14ac:dyDescent="0.2">
      <c r="A975" t="s">
        <v>2476</v>
      </c>
      <c r="B975" t="s">
        <v>2477</v>
      </c>
      <c r="C975">
        <v>0</v>
      </c>
      <c r="D975" t="s">
        <v>6820</v>
      </c>
    </row>
    <row r="976" spans="1:4" x14ac:dyDescent="0.2">
      <c r="A976" t="s">
        <v>2478</v>
      </c>
      <c r="B976" t="s">
        <v>2479</v>
      </c>
      <c r="C976">
        <v>0</v>
      </c>
      <c r="D976" t="s">
        <v>6821</v>
      </c>
    </row>
    <row r="977" spans="1:4" x14ac:dyDescent="0.2">
      <c r="A977" t="s">
        <v>2480</v>
      </c>
      <c r="B977" t="s">
        <v>2481</v>
      </c>
      <c r="C977">
        <v>0</v>
      </c>
      <c r="D977" t="s">
        <v>6822</v>
      </c>
    </row>
    <row r="978" spans="1:4" x14ac:dyDescent="0.2">
      <c r="A978" t="s">
        <v>2482</v>
      </c>
      <c r="B978" t="s">
        <v>2483</v>
      </c>
      <c r="C978" t="s">
        <v>2484</v>
      </c>
      <c r="D978" t="s">
        <v>6823</v>
      </c>
    </row>
    <row r="979" spans="1:4" x14ac:dyDescent="0.2">
      <c r="A979" t="s">
        <v>2485</v>
      </c>
      <c r="B979" t="s">
        <v>2486</v>
      </c>
      <c r="C979">
        <v>0</v>
      </c>
      <c r="D979" t="s">
        <v>6824</v>
      </c>
    </row>
    <row r="980" spans="1:4" x14ac:dyDescent="0.2">
      <c r="A980" t="s">
        <v>2487</v>
      </c>
      <c r="B980" t="s">
        <v>2488</v>
      </c>
      <c r="C980" t="s">
        <v>2489</v>
      </c>
      <c r="D980" t="s">
        <v>6825</v>
      </c>
    </row>
    <row r="981" spans="1:4" x14ac:dyDescent="0.2">
      <c r="A981" t="s">
        <v>2490</v>
      </c>
      <c r="B981" t="s">
        <v>2491</v>
      </c>
      <c r="C981">
        <v>0</v>
      </c>
      <c r="D981" t="s">
        <v>6826</v>
      </c>
    </row>
    <row r="982" spans="1:4" x14ac:dyDescent="0.2">
      <c r="A982" t="s">
        <v>2492</v>
      </c>
      <c r="B982" t="s">
        <v>2493</v>
      </c>
      <c r="C982">
        <v>0</v>
      </c>
      <c r="D982" t="s">
        <v>6827</v>
      </c>
    </row>
    <row r="983" spans="1:4" x14ac:dyDescent="0.2">
      <c r="A983" t="s">
        <v>2494</v>
      </c>
      <c r="B983" t="s">
        <v>2495</v>
      </c>
      <c r="C983">
        <v>0</v>
      </c>
      <c r="D983" t="s">
        <v>6828</v>
      </c>
    </row>
    <row r="984" spans="1:4" x14ac:dyDescent="0.2">
      <c r="A984" t="s">
        <v>2496</v>
      </c>
      <c r="B984" t="s">
        <v>2497</v>
      </c>
      <c r="C984">
        <v>0</v>
      </c>
      <c r="D984" t="s">
        <v>6829</v>
      </c>
    </row>
    <row r="985" spans="1:4" x14ac:dyDescent="0.2">
      <c r="A985" t="s">
        <v>2498</v>
      </c>
      <c r="B985" t="s">
        <v>353</v>
      </c>
      <c r="C985">
        <v>0</v>
      </c>
      <c r="D985" t="s">
        <v>6830</v>
      </c>
    </row>
    <row r="986" spans="1:4" x14ac:dyDescent="0.2">
      <c r="A986" t="s">
        <v>2499</v>
      </c>
      <c r="B986" t="s">
        <v>2500</v>
      </c>
      <c r="C986">
        <v>0</v>
      </c>
      <c r="D986" t="s">
        <v>6831</v>
      </c>
    </row>
    <row r="987" spans="1:4" x14ac:dyDescent="0.2">
      <c r="A987" t="s">
        <v>2501</v>
      </c>
      <c r="B987" t="s">
        <v>2502</v>
      </c>
      <c r="C987">
        <v>0</v>
      </c>
      <c r="D987" t="s">
        <v>6832</v>
      </c>
    </row>
    <row r="988" spans="1:4" x14ac:dyDescent="0.2">
      <c r="A988" t="s">
        <v>2503</v>
      </c>
      <c r="B988" t="s">
        <v>2504</v>
      </c>
      <c r="C988">
        <v>0</v>
      </c>
      <c r="D988" t="s">
        <v>6833</v>
      </c>
    </row>
    <row r="989" spans="1:4" x14ac:dyDescent="0.2">
      <c r="A989" t="s">
        <v>2505</v>
      </c>
      <c r="B989" t="s">
        <v>2506</v>
      </c>
      <c r="C989">
        <v>0</v>
      </c>
      <c r="D989" t="s">
        <v>6834</v>
      </c>
    </row>
    <row r="990" spans="1:4" x14ac:dyDescent="0.2">
      <c r="A990" t="s">
        <v>2507</v>
      </c>
      <c r="B990" t="s">
        <v>2508</v>
      </c>
      <c r="C990">
        <v>0</v>
      </c>
      <c r="D990" t="s">
        <v>6835</v>
      </c>
    </row>
    <row r="991" spans="1:4" x14ac:dyDescent="0.2">
      <c r="A991" t="s">
        <v>2509</v>
      </c>
      <c r="B991" t="s">
        <v>2510</v>
      </c>
      <c r="C991">
        <v>0</v>
      </c>
      <c r="D991" t="s">
        <v>6836</v>
      </c>
    </row>
    <row r="992" spans="1:4" x14ac:dyDescent="0.2">
      <c r="A992" t="s">
        <v>2511</v>
      </c>
      <c r="B992" t="s">
        <v>2512</v>
      </c>
      <c r="C992">
        <v>0</v>
      </c>
      <c r="D992" t="s">
        <v>6837</v>
      </c>
    </row>
    <row r="993" spans="1:4" x14ac:dyDescent="0.2">
      <c r="A993" t="s">
        <v>2513</v>
      </c>
      <c r="B993" t="s">
        <v>941</v>
      </c>
      <c r="C993">
        <v>0</v>
      </c>
      <c r="D993" t="s">
        <v>6838</v>
      </c>
    </row>
    <row r="994" spans="1:4" x14ac:dyDescent="0.2">
      <c r="A994" t="s">
        <v>2514</v>
      </c>
      <c r="B994" t="s">
        <v>1531</v>
      </c>
      <c r="C994">
        <v>0</v>
      </c>
      <c r="D994" t="s">
        <v>6839</v>
      </c>
    </row>
    <row r="995" spans="1:4" x14ac:dyDescent="0.2">
      <c r="A995" t="s">
        <v>2515</v>
      </c>
      <c r="B995" t="s">
        <v>2516</v>
      </c>
      <c r="C995">
        <v>0</v>
      </c>
      <c r="D995" t="s">
        <v>6840</v>
      </c>
    </row>
    <row r="996" spans="1:4" x14ac:dyDescent="0.2">
      <c r="A996" t="s">
        <v>2517</v>
      </c>
      <c r="B996" t="s">
        <v>2518</v>
      </c>
      <c r="C996">
        <v>0</v>
      </c>
      <c r="D996" t="s">
        <v>6841</v>
      </c>
    </row>
    <row r="997" spans="1:4" x14ac:dyDescent="0.2">
      <c r="A997" t="s">
        <v>2519</v>
      </c>
      <c r="B997" t="s">
        <v>2520</v>
      </c>
      <c r="C997">
        <v>0</v>
      </c>
      <c r="D997" t="s">
        <v>6842</v>
      </c>
    </row>
    <row r="998" spans="1:4" x14ac:dyDescent="0.2">
      <c r="A998" t="s">
        <v>2521</v>
      </c>
      <c r="B998" t="s">
        <v>1292</v>
      </c>
      <c r="C998">
        <v>0</v>
      </c>
      <c r="D998" t="s">
        <v>6843</v>
      </c>
    </row>
    <row r="999" spans="1:4" x14ac:dyDescent="0.2">
      <c r="A999" t="s">
        <v>2522</v>
      </c>
      <c r="B999" t="s">
        <v>2523</v>
      </c>
      <c r="C999">
        <v>0</v>
      </c>
      <c r="D999" t="s">
        <v>6844</v>
      </c>
    </row>
    <row r="1000" spans="1:4" x14ac:dyDescent="0.2">
      <c r="A1000" t="s">
        <v>2524</v>
      </c>
      <c r="B1000" t="s">
        <v>2525</v>
      </c>
      <c r="C1000">
        <v>0</v>
      </c>
      <c r="D1000" t="s">
        <v>6845</v>
      </c>
    </row>
    <row r="1001" spans="1:4" x14ac:dyDescent="0.2">
      <c r="A1001" t="s">
        <v>2526</v>
      </c>
      <c r="B1001" t="s">
        <v>2527</v>
      </c>
      <c r="C1001">
        <v>0</v>
      </c>
      <c r="D1001" t="s">
        <v>6846</v>
      </c>
    </row>
    <row r="1002" spans="1:4" x14ac:dyDescent="0.2">
      <c r="A1002" t="s">
        <v>2528</v>
      </c>
      <c r="B1002" t="s">
        <v>44</v>
      </c>
      <c r="C1002">
        <v>0</v>
      </c>
      <c r="D1002">
        <v>0</v>
      </c>
    </row>
    <row r="1003" spans="1:4" x14ac:dyDescent="0.2">
      <c r="A1003" t="s">
        <v>2529</v>
      </c>
      <c r="B1003" t="s">
        <v>2530</v>
      </c>
      <c r="C1003">
        <v>0</v>
      </c>
      <c r="D1003">
        <v>0</v>
      </c>
    </row>
    <row r="1004" spans="1:4" x14ac:dyDescent="0.2">
      <c r="A1004" t="s">
        <v>28</v>
      </c>
      <c r="B1004" t="s">
        <v>29</v>
      </c>
      <c r="C1004">
        <v>0</v>
      </c>
      <c r="D1004" t="s">
        <v>6847</v>
      </c>
    </row>
    <row r="1005" spans="1:4" x14ac:dyDescent="0.2">
      <c r="A1005" t="s">
        <v>2531</v>
      </c>
      <c r="B1005" t="s">
        <v>1381</v>
      </c>
      <c r="C1005">
        <v>0</v>
      </c>
      <c r="D1005" t="s">
        <v>6848</v>
      </c>
    </row>
    <row r="1006" spans="1:4" x14ac:dyDescent="0.2">
      <c r="A1006" t="s">
        <v>2532</v>
      </c>
      <c r="B1006" t="s">
        <v>792</v>
      </c>
      <c r="C1006">
        <v>0</v>
      </c>
      <c r="D1006" t="s">
        <v>6849</v>
      </c>
    </row>
    <row r="1007" spans="1:4" x14ac:dyDescent="0.2">
      <c r="A1007" t="s">
        <v>2533</v>
      </c>
      <c r="B1007" t="s">
        <v>44</v>
      </c>
      <c r="C1007">
        <v>0</v>
      </c>
      <c r="D1007" t="s">
        <v>6850</v>
      </c>
    </row>
    <row r="1008" spans="1:4" x14ac:dyDescent="0.2">
      <c r="A1008" t="s">
        <v>2534</v>
      </c>
      <c r="B1008" t="s">
        <v>44</v>
      </c>
      <c r="C1008">
        <v>0</v>
      </c>
      <c r="D1008" t="s">
        <v>6851</v>
      </c>
    </row>
    <row r="1009" spans="1:4" x14ac:dyDescent="0.2">
      <c r="A1009" t="s">
        <v>2535</v>
      </c>
      <c r="B1009" t="s">
        <v>206</v>
      </c>
      <c r="C1009">
        <v>0</v>
      </c>
      <c r="D1009" t="s">
        <v>6852</v>
      </c>
    </row>
    <row r="1010" spans="1:4" x14ac:dyDescent="0.2">
      <c r="A1010" t="s">
        <v>2536</v>
      </c>
      <c r="B1010" t="s">
        <v>2059</v>
      </c>
      <c r="C1010">
        <v>0</v>
      </c>
      <c r="D1010" t="s">
        <v>6853</v>
      </c>
    </row>
    <row r="1011" spans="1:4" x14ac:dyDescent="0.2">
      <c r="A1011" t="s">
        <v>2537</v>
      </c>
      <c r="B1011" t="s">
        <v>1005</v>
      </c>
      <c r="C1011">
        <v>0</v>
      </c>
      <c r="D1011" t="s">
        <v>6854</v>
      </c>
    </row>
    <row r="1012" spans="1:4" x14ac:dyDescent="0.2">
      <c r="A1012" t="s">
        <v>2538</v>
      </c>
      <c r="B1012" t="s">
        <v>44</v>
      </c>
      <c r="C1012">
        <v>0</v>
      </c>
      <c r="D1012">
        <v>0</v>
      </c>
    </row>
    <row r="1013" spans="1:4" x14ac:dyDescent="0.2">
      <c r="A1013" t="s">
        <v>2539</v>
      </c>
      <c r="B1013" t="s">
        <v>2540</v>
      </c>
      <c r="C1013">
        <v>0</v>
      </c>
      <c r="D1013" t="s">
        <v>6855</v>
      </c>
    </row>
    <row r="1014" spans="1:4" x14ac:dyDescent="0.2">
      <c r="A1014" t="s">
        <v>2541</v>
      </c>
      <c r="B1014" t="s">
        <v>753</v>
      </c>
      <c r="C1014">
        <v>0</v>
      </c>
      <c r="D1014" t="s">
        <v>6856</v>
      </c>
    </row>
    <row r="1015" spans="1:4" x14ac:dyDescent="0.2">
      <c r="A1015" t="s">
        <v>2542</v>
      </c>
      <c r="B1015" t="s">
        <v>2543</v>
      </c>
      <c r="C1015">
        <v>0</v>
      </c>
      <c r="D1015" t="s">
        <v>6857</v>
      </c>
    </row>
    <row r="1016" spans="1:4" x14ac:dyDescent="0.2">
      <c r="A1016" t="s">
        <v>2544</v>
      </c>
      <c r="B1016" t="s">
        <v>2545</v>
      </c>
      <c r="C1016">
        <v>0</v>
      </c>
      <c r="D1016" t="s">
        <v>6858</v>
      </c>
    </row>
    <row r="1017" spans="1:4" x14ac:dyDescent="0.2">
      <c r="A1017" t="s">
        <v>2546</v>
      </c>
      <c r="B1017" t="s">
        <v>2547</v>
      </c>
      <c r="C1017" t="s">
        <v>2548</v>
      </c>
      <c r="D1017" t="s">
        <v>6859</v>
      </c>
    </row>
    <row r="1018" spans="1:4" x14ac:dyDescent="0.2">
      <c r="A1018" t="s">
        <v>36</v>
      </c>
      <c r="B1018" t="s">
        <v>2549</v>
      </c>
      <c r="C1018" t="s">
        <v>37</v>
      </c>
      <c r="D1018" t="s">
        <v>6860</v>
      </c>
    </row>
    <row r="1019" spans="1:4" x14ac:dyDescent="0.2">
      <c r="A1019" t="s">
        <v>2550</v>
      </c>
      <c r="B1019" t="s">
        <v>2551</v>
      </c>
      <c r="C1019" t="s">
        <v>2552</v>
      </c>
      <c r="D1019" t="s">
        <v>6861</v>
      </c>
    </row>
    <row r="1020" spans="1:4" x14ac:dyDescent="0.2">
      <c r="A1020" t="s">
        <v>2553</v>
      </c>
      <c r="B1020" t="s">
        <v>2554</v>
      </c>
      <c r="C1020" t="s">
        <v>2555</v>
      </c>
      <c r="D1020" t="s">
        <v>6862</v>
      </c>
    </row>
    <row r="1021" spans="1:4" x14ac:dyDescent="0.2">
      <c r="A1021" t="s">
        <v>2556</v>
      </c>
      <c r="B1021" t="s">
        <v>2557</v>
      </c>
      <c r="C1021" t="s">
        <v>2558</v>
      </c>
      <c r="D1021" t="s">
        <v>6863</v>
      </c>
    </row>
    <row r="1022" spans="1:4" x14ac:dyDescent="0.2">
      <c r="A1022" t="s">
        <v>2559</v>
      </c>
      <c r="B1022" t="s">
        <v>2560</v>
      </c>
      <c r="C1022" t="s">
        <v>2561</v>
      </c>
      <c r="D1022" t="s">
        <v>6864</v>
      </c>
    </row>
    <row r="1023" spans="1:4" x14ac:dyDescent="0.2">
      <c r="A1023" t="s">
        <v>2562</v>
      </c>
      <c r="B1023" t="s">
        <v>1355</v>
      </c>
      <c r="C1023">
        <v>0</v>
      </c>
      <c r="D1023" t="s">
        <v>6865</v>
      </c>
    </row>
    <row r="1024" spans="1:4" x14ac:dyDescent="0.2">
      <c r="A1024" t="s">
        <v>2563</v>
      </c>
      <c r="B1024" t="s">
        <v>2564</v>
      </c>
      <c r="C1024">
        <v>0</v>
      </c>
      <c r="D1024" t="s">
        <v>6866</v>
      </c>
    </row>
    <row r="1025" spans="1:4" x14ac:dyDescent="0.2">
      <c r="A1025" t="s">
        <v>2565</v>
      </c>
      <c r="B1025" t="s">
        <v>320</v>
      </c>
      <c r="C1025">
        <v>0</v>
      </c>
      <c r="D1025" t="s">
        <v>6867</v>
      </c>
    </row>
    <row r="1026" spans="1:4" x14ac:dyDescent="0.2">
      <c r="A1026" t="s">
        <v>2566</v>
      </c>
      <c r="B1026" t="s">
        <v>44</v>
      </c>
      <c r="C1026">
        <v>0</v>
      </c>
      <c r="D1026">
        <v>0</v>
      </c>
    </row>
    <row r="1027" spans="1:4" x14ac:dyDescent="0.2">
      <c r="A1027" t="s">
        <v>2567</v>
      </c>
      <c r="B1027" t="s">
        <v>2568</v>
      </c>
      <c r="C1027">
        <v>0</v>
      </c>
      <c r="D1027" t="s">
        <v>6868</v>
      </c>
    </row>
    <row r="1028" spans="1:4" x14ac:dyDescent="0.2">
      <c r="A1028" t="s">
        <v>2569</v>
      </c>
      <c r="B1028" t="s">
        <v>753</v>
      </c>
      <c r="C1028">
        <v>0</v>
      </c>
      <c r="D1028" t="s">
        <v>6869</v>
      </c>
    </row>
    <row r="1029" spans="1:4" x14ac:dyDescent="0.2">
      <c r="A1029" t="s">
        <v>2570</v>
      </c>
      <c r="B1029" t="s">
        <v>2571</v>
      </c>
      <c r="C1029">
        <v>0</v>
      </c>
      <c r="D1029" t="s">
        <v>6870</v>
      </c>
    </row>
    <row r="1030" spans="1:4" x14ac:dyDescent="0.2">
      <c r="A1030" t="s">
        <v>2572</v>
      </c>
      <c r="B1030" t="s">
        <v>2573</v>
      </c>
      <c r="C1030">
        <v>0</v>
      </c>
      <c r="D1030" t="s">
        <v>6871</v>
      </c>
    </row>
    <row r="1031" spans="1:4" x14ac:dyDescent="0.2">
      <c r="A1031" t="s">
        <v>2574</v>
      </c>
      <c r="B1031" t="s">
        <v>2575</v>
      </c>
      <c r="C1031" t="s">
        <v>2576</v>
      </c>
      <c r="D1031" t="s">
        <v>6872</v>
      </c>
    </row>
    <row r="1032" spans="1:4" x14ac:dyDescent="0.2">
      <c r="A1032" t="s">
        <v>2577</v>
      </c>
      <c r="B1032" t="s">
        <v>2578</v>
      </c>
      <c r="C1032" t="s">
        <v>2579</v>
      </c>
      <c r="D1032" t="s">
        <v>6873</v>
      </c>
    </row>
    <row r="1033" spans="1:4" x14ac:dyDescent="0.2">
      <c r="A1033" t="s">
        <v>2580</v>
      </c>
      <c r="B1033" t="s">
        <v>2581</v>
      </c>
      <c r="C1033" t="s">
        <v>2582</v>
      </c>
      <c r="D1033" t="s">
        <v>6874</v>
      </c>
    </row>
    <row r="1034" spans="1:4" x14ac:dyDescent="0.2">
      <c r="A1034" t="s">
        <v>2583</v>
      </c>
      <c r="B1034" t="s">
        <v>2584</v>
      </c>
      <c r="C1034" t="s">
        <v>2585</v>
      </c>
      <c r="D1034" t="s">
        <v>6875</v>
      </c>
    </row>
    <row r="1035" spans="1:4" x14ac:dyDescent="0.2">
      <c r="A1035" t="s">
        <v>2586</v>
      </c>
      <c r="B1035" t="s">
        <v>2587</v>
      </c>
      <c r="C1035" t="s">
        <v>2588</v>
      </c>
      <c r="D1035" t="s">
        <v>6876</v>
      </c>
    </row>
    <row r="1036" spans="1:4" x14ac:dyDescent="0.2">
      <c r="A1036" t="s">
        <v>2589</v>
      </c>
      <c r="B1036" t="s">
        <v>44</v>
      </c>
      <c r="C1036">
        <v>0</v>
      </c>
      <c r="D1036">
        <v>0</v>
      </c>
    </row>
    <row r="1037" spans="1:4" x14ac:dyDescent="0.2">
      <c r="A1037" t="s">
        <v>2590</v>
      </c>
      <c r="B1037" t="s">
        <v>2591</v>
      </c>
      <c r="C1037">
        <v>0</v>
      </c>
      <c r="D1037" t="s">
        <v>6877</v>
      </c>
    </row>
    <row r="1038" spans="1:4" x14ac:dyDescent="0.2">
      <c r="A1038" t="s">
        <v>2592</v>
      </c>
      <c r="B1038" t="s">
        <v>2593</v>
      </c>
      <c r="C1038" t="s">
        <v>2594</v>
      </c>
      <c r="D1038" t="s">
        <v>6878</v>
      </c>
    </row>
    <row r="1039" spans="1:4" x14ac:dyDescent="0.2">
      <c r="A1039" t="s">
        <v>2595</v>
      </c>
      <c r="B1039" t="s">
        <v>2596</v>
      </c>
      <c r="C1039" t="s">
        <v>2597</v>
      </c>
      <c r="D1039" t="s">
        <v>6879</v>
      </c>
    </row>
    <row r="1040" spans="1:4" x14ac:dyDescent="0.2">
      <c r="A1040" t="s">
        <v>2598</v>
      </c>
      <c r="B1040" t="s">
        <v>2599</v>
      </c>
      <c r="C1040" t="s">
        <v>2600</v>
      </c>
      <c r="D1040" t="s">
        <v>6880</v>
      </c>
    </row>
    <row r="1041" spans="1:4" x14ac:dyDescent="0.2">
      <c r="A1041" t="s">
        <v>2601</v>
      </c>
      <c r="B1041" t="s">
        <v>2602</v>
      </c>
      <c r="C1041">
        <v>0</v>
      </c>
      <c r="D1041" t="s">
        <v>6881</v>
      </c>
    </row>
    <row r="1042" spans="1:4" x14ac:dyDescent="0.2">
      <c r="A1042" t="s">
        <v>2603</v>
      </c>
      <c r="B1042" t="s">
        <v>2604</v>
      </c>
      <c r="C1042" t="s">
        <v>2605</v>
      </c>
      <c r="D1042" t="s">
        <v>6882</v>
      </c>
    </row>
    <row r="1043" spans="1:4" x14ac:dyDescent="0.2">
      <c r="A1043" t="s">
        <v>2606</v>
      </c>
      <c r="B1043" t="s">
        <v>2607</v>
      </c>
      <c r="C1043" t="s">
        <v>2608</v>
      </c>
      <c r="D1043" t="s">
        <v>6883</v>
      </c>
    </row>
    <row r="1044" spans="1:4" x14ac:dyDescent="0.2">
      <c r="A1044" t="s">
        <v>2609</v>
      </c>
      <c r="B1044" t="s">
        <v>2610</v>
      </c>
      <c r="C1044" t="s">
        <v>2611</v>
      </c>
      <c r="D1044" t="s">
        <v>6884</v>
      </c>
    </row>
    <row r="1045" spans="1:4" x14ac:dyDescent="0.2">
      <c r="A1045" t="s">
        <v>2612</v>
      </c>
      <c r="B1045" t="s">
        <v>2613</v>
      </c>
      <c r="C1045">
        <v>0</v>
      </c>
      <c r="D1045" t="s">
        <v>6885</v>
      </c>
    </row>
    <row r="1046" spans="1:4" x14ac:dyDescent="0.2">
      <c r="A1046" t="s">
        <v>2614</v>
      </c>
      <c r="B1046" t="s">
        <v>2615</v>
      </c>
      <c r="C1046">
        <v>0</v>
      </c>
      <c r="D1046" t="s">
        <v>6886</v>
      </c>
    </row>
    <row r="1047" spans="1:4" x14ac:dyDescent="0.2">
      <c r="A1047" t="s">
        <v>2616</v>
      </c>
      <c r="B1047" t="s">
        <v>2617</v>
      </c>
      <c r="C1047" t="s">
        <v>2618</v>
      </c>
      <c r="D1047" t="s">
        <v>6887</v>
      </c>
    </row>
    <row r="1048" spans="1:4" x14ac:dyDescent="0.2">
      <c r="A1048" t="s">
        <v>2619</v>
      </c>
      <c r="B1048" t="s">
        <v>2620</v>
      </c>
      <c r="C1048" t="s">
        <v>2621</v>
      </c>
      <c r="D1048" t="s">
        <v>6888</v>
      </c>
    </row>
    <row r="1049" spans="1:4" x14ac:dyDescent="0.2">
      <c r="A1049" t="s">
        <v>2622</v>
      </c>
      <c r="B1049" t="s">
        <v>2623</v>
      </c>
      <c r="C1049">
        <v>0</v>
      </c>
      <c r="D1049" t="s">
        <v>6889</v>
      </c>
    </row>
    <row r="1050" spans="1:4" x14ac:dyDescent="0.2">
      <c r="A1050" t="s">
        <v>2624</v>
      </c>
      <c r="B1050" t="s">
        <v>2625</v>
      </c>
      <c r="C1050">
        <v>0</v>
      </c>
      <c r="D1050" t="s">
        <v>6890</v>
      </c>
    </row>
    <row r="1051" spans="1:4" x14ac:dyDescent="0.2">
      <c r="A1051" t="s">
        <v>2626</v>
      </c>
      <c r="B1051" t="s">
        <v>792</v>
      </c>
      <c r="C1051">
        <v>0</v>
      </c>
      <c r="D1051" t="s">
        <v>6891</v>
      </c>
    </row>
    <row r="1052" spans="1:4" x14ac:dyDescent="0.2">
      <c r="A1052" t="s">
        <v>2627</v>
      </c>
      <c r="B1052" t="s">
        <v>2628</v>
      </c>
      <c r="C1052">
        <v>0</v>
      </c>
      <c r="D1052" t="s">
        <v>6892</v>
      </c>
    </row>
    <row r="1053" spans="1:4" x14ac:dyDescent="0.2">
      <c r="A1053" t="s">
        <v>2629</v>
      </c>
      <c r="B1053" t="s">
        <v>2630</v>
      </c>
      <c r="C1053" t="s">
        <v>2631</v>
      </c>
      <c r="D1053">
        <v>0</v>
      </c>
    </row>
    <row r="1054" spans="1:4" x14ac:dyDescent="0.2">
      <c r="A1054" t="s">
        <v>43</v>
      </c>
      <c r="B1054" t="s">
        <v>44</v>
      </c>
      <c r="C1054">
        <v>0</v>
      </c>
      <c r="D1054" t="s">
        <v>6893</v>
      </c>
    </row>
    <row r="1055" spans="1:4" x14ac:dyDescent="0.2">
      <c r="A1055" t="s">
        <v>2632</v>
      </c>
      <c r="B1055" t="s">
        <v>2633</v>
      </c>
      <c r="C1055">
        <v>0</v>
      </c>
      <c r="D1055" t="s">
        <v>6894</v>
      </c>
    </row>
    <row r="1056" spans="1:4" x14ac:dyDescent="0.2">
      <c r="A1056" t="s">
        <v>2634</v>
      </c>
      <c r="B1056" t="s">
        <v>44</v>
      </c>
      <c r="C1056">
        <v>0</v>
      </c>
      <c r="D1056" t="s">
        <v>6895</v>
      </c>
    </row>
    <row r="1057" spans="1:4" x14ac:dyDescent="0.2">
      <c r="A1057" t="s">
        <v>2635</v>
      </c>
      <c r="B1057" t="s">
        <v>2636</v>
      </c>
      <c r="C1057">
        <v>0</v>
      </c>
      <c r="D1057" t="s">
        <v>6896</v>
      </c>
    </row>
    <row r="1058" spans="1:4" x14ac:dyDescent="0.2">
      <c r="A1058" t="s">
        <v>2637</v>
      </c>
      <c r="B1058" t="s">
        <v>2638</v>
      </c>
      <c r="C1058" t="s">
        <v>2639</v>
      </c>
      <c r="D1058" t="s">
        <v>6897</v>
      </c>
    </row>
    <row r="1059" spans="1:4" x14ac:dyDescent="0.2">
      <c r="A1059" t="s">
        <v>2640</v>
      </c>
      <c r="B1059" t="s">
        <v>2641</v>
      </c>
      <c r="C1059" t="s">
        <v>2642</v>
      </c>
      <c r="D1059" t="s">
        <v>6898</v>
      </c>
    </row>
    <row r="1060" spans="1:4" x14ac:dyDescent="0.2">
      <c r="A1060" t="s">
        <v>2643</v>
      </c>
      <c r="B1060" t="s">
        <v>2644</v>
      </c>
      <c r="C1060">
        <v>0</v>
      </c>
      <c r="D1060" t="s">
        <v>6899</v>
      </c>
    </row>
    <row r="1061" spans="1:4" x14ac:dyDescent="0.2">
      <c r="A1061" t="s">
        <v>2645</v>
      </c>
      <c r="B1061" t="s">
        <v>2646</v>
      </c>
      <c r="C1061">
        <v>0</v>
      </c>
      <c r="D1061" t="s">
        <v>6900</v>
      </c>
    </row>
    <row r="1062" spans="1:4" x14ac:dyDescent="0.2">
      <c r="A1062" t="s">
        <v>2647</v>
      </c>
      <c r="B1062" t="s">
        <v>2648</v>
      </c>
      <c r="C1062">
        <v>0</v>
      </c>
      <c r="D1062" t="s">
        <v>6901</v>
      </c>
    </row>
    <row r="1063" spans="1:4" x14ac:dyDescent="0.2">
      <c r="A1063" t="s">
        <v>2649</v>
      </c>
      <c r="B1063" t="s">
        <v>2650</v>
      </c>
      <c r="C1063">
        <v>0</v>
      </c>
      <c r="D1063" t="s">
        <v>6902</v>
      </c>
    </row>
    <row r="1064" spans="1:4" x14ac:dyDescent="0.2">
      <c r="A1064" t="s">
        <v>2651</v>
      </c>
      <c r="B1064" t="s">
        <v>2652</v>
      </c>
      <c r="C1064">
        <v>0</v>
      </c>
      <c r="D1064" t="s">
        <v>6903</v>
      </c>
    </row>
    <row r="1065" spans="1:4" x14ac:dyDescent="0.2">
      <c r="A1065" t="s">
        <v>2653</v>
      </c>
      <c r="B1065" t="s">
        <v>44</v>
      </c>
      <c r="C1065">
        <v>0</v>
      </c>
      <c r="D1065">
        <v>0</v>
      </c>
    </row>
    <row r="1066" spans="1:4" x14ac:dyDescent="0.2">
      <c r="A1066" t="s">
        <v>2654</v>
      </c>
      <c r="B1066" t="s">
        <v>2655</v>
      </c>
      <c r="C1066">
        <v>0</v>
      </c>
      <c r="D1066" t="s">
        <v>6904</v>
      </c>
    </row>
    <row r="1067" spans="1:4" x14ac:dyDescent="0.2">
      <c r="A1067" t="s">
        <v>2656</v>
      </c>
      <c r="B1067" t="s">
        <v>2657</v>
      </c>
      <c r="C1067">
        <v>0</v>
      </c>
      <c r="D1067" t="s">
        <v>6905</v>
      </c>
    </row>
    <row r="1068" spans="1:4" x14ac:dyDescent="0.2">
      <c r="A1068" t="s">
        <v>2658</v>
      </c>
      <c r="B1068" t="s">
        <v>2659</v>
      </c>
      <c r="C1068" t="s">
        <v>2660</v>
      </c>
      <c r="D1068" t="s">
        <v>6906</v>
      </c>
    </row>
    <row r="1069" spans="1:4" x14ac:dyDescent="0.2">
      <c r="A1069" t="s">
        <v>2661</v>
      </c>
      <c r="B1069" t="s">
        <v>2662</v>
      </c>
      <c r="C1069">
        <v>0</v>
      </c>
      <c r="D1069" t="s">
        <v>6907</v>
      </c>
    </row>
    <row r="1070" spans="1:4" x14ac:dyDescent="0.2">
      <c r="A1070" t="s">
        <v>2663</v>
      </c>
      <c r="B1070" t="s">
        <v>2664</v>
      </c>
      <c r="C1070">
        <v>0</v>
      </c>
      <c r="D1070" t="s">
        <v>6908</v>
      </c>
    </row>
    <row r="1071" spans="1:4" x14ac:dyDescent="0.2">
      <c r="A1071" t="s">
        <v>2665</v>
      </c>
      <c r="B1071" t="s">
        <v>2666</v>
      </c>
      <c r="C1071" t="s">
        <v>2667</v>
      </c>
      <c r="D1071" t="s">
        <v>6909</v>
      </c>
    </row>
    <row r="1072" spans="1:4" x14ac:dyDescent="0.2">
      <c r="A1072" t="s">
        <v>2668</v>
      </c>
      <c r="B1072" t="s">
        <v>2669</v>
      </c>
      <c r="C1072">
        <v>0</v>
      </c>
      <c r="D1072" t="s">
        <v>6910</v>
      </c>
    </row>
    <row r="1073" spans="1:4" x14ac:dyDescent="0.2">
      <c r="A1073" t="s">
        <v>2670</v>
      </c>
      <c r="B1073" t="s">
        <v>1335</v>
      </c>
      <c r="C1073">
        <v>0</v>
      </c>
      <c r="D1073" t="s">
        <v>6911</v>
      </c>
    </row>
    <row r="1074" spans="1:4" x14ac:dyDescent="0.2">
      <c r="A1074" t="s">
        <v>2671</v>
      </c>
      <c r="B1074" t="s">
        <v>792</v>
      </c>
      <c r="C1074">
        <v>0</v>
      </c>
      <c r="D1074" t="s">
        <v>6912</v>
      </c>
    </row>
    <row r="1075" spans="1:4" x14ac:dyDescent="0.2">
      <c r="A1075" t="s">
        <v>2672</v>
      </c>
      <c r="B1075" t="s">
        <v>22</v>
      </c>
      <c r="C1075">
        <v>0</v>
      </c>
      <c r="D1075" t="s">
        <v>6913</v>
      </c>
    </row>
    <row r="1076" spans="1:4" x14ac:dyDescent="0.2">
      <c r="A1076" t="s">
        <v>2673</v>
      </c>
      <c r="B1076" t="s">
        <v>22</v>
      </c>
      <c r="C1076">
        <v>0</v>
      </c>
      <c r="D1076" t="s">
        <v>6914</v>
      </c>
    </row>
    <row r="1077" spans="1:4" x14ac:dyDescent="0.2">
      <c r="A1077" t="s">
        <v>2674</v>
      </c>
      <c r="B1077" t="s">
        <v>2675</v>
      </c>
      <c r="C1077">
        <v>0</v>
      </c>
      <c r="D1077" t="s">
        <v>6915</v>
      </c>
    </row>
    <row r="1078" spans="1:4" x14ac:dyDescent="0.2">
      <c r="A1078" t="s">
        <v>2676</v>
      </c>
      <c r="B1078" t="s">
        <v>1248</v>
      </c>
      <c r="C1078">
        <v>0</v>
      </c>
      <c r="D1078" t="s">
        <v>6916</v>
      </c>
    </row>
    <row r="1079" spans="1:4" x14ac:dyDescent="0.2">
      <c r="A1079" t="s">
        <v>2677</v>
      </c>
      <c r="B1079" t="s">
        <v>1248</v>
      </c>
      <c r="C1079">
        <v>0</v>
      </c>
      <c r="D1079" t="s">
        <v>6917</v>
      </c>
    </row>
    <row r="1080" spans="1:4" x14ac:dyDescent="0.2">
      <c r="A1080" t="s">
        <v>2678</v>
      </c>
      <c r="B1080" t="s">
        <v>2679</v>
      </c>
      <c r="C1080">
        <v>0</v>
      </c>
      <c r="D1080" t="s">
        <v>6918</v>
      </c>
    </row>
    <row r="1081" spans="1:4" x14ac:dyDescent="0.2">
      <c r="A1081" t="s">
        <v>2680</v>
      </c>
      <c r="B1081" t="s">
        <v>2681</v>
      </c>
      <c r="C1081">
        <v>0</v>
      </c>
      <c r="D1081" t="s">
        <v>6919</v>
      </c>
    </row>
    <row r="1082" spans="1:4" x14ac:dyDescent="0.2">
      <c r="A1082" t="s">
        <v>2682</v>
      </c>
      <c r="B1082" t="s">
        <v>2683</v>
      </c>
      <c r="C1082">
        <v>0</v>
      </c>
      <c r="D1082" t="s">
        <v>6920</v>
      </c>
    </row>
    <row r="1083" spans="1:4" x14ac:dyDescent="0.2">
      <c r="A1083" t="s">
        <v>2684</v>
      </c>
      <c r="B1083" t="s">
        <v>2685</v>
      </c>
      <c r="C1083">
        <v>0</v>
      </c>
      <c r="D1083" t="s">
        <v>6921</v>
      </c>
    </row>
    <row r="1084" spans="1:4" x14ac:dyDescent="0.2">
      <c r="A1084" t="s">
        <v>2686</v>
      </c>
      <c r="B1084" t="s">
        <v>2687</v>
      </c>
      <c r="C1084" t="s">
        <v>2688</v>
      </c>
      <c r="D1084" t="s">
        <v>6922</v>
      </c>
    </row>
    <row r="1085" spans="1:4" x14ac:dyDescent="0.2">
      <c r="A1085" t="s">
        <v>2689</v>
      </c>
      <c r="B1085" t="s">
        <v>2690</v>
      </c>
      <c r="C1085">
        <v>0</v>
      </c>
      <c r="D1085" t="s">
        <v>6923</v>
      </c>
    </row>
    <row r="1086" spans="1:4" x14ac:dyDescent="0.2">
      <c r="A1086" t="s">
        <v>2691</v>
      </c>
      <c r="B1086" t="s">
        <v>44</v>
      </c>
      <c r="C1086">
        <v>0</v>
      </c>
      <c r="D1086" t="s">
        <v>6924</v>
      </c>
    </row>
    <row r="1087" spans="1:4" x14ac:dyDescent="0.2">
      <c r="A1087" t="s">
        <v>2692</v>
      </c>
      <c r="B1087" t="s">
        <v>2693</v>
      </c>
      <c r="C1087">
        <v>0</v>
      </c>
      <c r="D1087" t="s">
        <v>6925</v>
      </c>
    </row>
    <row r="1088" spans="1:4" x14ac:dyDescent="0.2">
      <c r="A1088" t="s">
        <v>2694</v>
      </c>
      <c r="B1088" t="s">
        <v>2695</v>
      </c>
      <c r="C1088" t="s">
        <v>2696</v>
      </c>
      <c r="D1088" t="s">
        <v>6926</v>
      </c>
    </row>
    <row r="1089" spans="1:4" x14ac:dyDescent="0.2">
      <c r="A1089" t="s">
        <v>2697</v>
      </c>
      <c r="B1089" t="s">
        <v>2698</v>
      </c>
      <c r="C1089">
        <v>0</v>
      </c>
      <c r="D1089" t="s">
        <v>6927</v>
      </c>
    </row>
    <row r="1090" spans="1:4" x14ac:dyDescent="0.2">
      <c r="A1090" t="s">
        <v>2699</v>
      </c>
      <c r="B1090" t="s">
        <v>2700</v>
      </c>
      <c r="C1090">
        <v>0</v>
      </c>
      <c r="D1090" t="s">
        <v>6928</v>
      </c>
    </row>
    <row r="1091" spans="1:4" x14ac:dyDescent="0.2">
      <c r="A1091" t="s">
        <v>2701</v>
      </c>
      <c r="B1091" t="s">
        <v>2702</v>
      </c>
      <c r="C1091">
        <v>0</v>
      </c>
      <c r="D1091" t="s">
        <v>6929</v>
      </c>
    </row>
    <row r="1092" spans="1:4" x14ac:dyDescent="0.2">
      <c r="A1092" t="s">
        <v>2703</v>
      </c>
      <c r="B1092" t="s">
        <v>2704</v>
      </c>
      <c r="C1092">
        <v>0</v>
      </c>
      <c r="D1092" t="s">
        <v>6930</v>
      </c>
    </row>
    <row r="1093" spans="1:4" x14ac:dyDescent="0.2">
      <c r="A1093" t="s">
        <v>2705</v>
      </c>
      <c r="B1093" t="s">
        <v>2706</v>
      </c>
      <c r="C1093">
        <v>0</v>
      </c>
      <c r="D1093" t="s">
        <v>6931</v>
      </c>
    </row>
    <row r="1094" spans="1:4" x14ac:dyDescent="0.2">
      <c r="A1094" t="s">
        <v>2707</v>
      </c>
      <c r="B1094" t="s">
        <v>2708</v>
      </c>
      <c r="C1094">
        <v>0</v>
      </c>
      <c r="D1094" t="s">
        <v>6932</v>
      </c>
    </row>
    <row r="1095" spans="1:4" x14ac:dyDescent="0.2">
      <c r="A1095" t="s">
        <v>2709</v>
      </c>
      <c r="B1095" t="s">
        <v>2399</v>
      </c>
      <c r="C1095">
        <v>0</v>
      </c>
      <c r="D1095" t="s">
        <v>6933</v>
      </c>
    </row>
    <row r="1096" spans="1:4" x14ac:dyDescent="0.2">
      <c r="A1096" t="s">
        <v>2710</v>
      </c>
      <c r="B1096" t="s">
        <v>2711</v>
      </c>
      <c r="C1096">
        <v>0</v>
      </c>
      <c r="D1096" t="s">
        <v>6934</v>
      </c>
    </row>
    <row r="1097" spans="1:4" x14ac:dyDescent="0.2">
      <c r="A1097" t="s">
        <v>2712</v>
      </c>
      <c r="B1097" t="s">
        <v>44</v>
      </c>
      <c r="C1097">
        <v>0</v>
      </c>
      <c r="D1097" t="s">
        <v>6935</v>
      </c>
    </row>
    <row r="1098" spans="1:4" x14ac:dyDescent="0.2">
      <c r="A1098" t="s">
        <v>2713</v>
      </c>
      <c r="B1098" t="s">
        <v>2714</v>
      </c>
      <c r="C1098" t="s">
        <v>2715</v>
      </c>
      <c r="D1098" t="s">
        <v>6936</v>
      </c>
    </row>
    <row r="1099" spans="1:4" x14ac:dyDescent="0.2">
      <c r="A1099" t="s">
        <v>2716</v>
      </c>
      <c r="B1099" t="s">
        <v>2717</v>
      </c>
      <c r="C1099" t="s">
        <v>2718</v>
      </c>
      <c r="D1099" t="s">
        <v>6937</v>
      </c>
    </row>
    <row r="1100" spans="1:4" x14ac:dyDescent="0.2">
      <c r="A1100" t="s">
        <v>2719</v>
      </c>
      <c r="B1100" t="s">
        <v>2720</v>
      </c>
      <c r="C1100">
        <v>0</v>
      </c>
      <c r="D1100" t="s">
        <v>6938</v>
      </c>
    </row>
    <row r="1101" spans="1:4" x14ac:dyDescent="0.2">
      <c r="A1101" t="s">
        <v>2721</v>
      </c>
      <c r="B1101" t="s">
        <v>2722</v>
      </c>
      <c r="C1101">
        <v>0</v>
      </c>
      <c r="D1101" t="s">
        <v>6939</v>
      </c>
    </row>
    <row r="1102" spans="1:4" x14ac:dyDescent="0.2">
      <c r="A1102" t="s">
        <v>2723</v>
      </c>
      <c r="B1102" t="s">
        <v>2724</v>
      </c>
      <c r="C1102" t="s">
        <v>2725</v>
      </c>
      <c r="D1102" t="s">
        <v>6940</v>
      </c>
    </row>
    <row r="1103" spans="1:4" x14ac:dyDescent="0.2">
      <c r="A1103" t="s">
        <v>2726</v>
      </c>
      <c r="B1103" t="s">
        <v>2727</v>
      </c>
      <c r="C1103" t="s">
        <v>2728</v>
      </c>
      <c r="D1103" t="s">
        <v>6941</v>
      </c>
    </row>
    <row r="1104" spans="1:4" x14ac:dyDescent="0.2">
      <c r="A1104" t="s">
        <v>2729</v>
      </c>
      <c r="B1104" t="s">
        <v>2730</v>
      </c>
      <c r="C1104" t="s">
        <v>2731</v>
      </c>
      <c r="D1104" t="s">
        <v>6942</v>
      </c>
    </row>
    <row r="1105" spans="1:4" x14ac:dyDescent="0.2">
      <c r="A1105" t="s">
        <v>2732</v>
      </c>
      <c r="B1105" t="s">
        <v>2733</v>
      </c>
      <c r="C1105" t="s">
        <v>2734</v>
      </c>
      <c r="D1105" t="s">
        <v>6943</v>
      </c>
    </row>
    <row r="1106" spans="1:4" x14ac:dyDescent="0.2">
      <c r="A1106" t="s">
        <v>2735</v>
      </c>
      <c r="B1106" t="s">
        <v>2736</v>
      </c>
      <c r="C1106" t="s">
        <v>2737</v>
      </c>
      <c r="D1106" t="s">
        <v>6944</v>
      </c>
    </row>
    <row r="1107" spans="1:4" x14ac:dyDescent="0.2">
      <c r="A1107" t="s">
        <v>2738</v>
      </c>
      <c r="B1107" t="s">
        <v>2739</v>
      </c>
      <c r="C1107" t="s">
        <v>2740</v>
      </c>
      <c r="D1107" t="s">
        <v>6945</v>
      </c>
    </row>
    <row r="1108" spans="1:4" x14ac:dyDescent="0.2">
      <c r="A1108" t="s">
        <v>2741</v>
      </c>
      <c r="B1108" t="s">
        <v>2742</v>
      </c>
      <c r="C1108" t="s">
        <v>2743</v>
      </c>
      <c r="D1108" t="s">
        <v>6946</v>
      </c>
    </row>
    <row r="1109" spans="1:4" x14ac:dyDescent="0.2">
      <c r="A1109" t="s">
        <v>2744</v>
      </c>
      <c r="B1109" t="s">
        <v>2745</v>
      </c>
      <c r="C1109" t="s">
        <v>2746</v>
      </c>
      <c r="D1109" t="s">
        <v>6947</v>
      </c>
    </row>
    <row r="1110" spans="1:4" x14ac:dyDescent="0.2">
      <c r="A1110" t="s">
        <v>2747</v>
      </c>
      <c r="B1110" t="s">
        <v>2748</v>
      </c>
      <c r="C1110" t="s">
        <v>2749</v>
      </c>
      <c r="D1110" t="s">
        <v>6948</v>
      </c>
    </row>
    <row r="1111" spans="1:4" x14ac:dyDescent="0.2">
      <c r="A1111" t="s">
        <v>2750</v>
      </c>
      <c r="B1111" t="s">
        <v>44</v>
      </c>
      <c r="C1111">
        <v>0</v>
      </c>
      <c r="D1111">
        <v>0</v>
      </c>
    </row>
    <row r="1112" spans="1:4" x14ac:dyDescent="0.2">
      <c r="A1112" t="s">
        <v>2751</v>
      </c>
      <c r="B1112" t="s">
        <v>2752</v>
      </c>
      <c r="C1112">
        <v>0</v>
      </c>
      <c r="D1112" t="s">
        <v>6949</v>
      </c>
    </row>
    <row r="1113" spans="1:4" x14ac:dyDescent="0.2">
      <c r="A1113" t="s">
        <v>2753</v>
      </c>
      <c r="B1113" t="s">
        <v>2754</v>
      </c>
      <c r="C1113" t="s">
        <v>2755</v>
      </c>
      <c r="D1113" t="s">
        <v>6950</v>
      </c>
    </row>
    <row r="1114" spans="1:4" x14ac:dyDescent="0.2">
      <c r="A1114" t="s">
        <v>2756</v>
      </c>
      <c r="B1114" t="s">
        <v>2757</v>
      </c>
      <c r="C1114">
        <v>0</v>
      </c>
      <c r="D1114" t="s">
        <v>6951</v>
      </c>
    </row>
    <row r="1115" spans="1:4" x14ac:dyDescent="0.2">
      <c r="A1115" t="s">
        <v>2758</v>
      </c>
      <c r="B1115" t="s">
        <v>2759</v>
      </c>
      <c r="C1115">
        <v>0</v>
      </c>
      <c r="D1115" t="s">
        <v>6952</v>
      </c>
    </row>
    <row r="1116" spans="1:4" x14ac:dyDescent="0.2">
      <c r="A1116" t="s">
        <v>2760</v>
      </c>
      <c r="B1116" t="s">
        <v>2761</v>
      </c>
      <c r="C1116" t="s">
        <v>2762</v>
      </c>
      <c r="D1116" t="s">
        <v>6953</v>
      </c>
    </row>
    <row r="1117" spans="1:4" x14ac:dyDescent="0.2">
      <c r="A1117" t="s">
        <v>2763</v>
      </c>
      <c r="B1117" t="s">
        <v>2764</v>
      </c>
      <c r="C1117">
        <v>0</v>
      </c>
      <c r="D1117" t="s">
        <v>6954</v>
      </c>
    </row>
    <row r="1118" spans="1:4" x14ac:dyDescent="0.2">
      <c r="A1118" t="s">
        <v>2765</v>
      </c>
      <c r="B1118" t="s">
        <v>2766</v>
      </c>
      <c r="C1118" t="s">
        <v>2767</v>
      </c>
      <c r="D1118" t="s">
        <v>6955</v>
      </c>
    </row>
    <row r="1119" spans="1:4" x14ac:dyDescent="0.2">
      <c r="A1119" t="s">
        <v>2768</v>
      </c>
      <c r="B1119" t="s">
        <v>2769</v>
      </c>
      <c r="C1119">
        <v>0</v>
      </c>
      <c r="D1119" t="s">
        <v>6956</v>
      </c>
    </row>
    <row r="1120" spans="1:4" x14ac:dyDescent="0.2">
      <c r="A1120" t="s">
        <v>2770</v>
      </c>
      <c r="B1120" t="s">
        <v>2771</v>
      </c>
      <c r="C1120" t="s">
        <v>2772</v>
      </c>
      <c r="D1120" t="s">
        <v>6957</v>
      </c>
    </row>
    <row r="1121" spans="1:4" x14ac:dyDescent="0.2">
      <c r="A1121" t="s">
        <v>2773</v>
      </c>
      <c r="B1121" t="s">
        <v>44</v>
      </c>
      <c r="C1121">
        <v>0</v>
      </c>
      <c r="D1121">
        <v>0</v>
      </c>
    </row>
    <row r="1122" spans="1:4" x14ac:dyDescent="0.2">
      <c r="A1122" t="s">
        <v>2774</v>
      </c>
      <c r="B1122" t="s">
        <v>2775</v>
      </c>
      <c r="C1122" t="s">
        <v>2776</v>
      </c>
      <c r="D1122" t="s">
        <v>6958</v>
      </c>
    </row>
    <row r="1123" spans="1:4" x14ac:dyDescent="0.2">
      <c r="A1123" t="s">
        <v>2777</v>
      </c>
      <c r="B1123" t="s">
        <v>2778</v>
      </c>
      <c r="C1123">
        <v>0</v>
      </c>
      <c r="D1123" t="s">
        <v>6959</v>
      </c>
    </row>
    <row r="1124" spans="1:4" x14ac:dyDescent="0.2">
      <c r="A1124" t="s">
        <v>2779</v>
      </c>
      <c r="B1124" t="s">
        <v>2780</v>
      </c>
      <c r="C1124" t="s">
        <v>2781</v>
      </c>
      <c r="D1124" t="s">
        <v>6960</v>
      </c>
    </row>
    <row r="1125" spans="1:4" x14ac:dyDescent="0.2">
      <c r="A1125" t="s">
        <v>2782</v>
      </c>
      <c r="B1125" t="s">
        <v>2783</v>
      </c>
      <c r="C1125" t="s">
        <v>2784</v>
      </c>
      <c r="D1125" t="s">
        <v>6961</v>
      </c>
    </row>
    <row r="1126" spans="1:4" x14ac:dyDescent="0.2">
      <c r="A1126" t="s">
        <v>2785</v>
      </c>
      <c r="B1126" t="s">
        <v>2786</v>
      </c>
      <c r="C1126" t="s">
        <v>2787</v>
      </c>
      <c r="D1126" t="s">
        <v>6962</v>
      </c>
    </row>
    <row r="1127" spans="1:4" x14ac:dyDescent="0.2">
      <c r="A1127" t="s">
        <v>2788</v>
      </c>
      <c r="B1127" t="s">
        <v>2789</v>
      </c>
      <c r="C1127">
        <v>0</v>
      </c>
      <c r="D1127" t="s">
        <v>6963</v>
      </c>
    </row>
    <row r="1128" spans="1:4" x14ac:dyDescent="0.2">
      <c r="A1128" t="s">
        <v>2790</v>
      </c>
      <c r="B1128" t="s">
        <v>2791</v>
      </c>
      <c r="C1128">
        <v>0</v>
      </c>
      <c r="D1128" t="s">
        <v>6964</v>
      </c>
    </row>
    <row r="1129" spans="1:4" x14ac:dyDescent="0.2">
      <c r="A1129" t="s">
        <v>2792</v>
      </c>
      <c r="B1129" t="s">
        <v>44</v>
      </c>
      <c r="C1129">
        <v>0</v>
      </c>
      <c r="D1129">
        <v>0</v>
      </c>
    </row>
    <row r="1130" spans="1:4" x14ac:dyDescent="0.2">
      <c r="A1130" t="s">
        <v>2793</v>
      </c>
      <c r="B1130" t="s">
        <v>2794</v>
      </c>
      <c r="C1130" t="s">
        <v>2795</v>
      </c>
      <c r="D1130" t="s">
        <v>6965</v>
      </c>
    </row>
    <row r="1131" spans="1:4" x14ac:dyDescent="0.2">
      <c r="A1131" t="s">
        <v>2796</v>
      </c>
      <c r="B1131" t="s">
        <v>44</v>
      </c>
      <c r="C1131">
        <v>0</v>
      </c>
      <c r="D1131">
        <v>0</v>
      </c>
    </row>
    <row r="1132" spans="1:4" x14ac:dyDescent="0.2">
      <c r="A1132" t="s">
        <v>2797</v>
      </c>
      <c r="B1132" t="s">
        <v>2798</v>
      </c>
      <c r="C1132">
        <v>0</v>
      </c>
      <c r="D1132" t="s">
        <v>6966</v>
      </c>
    </row>
    <row r="1133" spans="1:4" x14ac:dyDescent="0.2">
      <c r="A1133" t="s">
        <v>2799</v>
      </c>
      <c r="B1133" t="s">
        <v>44</v>
      </c>
      <c r="C1133">
        <v>0</v>
      </c>
      <c r="D1133" t="s">
        <v>6967</v>
      </c>
    </row>
    <row r="1134" spans="1:4" x14ac:dyDescent="0.2">
      <c r="A1134" t="s">
        <v>2800</v>
      </c>
      <c r="B1134" t="s">
        <v>2801</v>
      </c>
      <c r="C1134" t="s">
        <v>2802</v>
      </c>
      <c r="D1134" t="s">
        <v>6968</v>
      </c>
    </row>
    <row r="1135" spans="1:4" x14ac:dyDescent="0.2">
      <c r="A1135" t="s">
        <v>2803</v>
      </c>
      <c r="B1135" t="s">
        <v>2804</v>
      </c>
      <c r="C1135" t="s">
        <v>2805</v>
      </c>
      <c r="D1135" t="s">
        <v>6969</v>
      </c>
    </row>
    <row r="1136" spans="1:4" x14ac:dyDescent="0.2">
      <c r="A1136" t="s">
        <v>2806</v>
      </c>
      <c r="B1136" t="s">
        <v>44</v>
      </c>
      <c r="C1136">
        <v>0</v>
      </c>
      <c r="D1136">
        <v>0</v>
      </c>
    </row>
    <row r="1137" spans="1:4" x14ac:dyDescent="0.2">
      <c r="A1137" t="s">
        <v>2807</v>
      </c>
      <c r="B1137" t="s">
        <v>44</v>
      </c>
      <c r="C1137">
        <v>0</v>
      </c>
      <c r="D1137" t="s">
        <v>6970</v>
      </c>
    </row>
    <row r="1138" spans="1:4" x14ac:dyDescent="0.2">
      <c r="A1138" t="s">
        <v>2808</v>
      </c>
      <c r="B1138" t="s">
        <v>2809</v>
      </c>
      <c r="C1138" t="s">
        <v>2810</v>
      </c>
      <c r="D1138" t="s">
        <v>6971</v>
      </c>
    </row>
    <row r="1139" spans="1:4" x14ac:dyDescent="0.2">
      <c r="A1139" t="s">
        <v>2811</v>
      </c>
      <c r="B1139" t="s">
        <v>44</v>
      </c>
      <c r="C1139">
        <v>0</v>
      </c>
      <c r="D1139">
        <v>0</v>
      </c>
    </row>
    <row r="1140" spans="1:4" x14ac:dyDescent="0.2">
      <c r="A1140" t="s">
        <v>2812</v>
      </c>
      <c r="B1140" t="s">
        <v>44</v>
      </c>
      <c r="C1140">
        <v>0</v>
      </c>
      <c r="D1140">
        <v>0</v>
      </c>
    </row>
    <row r="1141" spans="1:4" x14ac:dyDescent="0.2">
      <c r="A1141" t="s">
        <v>2813</v>
      </c>
      <c r="B1141" t="s">
        <v>2814</v>
      </c>
      <c r="C1141">
        <v>0</v>
      </c>
      <c r="D1141" t="s">
        <v>6972</v>
      </c>
    </row>
    <row r="1142" spans="1:4" x14ac:dyDescent="0.2">
      <c r="A1142" t="s">
        <v>2815</v>
      </c>
      <c r="B1142" t="s">
        <v>2816</v>
      </c>
      <c r="C1142">
        <v>0</v>
      </c>
      <c r="D1142" t="s">
        <v>6973</v>
      </c>
    </row>
    <row r="1143" spans="1:4" x14ac:dyDescent="0.2">
      <c r="A1143" t="s">
        <v>2817</v>
      </c>
      <c r="B1143" t="s">
        <v>2818</v>
      </c>
      <c r="C1143">
        <v>0</v>
      </c>
      <c r="D1143" t="s">
        <v>6974</v>
      </c>
    </row>
    <row r="1144" spans="1:4" x14ac:dyDescent="0.2">
      <c r="A1144" t="s">
        <v>2819</v>
      </c>
      <c r="B1144" t="s">
        <v>766</v>
      </c>
      <c r="C1144" t="s">
        <v>767</v>
      </c>
      <c r="D1144" t="s">
        <v>6975</v>
      </c>
    </row>
    <row r="1145" spans="1:4" x14ac:dyDescent="0.2">
      <c r="A1145" t="s">
        <v>2820</v>
      </c>
      <c r="B1145" t="s">
        <v>763</v>
      </c>
      <c r="C1145" t="s">
        <v>764</v>
      </c>
      <c r="D1145" t="s">
        <v>6976</v>
      </c>
    </row>
    <row r="1146" spans="1:4" x14ac:dyDescent="0.2">
      <c r="A1146" t="s">
        <v>2821</v>
      </c>
      <c r="B1146" t="s">
        <v>2822</v>
      </c>
      <c r="C1146">
        <v>0</v>
      </c>
      <c r="D1146" t="s">
        <v>6977</v>
      </c>
    </row>
    <row r="1147" spans="1:4" x14ac:dyDescent="0.2">
      <c r="A1147" t="s">
        <v>2823</v>
      </c>
      <c r="B1147" t="s">
        <v>44</v>
      </c>
      <c r="C1147">
        <v>0</v>
      </c>
      <c r="D1147">
        <v>0</v>
      </c>
    </row>
    <row r="1148" spans="1:4" x14ac:dyDescent="0.2">
      <c r="A1148" t="s">
        <v>2824</v>
      </c>
      <c r="B1148" t="s">
        <v>2825</v>
      </c>
      <c r="C1148">
        <v>0</v>
      </c>
      <c r="D1148" t="s">
        <v>6978</v>
      </c>
    </row>
    <row r="1149" spans="1:4" x14ac:dyDescent="0.2">
      <c r="A1149" t="s">
        <v>2826</v>
      </c>
      <c r="B1149" t="s">
        <v>44</v>
      </c>
      <c r="C1149">
        <v>0</v>
      </c>
      <c r="D1149">
        <v>0</v>
      </c>
    </row>
    <row r="1150" spans="1:4" x14ac:dyDescent="0.2">
      <c r="A1150" t="s">
        <v>2827</v>
      </c>
      <c r="B1150" t="s">
        <v>1661</v>
      </c>
      <c r="C1150">
        <v>0</v>
      </c>
      <c r="D1150" t="s">
        <v>6979</v>
      </c>
    </row>
    <row r="1151" spans="1:4" x14ac:dyDescent="0.2">
      <c r="A1151" t="s">
        <v>2828</v>
      </c>
      <c r="B1151" t="s">
        <v>2829</v>
      </c>
      <c r="C1151">
        <v>0</v>
      </c>
      <c r="D1151" t="s">
        <v>6980</v>
      </c>
    </row>
    <row r="1152" spans="1:4" x14ac:dyDescent="0.2">
      <c r="A1152" t="s">
        <v>2830</v>
      </c>
      <c r="B1152" t="s">
        <v>2829</v>
      </c>
      <c r="C1152">
        <v>0</v>
      </c>
      <c r="D1152" t="s">
        <v>6981</v>
      </c>
    </row>
    <row r="1153" spans="1:4" x14ac:dyDescent="0.2">
      <c r="A1153" t="s">
        <v>2831</v>
      </c>
      <c r="B1153" t="s">
        <v>2832</v>
      </c>
      <c r="C1153">
        <v>0</v>
      </c>
      <c r="D1153" t="s">
        <v>6982</v>
      </c>
    </row>
    <row r="1154" spans="1:4" x14ac:dyDescent="0.2">
      <c r="A1154" t="s">
        <v>2833</v>
      </c>
      <c r="B1154" t="s">
        <v>1543</v>
      </c>
      <c r="C1154">
        <v>0</v>
      </c>
      <c r="D1154" t="s">
        <v>6983</v>
      </c>
    </row>
    <row r="1155" spans="1:4" x14ac:dyDescent="0.2">
      <c r="A1155" t="s">
        <v>2834</v>
      </c>
      <c r="B1155" t="s">
        <v>2835</v>
      </c>
      <c r="C1155" t="s">
        <v>2836</v>
      </c>
      <c r="D1155" t="s">
        <v>6984</v>
      </c>
    </row>
    <row r="1156" spans="1:4" x14ac:dyDescent="0.2">
      <c r="A1156" t="s">
        <v>2837</v>
      </c>
      <c r="B1156" t="s">
        <v>2838</v>
      </c>
      <c r="C1156" t="s">
        <v>2839</v>
      </c>
      <c r="D1156" t="s">
        <v>6985</v>
      </c>
    </row>
    <row r="1157" spans="1:4" x14ac:dyDescent="0.2">
      <c r="A1157" t="s">
        <v>2840</v>
      </c>
      <c r="B1157" t="s">
        <v>2841</v>
      </c>
      <c r="C1157" t="s">
        <v>2842</v>
      </c>
      <c r="D1157" t="s">
        <v>6986</v>
      </c>
    </row>
    <row r="1158" spans="1:4" x14ac:dyDescent="0.2">
      <c r="A1158" t="s">
        <v>2843</v>
      </c>
      <c r="B1158" t="s">
        <v>2844</v>
      </c>
      <c r="C1158" t="s">
        <v>2845</v>
      </c>
      <c r="D1158" t="s">
        <v>6987</v>
      </c>
    </row>
    <row r="1159" spans="1:4" x14ac:dyDescent="0.2">
      <c r="A1159" t="s">
        <v>2846</v>
      </c>
      <c r="B1159" t="s">
        <v>2847</v>
      </c>
      <c r="C1159">
        <v>0</v>
      </c>
      <c r="D1159" t="s">
        <v>6988</v>
      </c>
    </row>
    <row r="1160" spans="1:4" x14ac:dyDescent="0.2">
      <c r="A1160" t="s">
        <v>2848</v>
      </c>
      <c r="B1160" t="s">
        <v>2849</v>
      </c>
      <c r="C1160">
        <v>0</v>
      </c>
      <c r="D1160" t="s">
        <v>6989</v>
      </c>
    </row>
    <row r="1161" spans="1:4" x14ac:dyDescent="0.2">
      <c r="A1161" t="s">
        <v>49</v>
      </c>
      <c r="B1161" t="s">
        <v>51</v>
      </c>
      <c r="C1161">
        <v>0</v>
      </c>
      <c r="D1161" t="s">
        <v>6990</v>
      </c>
    </row>
    <row r="1162" spans="1:4" x14ac:dyDescent="0.2">
      <c r="A1162" t="s">
        <v>2850</v>
      </c>
      <c r="B1162" t="s">
        <v>2851</v>
      </c>
      <c r="C1162">
        <v>0</v>
      </c>
      <c r="D1162" t="s">
        <v>6991</v>
      </c>
    </row>
    <row r="1163" spans="1:4" x14ac:dyDescent="0.2">
      <c r="A1163" t="s">
        <v>2852</v>
      </c>
      <c r="B1163" t="s">
        <v>2853</v>
      </c>
      <c r="C1163" t="s">
        <v>2854</v>
      </c>
      <c r="D1163" t="s">
        <v>6992</v>
      </c>
    </row>
    <row r="1164" spans="1:4" x14ac:dyDescent="0.2">
      <c r="A1164" t="s">
        <v>2855</v>
      </c>
      <c r="B1164" t="s">
        <v>2856</v>
      </c>
      <c r="C1164" t="s">
        <v>2857</v>
      </c>
      <c r="D1164" t="s">
        <v>6993</v>
      </c>
    </row>
    <row r="1165" spans="1:4" x14ac:dyDescent="0.2">
      <c r="A1165" t="s">
        <v>2858</v>
      </c>
      <c r="B1165" t="s">
        <v>2859</v>
      </c>
      <c r="C1165" t="s">
        <v>2860</v>
      </c>
      <c r="D1165" t="s">
        <v>6994</v>
      </c>
    </row>
    <row r="1166" spans="1:4" x14ac:dyDescent="0.2">
      <c r="A1166" t="s">
        <v>2861</v>
      </c>
      <c r="B1166" t="s">
        <v>2862</v>
      </c>
      <c r="C1166">
        <v>0</v>
      </c>
      <c r="D1166" t="s">
        <v>6995</v>
      </c>
    </row>
    <row r="1167" spans="1:4" x14ac:dyDescent="0.2">
      <c r="A1167" t="s">
        <v>2863</v>
      </c>
      <c r="B1167" t="s">
        <v>2864</v>
      </c>
      <c r="C1167">
        <v>0</v>
      </c>
      <c r="D1167" t="s">
        <v>6996</v>
      </c>
    </row>
    <row r="1168" spans="1:4" x14ac:dyDescent="0.2">
      <c r="A1168" t="s">
        <v>2865</v>
      </c>
      <c r="B1168" t="s">
        <v>2866</v>
      </c>
      <c r="C1168">
        <v>0</v>
      </c>
      <c r="D1168" t="s">
        <v>6997</v>
      </c>
    </row>
    <row r="1169" spans="1:4" x14ac:dyDescent="0.2">
      <c r="A1169" t="s">
        <v>2867</v>
      </c>
      <c r="B1169" t="s">
        <v>2868</v>
      </c>
      <c r="C1169">
        <v>0</v>
      </c>
      <c r="D1169" t="s">
        <v>6998</v>
      </c>
    </row>
    <row r="1170" spans="1:4" x14ac:dyDescent="0.2">
      <c r="A1170" t="s">
        <v>2869</v>
      </c>
      <c r="B1170" t="s">
        <v>2870</v>
      </c>
      <c r="C1170">
        <v>0</v>
      </c>
      <c r="D1170" t="s">
        <v>6999</v>
      </c>
    </row>
    <row r="1171" spans="1:4" x14ac:dyDescent="0.2">
      <c r="A1171" t="s">
        <v>56</v>
      </c>
      <c r="B1171" t="s">
        <v>58</v>
      </c>
      <c r="C1171" t="s">
        <v>57</v>
      </c>
      <c r="D1171" t="s">
        <v>7000</v>
      </c>
    </row>
    <row r="1172" spans="1:4" x14ac:dyDescent="0.2">
      <c r="A1172" t="s">
        <v>2871</v>
      </c>
      <c r="B1172" t="s">
        <v>288</v>
      </c>
      <c r="C1172">
        <v>0</v>
      </c>
      <c r="D1172" t="s">
        <v>7001</v>
      </c>
    </row>
    <row r="1173" spans="1:4" x14ac:dyDescent="0.2">
      <c r="A1173" t="s">
        <v>2872</v>
      </c>
      <c r="B1173" t="s">
        <v>1421</v>
      </c>
      <c r="C1173">
        <v>0</v>
      </c>
      <c r="D1173">
        <v>0</v>
      </c>
    </row>
    <row r="1174" spans="1:4" x14ac:dyDescent="0.2">
      <c r="A1174" t="s">
        <v>63</v>
      </c>
      <c r="B1174" t="s">
        <v>65</v>
      </c>
      <c r="C1174" t="s">
        <v>64</v>
      </c>
      <c r="D1174" t="s">
        <v>7002</v>
      </c>
    </row>
    <row r="1175" spans="1:4" x14ac:dyDescent="0.2">
      <c r="A1175" t="s">
        <v>2873</v>
      </c>
      <c r="B1175" t="s">
        <v>2481</v>
      </c>
      <c r="C1175">
        <v>0</v>
      </c>
      <c r="D1175" t="s">
        <v>7003</v>
      </c>
    </row>
    <row r="1176" spans="1:4" x14ac:dyDescent="0.2">
      <c r="A1176" t="s">
        <v>2874</v>
      </c>
      <c r="B1176" t="s">
        <v>2875</v>
      </c>
      <c r="C1176" t="s">
        <v>2876</v>
      </c>
      <c r="D1176" t="s">
        <v>7004</v>
      </c>
    </row>
    <row r="1177" spans="1:4" x14ac:dyDescent="0.2">
      <c r="A1177" t="s">
        <v>70</v>
      </c>
      <c r="B1177" t="s">
        <v>71</v>
      </c>
      <c r="C1177">
        <v>0</v>
      </c>
      <c r="D1177" t="s">
        <v>7005</v>
      </c>
    </row>
    <row r="1178" spans="1:4" x14ac:dyDescent="0.2">
      <c r="A1178" t="s">
        <v>2877</v>
      </c>
      <c r="B1178" t="s">
        <v>2878</v>
      </c>
      <c r="C1178">
        <v>0</v>
      </c>
      <c r="D1178" t="s">
        <v>7006</v>
      </c>
    </row>
    <row r="1179" spans="1:4" x14ac:dyDescent="0.2">
      <c r="A1179" t="s">
        <v>2879</v>
      </c>
      <c r="B1179" t="s">
        <v>2880</v>
      </c>
      <c r="C1179">
        <v>0</v>
      </c>
      <c r="D1179" t="s">
        <v>7007</v>
      </c>
    </row>
    <row r="1180" spans="1:4" x14ac:dyDescent="0.2">
      <c r="A1180" t="s">
        <v>2881</v>
      </c>
      <c r="B1180" t="s">
        <v>2882</v>
      </c>
      <c r="C1180" t="s">
        <v>2883</v>
      </c>
      <c r="D1180" t="s">
        <v>7008</v>
      </c>
    </row>
    <row r="1181" spans="1:4" x14ac:dyDescent="0.2">
      <c r="A1181" t="s">
        <v>2884</v>
      </c>
      <c r="B1181" t="s">
        <v>2885</v>
      </c>
      <c r="C1181" t="s">
        <v>2886</v>
      </c>
      <c r="D1181" t="s">
        <v>7009</v>
      </c>
    </row>
    <row r="1182" spans="1:4" x14ac:dyDescent="0.2">
      <c r="A1182" t="s">
        <v>2887</v>
      </c>
      <c r="B1182" t="s">
        <v>2888</v>
      </c>
      <c r="C1182" t="s">
        <v>2889</v>
      </c>
      <c r="D1182" t="s">
        <v>7010</v>
      </c>
    </row>
    <row r="1183" spans="1:4" x14ac:dyDescent="0.2">
      <c r="A1183" t="s">
        <v>2890</v>
      </c>
      <c r="B1183" t="s">
        <v>2891</v>
      </c>
      <c r="C1183">
        <v>0</v>
      </c>
      <c r="D1183" t="s">
        <v>7011</v>
      </c>
    </row>
    <row r="1184" spans="1:4" x14ac:dyDescent="0.2">
      <c r="A1184" t="s">
        <v>2892</v>
      </c>
      <c r="B1184" t="s">
        <v>44</v>
      </c>
      <c r="C1184">
        <v>0</v>
      </c>
      <c r="D1184" t="s">
        <v>7012</v>
      </c>
    </row>
    <row r="1185" spans="1:4" x14ac:dyDescent="0.2">
      <c r="A1185" t="s">
        <v>2893</v>
      </c>
      <c r="B1185" t="s">
        <v>288</v>
      </c>
      <c r="C1185">
        <v>0</v>
      </c>
      <c r="D1185" t="s">
        <v>7013</v>
      </c>
    </row>
    <row r="1186" spans="1:4" x14ac:dyDescent="0.2">
      <c r="A1186" t="s">
        <v>2894</v>
      </c>
      <c r="B1186" t="s">
        <v>2895</v>
      </c>
      <c r="C1186">
        <v>0</v>
      </c>
      <c r="D1186" t="s">
        <v>7014</v>
      </c>
    </row>
    <row r="1187" spans="1:4" x14ac:dyDescent="0.2">
      <c r="A1187" t="s">
        <v>2896</v>
      </c>
      <c r="B1187" t="s">
        <v>2897</v>
      </c>
      <c r="C1187" t="s">
        <v>2898</v>
      </c>
      <c r="D1187" t="s">
        <v>7015</v>
      </c>
    </row>
    <row r="1188" spans="1:4" x14ac:dyDescent="0.2">
      <c r="A1188" t="s">
        <v>2899</v>
      </c>
      <c r="B1188" t="s">
        <v>2900</v>
      </c>
      <c r="C1188">
        <v>0</v>
      </c>
      <c r="D1188" t="s">
        <v>7016</v>
      </c>
    </row>
    <row r="1189" spans="1:4" x14ac:dyDescent="0.2">
      <c r="A1189" t="s">
        <v>2901</v>
      </c>
      <c r="B1189" t="s">
        <v>2902</v>
      </c>
      <c r="C1189" t="s">
        <v>2903</v>
      </c>
      <c r="D1189" t="s">
        <v>7017</v>
      </c>
    </row>
    <row r="1190" spans="1:4" x14ac:dyDescent="0.2">
      <c r="A1190" t="s">
        <v>2904</v>
      </c>
      <c r="B1190" t="s">
        <v>2905</v>
      </c>
      <c r="C1190" t="s">
        <v>2906</v>
      </c>
      <c r="D1190" t="s">
        <v>7018</v>
      </c>
    </row>
    <row r="1191" spans="1:4" x14ac:dyDescent="0.2">
      <c r="A1191" t="s">
        <v>2907</v>
      </c>
      <c r="B1191" t="s">
        <v>44</v>
      </c>
      <c r="C1191">
        <v>0</v>
      </c>
      <c r="D1191" t="s">
        <v>7019</v>
      </c>
    </row>
    <row r="1192" spans="1:4" x14ac:dyDescent="0.2">
      <c r="A1192" t="s">
        <v>2908</v>
      </c>
      <c r="B1192" t="s">
        <v>2540</v>
      </c>
      <c r="C1192">
        <v>0</v>
      </c>
      <c r="D1192" t="s">
        <v>7020</v>
      </c>
    </row>
    <row r="1193" spans="1:4" x14ac:dyDescent="0.2">
      <c r="A1193" t="s">
        <v>2909</v>
      </c>
      <c r="B1193" t="s">
        <v>2655</v>
      </c>
      <c r="C1193">
        <v>0</v>
      </c>
      <c r="D1193" t="s">
        <v>7021</v>
      </c>
    </row>
    <row r="1194" spans="1:4" x14ac:dyDescent="0.2">
      <c r="A1194" t="s">
        <v>2910</v>
      </c>
      <c r="B1194" t="s">
        <v>2911</v>
      </c>
      <c r="C1194">
        <v>0</v>
      </c>
      <c r="D1194" t="s">
        <v>7022</v>
      </c>
    </row>
    <row r="1195" spans="1:4" x14ac:dyDescent="0.2">
      <c r="A1195" t="s">
        <v>76</v>
      </c>
      <c r="B1195" t="s">
        <v>78</v>
      </c>
      <c r="C1195" t="s">
        <v>77</v>
      </c>
      <c r="D1195" t="s">
        <v>7023</v>
      </c>
    </row>
    <row r="1196" spans="1:4" x14ac:dyDescent="0.2">
      <c r="A1196" t="s">
        <v>2912</v>
      </c>
      <c r="B1196" t="s">
        <v>2913</v>
      </c>
      <c r="C1196" t="s">
        <v>2914</v>
      </c>
      <c r="D1196" t="s">
        <v>7024</v>
      </c>
    </row>
    <row r="1197" spans="1:4" x14ac:dyDescent="0.2">
      <c r="A1197" t="s">
        <v>83</v>
      </c>
      <c r="B1197" t="s">
        <v>84</v>
      </c>
      <c r="C1197">
        <v>0</v>
      </c>
      <c r="D1197" t="s">
        <v>7025</v>
      </c>
    </row>
    <row r="1198" spans="1:4" x14ac:dyDescent="0.2">
      <c r="A1198" t="s">
        <v>2915</v>
      </c>
      <c r="B1198" t="s">
        <v>2916</v>
      </c>
      <c r="C1198" t="s">
        <v>2917</v>
      </c>
      <c r="D1198" t="s">
        <v>7026</v>
      </c>
    </row>
    <row r="1199" spans="1:4" x14ac:dyDescent="0.2">
      <c r="A1199" t="s">
        <v>2918</v>
      </c>
      <c r="B1199" t="s">
        <v>2919</v>
      </c>
      <c r="C1199" t="s">
        <v>2920</v>
      </c>
      <c r="D1199" t="s">
        <v>7027</v>
      </c>
    </row>
    <row r="1200" spans="1:4" x14ac:dyDescent="0.2">
      <c r="A1200" t="s">
        <v>2921</v>
      </c>
      <c r="B1200" t="s">
        <v>2922</v>
      </c>
      <c r="C1200">
        <v>0</v>
      </c>
      <c r="D1200" t="s">
        <v>7028</v>
      </c>
    </row>
    <row r="1201" spans="1:4" x14ac:dyDescent="0.2">
      <c r="A1201" t="s">
        <v>2923</v>
      </c>
      <c r="B1201" t="s">
        <v>2924</v>
      </c>
      <c r="C1201">
        <v>0</v>
      </c>
      <c r="D1201" t="s">
        <v>7029</v>
      </c>
    </row>
    <row r="1202" spans="1:4" x14ac:dyDescent="0.2">
      <c r="A1202" t="s">
        <v>2925</v>
      </c>
      <c r="B1202" t="s">
        <v>2926</v>
      </c>
      <c r="C1202">
        <v>0</v>
      </c>
      <c r="D1202" t="s">
        <v>7030</v>
      </c>
    </row>
    <row r="1203" spans="1:4" x14ac:dyDescent="0.2">
      <c r="A1203" t="s">
        <v>2927</v>
      </c>
      <c r="B1203" t="s">
        <v>2928</v>
      </c>
      <c r="C1203">
        <v>0</v>
      </c>
      <c r="D1203" t="s">
        <v>7031</v>
      </c>
    </row>
    <row r="1204" spans="1:4" x14ac:dyDescent="0.2">
      <c r="A1204" t="s">
        <v>2929</v>
      </c>
      <c r="B1204" t="s">
        <v>2930</v>
      </c>
      <c r="C1204" t="s">
        <v>2931</v>
      </c>
      <c r="D1204" t="s">
        <v>7032</v>
      </c>
    </row>
    <row r="1205" spans="1:4" x14ac:dyDescent="0.2">
      <c r="A1205" t="s">
        <v>2932</v>
      </c>
      <c r="B1205" t="s">
        <v>2933</v>
      </c>
      <c r="C1205" t="s">
        <v>2934</v>
      </c>
      <c r="D1205" t="s">
        <v>7033</v>
      </c>
    </row>
    <row r="1206" spans="1:4" x14ac:dyDescent="0.2">
      <c r="A1206" t="s">
        <v>2935</v>
      </c>
      <c r="B1206" t="s">
        <v>2936</v>
      </c>
      <c r="C1206" t="s">
        <v>2937</v>
      </c>
      <c r="D1206" t="s">
        <v>7034</v>
      </c>
    </row>
    <row r="1207" spans="1:4" x14ac:dyDescent="0.2">
      <c r="A1207" t="s">
        <v>2938</v>
      </c>
      <c r="B1207" t="s">
        <v>2939</v>
      </c>
      <c r="C1207" t="s">
        <v>2940</v>
      </c>
      <c r="D1207" t="s">
        <v>7035</v>
      </c>
    </row>
    <row r="1208" spans="1:4" x14ac:dyDescent="0.2">
      <c r="A1208" t="s">
        <v>2941</v>
      </c>
      <c r="B1208" t="s">
        <v>2942</v>
      </c>
      <c r="C1208" t="s">
        <v>2943</v>
      </c>
      <c r="D1208" t="s">
        <v>7036</v>
      </c>
    </row>
    <row r="1209" spans="1:4" x14ac:dyDescent="0.2">
      <c r="A1209" t="s">
        <v>2944</v>
      </c>
      <c r="B1209" t="s">
        <v>2945</v>
      </c>
      <c r="C1209" t="s">
        <v>2946</v>
      </c>
      <c r="D1209" t="s">
        <v>7037</v>
      </c>
    </row>
    <row r="1210" spans="1:4" x14ac:dyDescent="0.2">
      <c r="A1210" t="s">
        <v>2947</v>
      </c>
      <c r="B1210" t="s">
        <v>2948</v>
      </c>
      <c r="C1210">
        <v>0</v>
      </c>
      <c r="D1210" t="s">
        <v>7038</v>
      </c>
    </row>
    <row r="1211" spans="1:4" x14ac:dyDescent="0.2">
      <c r="A1211" t="s">
        <v>2949</v>
      </c>
      <c r="B1211" t="s">
        <v>2950</v>
      </c>
      <c r="C1211">
        <v>0</v>
      </c>
      <c r="D1211" t="s">
        <v>7039</v>
      </c>
    </row>
    <row r="1212" spans="1:4" x14ac:dyDescent="0.2">
      <c r="A1212" t="s">
        <v>2951</v>
      </c>
      <c r="B1212" t="s">
        <v>2952</v>
      </c>
      <c r="C1212" t="s">
        <v>2953</v>
      </c>
      <c r="D1212" t="s">
        <v>7040</v>
      </c>
    </row>
    <row r="1213" spans="1:4" x14ac:dyDescent="0.2">
      <c r="A1213" t="s">
        <v>2954</v>
      </c>
      <c r="B1213" t="s">
        <v>2955</v>
      </c>
      <c r="C1213" t="s">
        <v>2956</v>
      </c>
      <c r="D1213" t="s">
        <v>7041</v>
      </c>
    </row>
    <row r="1214" spans="1:4" x14ac:dyDescent="0.2">
      <c r="A1214" t="s">
        <v>2957</v>
      </c>
      <c r="B1214" t="s">
        <v>2958</v>
      </c>
      <c r="C1214">
        <v>0</v>
      </c>
      <c r="D1214" t="s">
        <v>7042</v>
      </c>
    </row>
    <row r="1215" spans="1:4" x14ac:dyDescent="0.2">
      <c r="A1215" t="s">
        <v>2959</v>
      </c>
      <c r="B1215" t="s">
        <v>2960</v>
      </c>
      <c r="C1215" t="s">
        <v>2961</v>
      </c>
      <c r="D1215" t="s">
        <v>7043</v>
      </c>
    </row>
    <row r="1216" spans="1:4" x14ac:dyDescent="0.2">
      <c r="A1216" t="s">
        <v>2962</v>
      </c>
      <c r="B1216" t="s">
        <v>2963</v>
      </c>
      <c r="C1216" t="s">
        <v>2964</v>
      </c>
      <c r="D1216" t="s">
        <v>7044</v>
      </c>
    </row>
    <row r="1217" spans="1:4" x14ac:dyDescent="0.2">
      <c r="A1217" t="s">
        <v>89</v>
      </c>
      <c r="B1217" t="s">
        <v>91</v>
      </c>
      <c r="C1217" t="s">
        <v>90</v>
      </c>
      <c r="D1217" t="s">
        <v>7045</v>
      </c>
    </row>
    <row r="1218" spans="1:4" x14ac:dyDescent="0.2">
      <c r="A1218" t="s">
        <v>2965</v>
      </c>
      <c r="B1218" t="s">
        <v>2966</v>
      </c>
      <c r="C1218" t="s">
        <v>2967</v>
      </c>
      <c r="D1218" t="s">
        <v>7046</v>
      </c>
    </row>
    <row r="1219" spans="1:4" x14ac:dyDescent="0.2">
      <c r="A1219" t="s">
        <v>2968</v>
      </c>
      <c r="B1219" t="s">
        <v>2969</v>
      </c>
      <c r="C1219" t="s">
        <v>2970</v>
      </c>
      <c r="D1219" t="s">
        <v>7047</v>
      </c>
    </row>
    <row r="1220" spans="1:4" x14ac:dyDescent="0.2">
      <c r="A1220" t="s">
        <v>2971</v>
      </c>
      <c r="B1220" t="s">
        <v>2972</v>
      </c>
      <c r="C1220" t="s">
        <v>2973</v>
      </c>
      <c r="D1220" t="s">
        <v>7048</v>
      </c>
    </row>
    <row r="1221" spans="1:4" x14ac:dyDescent="0.2">
      <c r="A1221" t="s">
        <v>2974</v>
      </c>
      <c r="B1221" t="s">
        <v>2975</v>
      </c>
      <c r="C1221" t="s">
        <v>2976</v>
      </c>
      <c r="D1221" t="s">
        <v>7049</v>
      </c>
    </row>
    <row r="1222" spans="1:4" x14ac:dyDescent="0.2">
      <c r="A1222" t="s">
        <v>2977</v>
      </c>
      <c r="B1222" t="s">
        <v>2978</v>
      </c>
      <c r="C1222">
        <v>0</v>
      </c>
      <c r="D1222" t="s">
        <v>7050</v>
      </c>
    </row>
    <row r="1223" spans="1:4" x14ac:dyDescent="0.2">
      <c r="A1223" t="s">
        <v>2979</v>
      </c>
      <c r="B1223" t="s">
        <v>2980</v>
      </c>
      <c r="C1223" t="s">
        <v>2981</v>
      </c>
      <c r="D1223" t="s">
        <v>7051</v>
      </c>
    </row>
    <row r="1224" spans="1:4" x14ac:dyDescent="0.2">
      <c r="A1224" t="s">
        <v>2982</v>
      </c>
      <c r="B1224" t="s">
        <v>2983</v>
      </c>
      <c r="C1224" t="s">
        <v>2984</v>
      </c>
      <c r="D1224" t="s">
        <v>7052</v>
      </c>
    </row>
    <row r="1225" spans="1:4" x14ac:dyDescent="0.2">
      <c r="A1225" t="s">
        <v>2985</v>
      </c>
      <c r="B1225" t="s">
        <v>1983</v>
      </c>
      <c r="C1225">
        <v>0</v>
      </c>
      <c r="D1225" t="s">
        <v>7053</v>
      </c>
    </row>
    <row r="1226" spans="1:4" x14ac:dyDescent="0.2">
      <c r="A1226" t="s">
        <v>2986</v>
      </c>
      <c r="B1226" t="s">
        <v>2987</v>
      </c>
      <c r="C1226" t="s">
        <v>2988</v>
      </c>
      <c r="D1226" t="s">
        <v>7054</v>
      </c>
    </row>
    <row r="1227" spans="1:4" x14ac:dyDescent="0.2">
      <c r="A1227" t="s">
        <v>2989</v>
      </c>
      <c r="B1227" t="s">
        <v>2990</v>
      </c>
      <c r="C1227" t="s">
        <v>2991</v>
      </c>
      <c r="D1227" t="s">
        <v>7055</v>
      </c>
    </row>
    <row r="1228" spans="1:4" x14ac:dyDescent="0.2">
      <c r="A1228" t="s">
        <v>2992</v>
      </c>
      <c r="B1228" t="s">
        <v>2993</v>
      </c>
      <c r="C1228" t="s">
        <v>2994</v>
      </c>
      <c r="D1228" t="s">
        <v>7056</v>
      </c>
    </row>
    <row r="1229" spans="1:4" x14ac:dyDescent="0.2">
      <c r="A1229" t="s">
        <v>2995</v>
      </c>
      <c r="B1229" t="s">
        <v>2996</v>
      </c>
      <c r="C1229" t="s">
        <v>2997</v>
      </c>
      <c r="D1229" t="s">
        <v>7057</v>
      </c>
    </row>
    <row r="1230" spans="1:4" x14ac:dyDescent="0.2">
      <c r="A1230" t="s">
        <v>2998</v>
      </c>
      <c r="B1230" t="s">
        <v>2999</v>
      </c>
      <c r="C1230" t="s">
        <v>3000</v>
      </c>
      <c r="D1230" t="s">
        <v>7058</v>
      </c>
    </row>
    <row r="1231" spans="1:4" x14ac:dyDescent="0.2">
      <c r="A1231" t="s">
        <v>3001</v>
      </c>
      <c r="B1231" t="s">
        <v>3002</v>
      </c>
      <c r="C1231" t="s">
        <v>3003</v>
      </c>
      <c r="D1231" t="s">
        <v>7059</v>
      </c>
    </row>
    <row r="1232" spans="1:4" x14ac:dyDescent="0.2">
      <c r="A1232" t="s">
        <v>3004</v>
      </c>
      <c r="B1232" t="s">
        <v>3005</v>
      </c>
      <c r="C1232" t="s">
        <v>3006</v>
      </c>
      <c r="D1232" t="s">
        <v>7060</v>
      </c>
    </row>
    <row r="1233" spans="1:4" x14ac:dyDescent="0.2">
      <c r="A1233" t="s">
        <v>3007</v>
      </c>
      <c r="B1233" t="s">
        <v>3008</v>
      </c>
      <c r="C1233" t="s">
        <v>3009</v>
      </c>
      <c r="D1233" t="s">
        <v>7061</v>
      </c>
    </row>
    <row r="1234" spans="1:4" x14ac:dyDescent="0.2">
      <c r="A1234" t="s">
        <v>3010</v>
      </c>
      <c r="B1234" t="s">
        <v>44</v>
      </c>
      <c r="C1234">
        <v>0</v>
      </c>
      <c r="D1234">
        <v>0</v>
      </c>
    </row>
    <row r="1235" spans="1:4" x14ac:dyDescent="0.2">
      <c r="A1235" t="s">
        <v>3011</v>
      </c>
      <c r="B1235" t="s">
        <v>3012</v>
      </c>
      <c r="C1235" t="s">
        <v>3013</v>
      </c>
      <c r="D1235" t="s">
        <v>7062</v>
      </c>
    </row>
    <row r="1236" spans="1:4" x14ac:dyDescent="0.2">
      <c r="A1236" t="s">
        <v>3014</v>
      </c>
      <c r="B1236" t="s">
        <v>44</v>
      </c>
      <c r="C1236">
        <v>0</v>
      </c>
      <c r="D1236">
        <v>0</v>
      </c>
    </row>
    <row r="1237" spans="1:4" x14ac:dyDescent="0.2">
      <c r="A1237" t="s">
        <v>3015</v>
      </c>
      <c r="B1237" t="s">
        <v>3016</v>
      </c>
      <c r="C1237">
        <v>0</v>
      </c>
      <c r="D1237" t="s">
        <v>7063</v>
      </c>
    </row>
    <row r="1238" spans="1:4" x14ac:dyDescent="0.2">
      <c r="A1238" t="s">
        <v>3017</v>
      </c>
      <c r="B1238" t="s">
        <v>3018</v>
      </c>
      <c r="C1238">
        <v>0</v>
      </c>
      <c r="D1238" t="s">
        <v>7064</v>
      </c>
    </row>
    <row r="1239" spans="1:4" x14ac:dyDescent="0.2">
      <c r="A1239" t="s">
        <v>3019</v>
      </c>
      <c r="B1239" t="s">
        <v>3020</v>
      </c>
      <c r="C1239" t="s">
        <v>3021</v>
      </c>
      <c r="D1239" t="s">
        <v>7065</v>
      </c>
    </row>
    <row r="1240" spans="1:4" x14ac:dyDescent="0.2">
      <c r="A1240" t="s">
        <v>3022</v>
      </c>
      <c r="B1240" t="s">
        <v>3023</v>
      </c>
      <c r="C1240">
        <v>0</v>
      </c>
      <c r="D1240" t="s">
        <v>7066</v>
      </c>
    </row>
    <row r="1241" spans="1:4" x14ac:dyDescent="0.2">
      <c r="A1241" t="s">
        <v>3024</v>
      </c>
      <c r="B1241" t="s">
        <v>3025</v>
      </c>
      <c r="C1241">
        <v>0</v>
      </c>
      <c r="D1241" t="s">
        <v>7067</v>
      </c>
    </row>
    <row r="1242" spans="1:4" x14ac:dyDescent="0.2">
      <c r="A1242" t="s">
        <v>3026</v>
      </c>
      <c r="B1242" t="s">
        <v>3027</v>
      </c>
      <c r="C1242" t="s">
        <v>3028</v>
      </c>
      <c r="D1242" t="s">
        <v>7068</v>
      </c>
    </row>
    <row r="1243" spans="1:4" x14ac:dyDescent="0.2">
      <c r="A1243" t="s">
        <v>3029</v>
      </c>
      <c r="B1243" t="s">
        <v>3030</v>
      </c>
      <c r="C1243">
        <v>0</v>
      </c>
      <c r="D1243" t="s">
        <v>7069</v>
      </c>
    </row>
    <row r="1244" spans="1:4" x14ac:dyDescent="0.2">
      <c r="A1244" t="s">
        <v>3031</v>
      </c>
      <c r="B1244" t="s">
        <v>3032</v>
      </c>
      <c r="C1244">
        <v>0</v>
      </c>
      <c r="D1244" t="s">
        <v>7070</v>
      </c>
    </row>
    <row r="1245" spans="1:4" x14ac:dyDescent="0.2">
      <c r="A1245" t="s">
        <v>3033</v>
      </c>
      <c r="B1245" t="s">
        <v>3034</v>
      </c>
      <c r="C1245" t="s">
        <v>3035</v>
      </c>
      <c r="D1245" t="s">
        <v>7071</v>
      </c>
    </row>
    <row r="1246" spans="1:4" x14ac:dyDescent="0.2">
      <c r="A1246" t="s">
        <v>3036</v>
      </c>
      <c r="B1246" t="s">
        <v>3037</v>
      </c>
      <c r="C1246" t="s">
        <v>3038</v>
      </c>
      <c r="D1246" t="s">
        <v>7072</v>
      </c>
    </row>
    <row r="1247" spans="1:4" x14ac:dyDescent="0.2">
      <c r="A1247" t="s">
        <v>3039</v>
      </c>
      <c r="B1247" t="s">
        <v>3040</v>
      </c>
      <c r="C1247">
        <v>0</v>
      </c>
      <c r="D1247" t="s">
        <v>7073</v>
      </c>
    </row>
    <row r="1248" spans="1:4" x14ac:dyDescent="0.2">
      <c r="A1248" t="s">
        <v>3041</v>
      </c>
      <c r="B1248" t="s">
        <v>3042</v>
      </c>
      <c r="C1248">
        <v>0</v>
      </c>
      <c r="D1248" t="s">
        <v>7074</v>
      </c>
    </row>
    <row r="1249" spans="1:4" x14ac:dyDescent="0.2">
      <c r="A1249" t="s">
        <v>3043</v>
      </c>
      <c r="B1249" t="s">
        <v>3044</v>
      </c>
      <c r="C1249" t="s">
        <v>3045</v>
      </c>
      <c r="D1249" t="s">
        <v>7075</v>
      </c>
    </row>
    <row r="1250" spans="1:4" x14ac:dyDescent="0.2">
      <c r="A1250" t="s">
        <v>3046</v>
      </c>
      <c r="B1250" t="s">
        <v>3047</v>
      </c>
      <c r="C1250" t="s">
        <v>3048</v>
      </c>
      <c r="D1250" t="s">
        <v>7076</v>
      </c>
    </row>
    <row r="1251" spans="1:4" x14ac:dyDescent="0.2">
      <c r="A1251" t="s">
        <v>3049</v>
      </c>
      <c r="B1251" t="s">
        <v>3050</v>
      </c>
      <c r="C1251" t="s">
        <v>3051</v>
      </c>
      <c r="D1251" t="s">
        <v>7077</v>
      </c>
    </row>
    <row r="1252" spans="1:4" x14ac:dyDescent="0.2">
      <c r="A1252" t="s">
        <v>96</v>
      </c>
      <c r="B1252" t="s">
        <v>98</v>
      </c>
      <c r="C1252" t="s">
        <v>97</v>
      </c>
      <c r="D1252" t="s">
        <v>7078</v>
      </c>
    </row>
    <row r="1253" spans="1:4" x14ac:dyDescent="0.2">
      <c r="A1253" t="s">
        <v>3052</v>
      </c>
      <c r="B1253" t="s">
        <v>3053</v>
      </c>
      <c r="C1253" t="s">
        <v>3054</v>
      </c>
      <c r="D1253" t="s">
        <v>7079</v>
      </c>
    </row>
    <row r="1254" spans="1:4" x14ac:dyDescent="0.2">
      <c r="A1254" t="s">
        <v>3055</v>
      </c>
      <c r="B1254" t="s">
        <v>3056</v>
      </c>
      <c r="C1254" t="s">
        <v>3057</v>
      </c>
      <c r="D1254" t="s">
        <v>7080</v>
      </c>
    </row>
    <row r="1255" spans="1:4" x14ac:dyDescent="0.2">
      <c r="A1255" t="s">
        <v>3058</v>
      </c>
      <c r="B1255" t="s">
        <v>2650</v>
      </c>
      <c r="C1255">
        <v>0</v>
      </c>
      <c r="D1255" t="s">
        <v>7081</v>
      </c>
    </row>
    <row r="1256" spans="1:4" x14ac:dyDescent="0.2">
      <c r="A1256" t="s">
        <v>3059</v>
      </c>
      <c r="B1256" t="s">
        <v>3060</v>
      </c>
      <c r="C1256">
        <v>0</v>
      </c>
      <c r="D1256" t="s">
        <v>7082</v>
      </c>
    </row>
    <row r="1257" spans="1:4" x14ac:dyDescent="0.2">
      <c r="A1257" t="s">
        <v>3061</v>
      </c>
      <c r="B1257" t="s">
        <v>917</v>
      </c>
      <c r="C1257">
        <v>0</v>
      </c>
      <c r="D1257" t="s">
        <v>7083</v>
      </c>
    </row>
    <row r="1258" spans="1:4" x14ac:dyDescent="0.2">
      <c r="A1258" t="s">
        <v>3062</v>
      </c>
      <c r="B1258" t="s">
        <v>3063</v>
      </c>
      <c r="C1258">
        <v>0</v>
      </c>
      <c r="D1258" t="s">
        <v>7084</v>
      </c>
    </row>
    <row r="1259" spans="1:4" x14ac:dyDescent="0.2">
      <c r="A1259" t="s">
        <v>3064</v>
      </c>
      <c r="B1259" t="s">
        <v>3063</v>
      </c>
      <c r="C1259">
        <v>0</v>
      </c>
      <c r="D1259" t="s">
        <v>7085</v>
      </c>
    </row>
    <row r="1260" spans="1:4" x14ac:dyDescent="0.2">
      <c r="A1260" t="s">
        <v>3065</v>
      </c>
      <c r="B1260" t="s">
        <v>3066</v>
      </c>
      <c r="C1260">
        <v>0</v>
      </c>
      <c r="D1260" t="s">
        <v>7086</v>
      </c>
    </row>
    <row r="1261" spans="1:4" x14ac:dyDescent="0.2">
      <c r="A1261" t="s">
        <v>3067</v>
      </c>
      <c r="B1261" t="s">
        <v>3068</v>
      </c>
      <c r="C1261">
        <v>0</v>
      </c>
      <c r="D1261" t="s">
        <v>7087</v>
      </c>
    </row>
    <row r="1262" spans="1:4" x14ac:dyDescent="0.2">
      <c r="A1262" t="s">
        <v>3069</v>
      </c>
      <c r="B1262" t="s">
        <v>841</v>
      </c>
      <c r="C1262">
        <v>0</v>
      </c>
      <c r="D1262" t="s">
        <v>7088</v>
      </c>
    </row>
    <row r="1263" spans="1:4" x14ac:dyDescent="0.2">
      <c r="A1263" t="s">
        <v>3070</v>
      </c>
      <c r="B1263" t="s">
        <v>3071</v>
      </c>
      <c r="C1263" t="s">
        <v>3072</v>
      </c>
      <c r="D1263" t="s">
        <v>7089</v>
      </c>
    </row>
    <row r="1264" spans="1:4" x14ac:dyDescent="0.2">
      <c r="A1264" t="s">
        <v>3073</v>
      </c>
      <c r="B1264" t="s">
        <v>3074</v>
      </c>
      <c r="C1264">
        <v>0</v>
      </c>
      <c r="D1264" t="s">
        <v>7090</v>
      </c>
    </row>
    <row r="1265" spans="1:4" x14ac:dyDescent="0.2">
      <c r="A1265" t="s">
        <v>3075</v>
      </c>
      <c r="B1265" t="s">
        <v>3076</v>
      </c>
      <c r="C1265" t="s">
        <v>3077</v>
      </c>
      <c r="D1265" t="s">
        <v>7091</v>
      </c>
    </row>
    <row r="1266" spans="1:4" x14ac:dyDescent="0.2">
      <c r="A1266" t="s">
        <v>3078</v>
      </c>
      <c r="B1266" t="s">
        <v>3079</v>
      </c>
      <c r="C1266" t="s">
        <v>3080</v>
      </c>
      <c r="D1266" t="s">
        <v>7092</v>
      </c>
    </row>
    <row r="1267" spans="1:4" x14ac:dyDescent="0.2">
      <c r="A1267" t="s">
        <v>3081</v>
      </c>
      <c r="B1267" t="s">
        <v>44</v>
      </c>
      <c r="C1267">
        <v>0</v>
      </c>
      <c r="D1267" t="s">
        <v>7093</v>
      </c>
    </row>
    <row r="1268" spans="1:4" x14ac:dyDescent="0.2">
      <c r="A1268" t="s">
        <v>3082</v>
      </c>
      <c r="B1268" t="s">
        <v>3083</v>
      </c>
      <c r="C1268">
        <v>0</v>
      </c>
      <c r="D1268" t="s">
        <v>7094</v>
      </c>
    </row>
    <row r="1269" spans="1:4" x14ac:dyDescent="0.2">
      <c r="A1269" t="s">
        <v>3084</v>
      </c>
      <c r="B1269" t="s">
        <v>3085</v>
      </c>
      <c r="C1269">
        <v>0</v>
      </c>
      <c r="D1269" t="s">
        <v>7095</v>
      </c>
    </row>
    <row r="1270" spans="1:4" x14ac:dyDescent="0.2">
      <c r="A1270" t="s">
        <v>3086</v>
      </c>
      <c r="B1270" t="s">
        <v>3087</v>
      </c>
      <c r="C1270">
        <v>0</v>
      </c>
      <c r="D1270" t="s">
        <v>7096</v>
      </c>
    </row>
    <row r="1271" spans="1:4" x14ac:dyDescent="0.2">
      <c r="A1271" t="s">
        <v>3088</v>
      </c>
      <c r="B1271" t="s">
        <v>3089</v>
      </c>
      <c r="C1271">
        <v>0</v>
      </c>
      <c r="D1271" t="s">
        <v>7097</v>
      </c>
    </row>
    <row r="1272" spans="1:4" x14ac:dyDescent="0.2">
      <c r="A1272" t="s">
        <v>3090</v>
      </c>
      <c r="B1272" t="s">
        <v>3091</v>
      </c>
      <c r="C1272" t="s">
        <v>3092</v>
      </c>
      <c r="D1272" t="s">
        <v>7098</v>
      </c>
    </row>
    <row r="1273" spans="1:4" x14ac:dyDescent="0.2">
      <c r="A1273" t="s">
        <v>3093</v>
      </c>
      <c r="B1273" t="s">
        <v>2708</v>
      </c>
      <c r="C1273">
        <v>0</v>
      </c>
      <c r="D1273" t="s">
        <v>7099</v>
      </c>
    </row>
    <row r="1274" spans="1:4" x14ac:dyDescent="0.2">
      <c r="A1274" t="s">
        <v>3094</v>
      </c>
      <c r="B1274" t="s">
        <v>3095</v>
      </c>
      <c r="C1274" t="s">
        <v>3096</v>
      </c>
      <c r="D1274" t="s">
        <v>7100</v>
      </c>
    </row>
    <row r="1275" spans="1:4" x14ac:dyDescent="0.2">
      <c r="A1275" t="s">
        <v>3097</v>
      </c>
      <c r="B1275" t="s">
        <v>3098</v>
      </c>
      <c r="C1275" t="s">
        <v>3099</v>
      </c>
      <c r="D1275" t="s">
        <v>7101</v>
      </c>
    </row>
    <row r="1276" spans="1:4" x14ac:dyDescent="0.2">
      <c r="A1276" t="s">
        <v>3100</v>
      </c>
      <c r="B1276" t="s">
        <v>3101</v>
      </c>
      <c r="C1276" t="s">
        <v>3102</v>
      </c>
      <c r="D1276" t="s">
        <v>7102</v>
      </c>
    </row>
    <row r="1277" spans="1:4" x14ac:dyDescent="0.2">
      <c r="A1277" t="s">
        <v>3103</v>
      </c>
      <c r="B1277" t="s">
        <v>3104</v>
      </c>
      <c r="C1277">
        <v>0</v>
      </c>
      <c r="D1277" t="s">
        <v>7103</v>
      </c>
    </row>
    <row r="1278" spans="1:4" x14ac:dyDescent="0.2">
      <c r="A1278" t="s">
        <v>3105</v>
      </c>
      <c r="B1278" t="s">
        <v>3106</v>
      </c>
      <c r="C1278">
        <v>0</v>
      </c>
      <c r="D1278" t="s">
        <v>7104</v>
      </c>
    </row>
    <row r="1279" spans="1:4" x14ac:dyDescent="0.2">
      <c r="A1279" t="s">
        <v>3107</v>
      </c>
      <c r="B1279" t="s">
        <v>3108</v>
      </c>
      <c r="C1279" t="s">
        <v>3109</v>
      </c>
      <c r="D1279" t="s">
        <v>7105</v>
      </c>
    </row>
    <row r="1280" spans="1:4" x14ac:dyDescent="0.2">
      <c r="A1280" t="s">
        <v>3110</v>
      </c>
      <c r="B1280" t="s">
        <v>3111</v>
      </c>
      <c r="C1280">
        <v>0</v>
      </c>
      <c r="D1280" t="s">
        <v>7106</v>
      </c>
    </row>
    <row r="1281" spans="1:4" x14ac:dyDescent="0.2">
      <c r="A1281" t="s">
        <v>3112</v>
      </c>
      <c r="B1281" t="s">
        <v>783</v>
      </c>
      <c r="C1281">
        <v>0</v>
      </c>
      <c r="D1281" t="s">
        <v>7107</v>
      </c>
    </row>
    <row r="1282" spans="1:4" x14ac:dyDescent="0.2">
      <c r="A1282" t="s">
        <v>3113</v>
      </c>
      <c r="B1282" t="s">
        <v>3114</v>
      </c>
      <c r="C1282" t="s">
        <v>3115</v>
      </c>
      <c r="D1282" t="s">
        <v>7108</v>
      </c>
    </row>
    <row r="1283" spans="1:4" x14ac:dyDescent="0.2">
      <c r="A1283" t="s">
        <v>3116</v>
      </c>
      <c r="B1283" t="s">
        <v>3117</v>
      </c>
      <c r="C1283" t="s">
        <v>3118</v>
      </c>
      <c r="D1283" t="s">
        <v>7109</v>
      </c>
    </row>
    <row r="1284" spans="1:4" x14ac:dyDescent="0.2">
      <c r="A1284" t="s">
        <v>3119</v>
      </c>
      <c r="B1284" t="s">
        <v>3120</v>
      </c>
      <c r="C1284">
        <v>0</v>
      </c>
      <c r="D1284" t="s">
        <v>7110</v>
      </c>
    </row>
    <row r="1285" spans="1:4" x14ac:dyDescent="0.2">
      <c r="A1285" t="s">
        <v>3121</v>
      </c>
      <c r="B1285" t="s">
        <v>3122</v>
      </c>
      <c r="C1285" t="s">
        <v>3123</v>
      </c>
      <c r="D1285" t="s">
        <v>7111</v>
      </c>
    </row>
    <row r="1286" spans="1:4" x14ac:dyDescent="0.2">
      <c r="A1286" t="s">
        <v>3124</v>
      </c>
      <c r="B1286" t="s">
        <v>1355</v>
      </c>
      <c r="C1286">
        <v>0</v>
      </c>
      <c r="D1286" t="s">
        <v>7112</v>
      </c>
    </row>
    <row r="1287" spans="1:4" x14ac:dyDescent="0.2">
      <c r="A1287" t="s">
        <v>3125</v>
      </c>
      <c r="B1287" t="s">
        <v>3126</v>
      </c>
      <c r="C1287">
        <v>0</v>
      </c>
      <c r="D1287" t="s">
        <v>7113</v>
      </c>
    </row>
    <row r="1288" spans="1:4" x14ac:dyDescent="0.2">
      <c r="A1288" t="s">
        <v>3127</v>
      </c>
      <c r="B1288" t="s">
        <v>3128</v>
      </c>
      <c r="C1288" t="s">
        <v>3129</v>
      </c>
      <c r="D1288" t="s">
        <v>7114</v>
      </c>
    </row>
    <row r="1289" spans="1:4" x14ac:dyDescent="0.2">
      <c r="A1289" t="s">
        <v>3130</v>
      </c>
      <c r="B1289" t="s">
        <v>44</v>
      </c>
      <c r="C1289">
        <v>0</v>
      </c>
      <c r="D1289">
        <v>0</v>
      </c>
    </row>
    <row r="1290" spans="1:4" x14ac:dyDescent="0.2">
      <c r="A1290" t="s">
        <v>3131</v>
      </c>
      <c r="B1290" t="s">
        <v>44</v>
      </c>
      <c r="C1290">
        <v>0</v>
      </c>
      <c r="D1290" t="s">
        <v>7115</v>
      </c>
    </row>
    <row r="1291" spans="1:4" x14ac:dyDescent="0.2">
      <c r="A1291" t="s">
        <v>3132</v>
      </c>
      <c r="B1291" t="s">
        <v>44</v>
      </c>
      <c r="C1291">
        <v>0</v>
      </c>
      <c r="D1291" t="s">
        <v>7116</v>
      </c>
    </row>
    <row r="1292" spans="1:4" x14ac:dyDescent="0.2">
      <c r="A1292" t="s">
        <v>3133</v>
      </c>
      <c r="B1292" t="s">
        <v>44</v>
      </c>
      <c r="C1292">
        <v>0</v>
      </c>
      <c r="D1292">
        <v>0</v>
      </c>
    </row>
    <row r="1293" spans="1:4" x14ac:dyDescent="0.2">
      <c r="A1293" t="s">
        <v>3134</v>
      </c>
      <c r="B1293" t="s">
        <v>44</v>
      </c>
      <c r="C1293">
        <v>0</v>
      </c>
      <c r="D1293" t="s">
        <v>7117</v>
      </c>
    </row>
    <row r="1294" spans="1:4" x14ac:dyDescent="0.2">
      <c r="A1294" t="s">
        <v>3135</v>
      </c>
      <c r="B1294" t="s">
        <v>44</v>
      </c>
      <c r="C1294">
        <v>0</v>
      </c>
      <c r="D1294" t="s">
        <v>7118</v>
      </c>
    </row>
    <row r="1295" spans="1:4" x14ac:dyDescent="0.2">
      <c r="A1295" t="s">
        <v>3136</v>
      </c>
      <c r="B1295" t="s">
        <v>44</v>
      </c>
      <c r="C1295">
        <v>0</v>
      </c>
      <c r="D1295" t="s">
        <v>7119</v>
      </c>
    </row>
    <row r="1296" spans="1:4" x14ac:dyDescent="0.2">
      <c r="A1296" t="s">
        <v>3137</v>
      </c>
      <c r="B1296" t="s">
        <v>3138</v>
      </c>
      <c r="C1296">
        <v>0</v>
      </c>
      <c r="D1296" t="s">
        <v>7120</v>
      </c>
    </row>
    <row r="1297" spans="1:4" x14ac:dyDescent="0.2">
      <c r="A1297" t="s">
        <v>3139</v>
      </c>
      <c r="B1297" t="s">
        <v>44</v>
      </c>
      <c r="C1297">
        <v>0</v>
      </c>
      <c r="D1297" t="s">
        <v>7121</v>
      </c>
    </row>
    <row r="1298" spans="1:4" x14ac:dyDescent="0.2">
      <c r="A1298" t="s">
        <v>3140</v>
      </c>
      <c r="B1298" t="s">
        <v>44</v>
      </c>
      <c r="C1298">
        <v>0</v>
      </c>
      <c r="D1298">
        <v>0</v>
      </c>
    </row>
    <row r="1299" spans="1:4" x14ac:dyDescent="0.2">
      <c r="A1299" t="s">
        <v>3141</v>
      </c>
      <c r="B1299" t="s">
        <v>3142</v>
      </c>
      <c r="C1299">
        <v>0</v>
      </c>
      <c r="D1299">
        <v>0</v>
      </c>
    </row>
    <row r="1300" spans="1:4" x14ac:dyDescent="0.2">
      <c r="A1300" t="s">
        <v>3143</v>
      </c>
      <c r="B1300" t="s">
        <v>44</v>
      </c>
      <c r="C1300">
        <v>0</v>
      </c>
      <c r="D1300">
        <v>0</v>
      </c>
    </row>
    <row r="1301" spans="1:4" x14ac:dyDescent="0.2">
      <c r="A1301" t="s">
        <v>3144</v>
      </c>
      <c r="B1301" t="s">
        <v>3138</v>
      </c>
      <c r="C1301">
        <v>0</v>
      </c>
      <c r="D1301">
        <v>0</v>
      </c>
    </row>
    <row r="1302" spans="1:4" x14ac:dyDescent="0.2">
      <c r="A1302" t="s">
        <v>3145</v>
      </c>
      <c r="B1302" t="s">
        <v>44</v>
      </c>
      <c r="C1302">
        <v>0</v>
      </c>
      <c r="D1302" t="s">
        <v>7122</v>
      </c>
    </row>
    <row r="1303" spans="1:4" x14ac:dyDescent="0.2">
      <c r="A1303" t="s">
        <v>3146</v>
      </c>
      <c r="B1303" t="s">
        <v>44</v>
      </c>
      <c r="C1303">
        <v>0</v>
      </c>
      <c r="D1303" t="s">
        <v>7123</v>
      </c>
    </row>
    <row r="1304" spans="1:4" x14ac:dyDescent="0.2">
      <c r="A1304" t="s">
        <v>3147</v>
      </c>
      <c r="B1304" t="s">
        <v>44</v>
      </c>
      <c r="C1304">
        <v>0</v>
      </c>
      <c r="D1304" t="s">
        <v>7124</v>
      </c>
    </row>
    <row r="1305" spans="1:4" x14ac:dyDescent="0.2">
      <c r="A1305" t="s">
        <v>3148</v>
      </c>
      <c r="B1305" t="s">
        <v>44</v>
      </c>
      <c r="C1305">
        <v>0</v>
      </c>
      <c r="D1305" t="s">
        <v>7125</v>
      </c>
    </row>
    <row r="1306" spans="1:4" x14ac:dyDescent="0.2">
      <c r="A1306" t="s">
        <v>3149</v>
      </c>
      <c r="B1306" t="s">
        <v>3150</v>
      </c>
      <c r="C1306">
        <v>0</v>
      </c>
      <c r="D1306" t="s">
        <v>7126</v>
      </c>
    </row>
    <row r="1307" spans="1:4" x14ac:dyDescent="0.2">
      <c r="A1307" t="s">
        <v>3151</v>
      </c>
      <c r="B1307" t="s">
        <v>44</v>
      </c>
      <c r="C1307">
        <v>0</v>
      </c>
      <c r="D1307" t="s">
        <v>7127</v>
      </c>
    </row>
    <row r="1308" spans="1:4" x14ac:dyDescent="0.2">
      <c r="A1308" t="s">
        <v>3152</v>
      </c>
      <c r="B1308" t="s">
        <v>3153</v>
      </c>
      <c r="C1308" t="s">
        <v>3154</v>
      </c>
      <c r="D1308" t="s">
        <v>7128</v>
      </c>
    </row>
    <row r="1309" spans="1:4" x14ac:dyDescent="0.2">
      <c r="A1309" t="s">
        <v>3155</v>
      </c>
      <c r="B1309" t="s">
        <v>792</v>
      </c>
      <c r="C1309">
        <v>0</v>
      </c>
      <c r="D1309" t="s">
        <v>7129</v>
      </c>
    </row>
    <row r="1310" spans="1:4" x14ac:dyDescent="0.2">
      <c r="A1310" t="s">
        <v>3156</v>
      </c>
      <c r="B1310" t="s">
        <v>22</v>
      </c>
      <c r="C1310">
        <v>0</v>
      </c>
      <c r="D1310" t="s">
        <v>7130</v>
      </c>
    </row>
    <row r="1311" spans="1:4" x14ac:dyDescent="0.2">
      <c r="A1311" t="s">
        <v>3157</v>
      </c>
      <c r="B1311" t="s">
        <v>1087</v>
      </c>
      <c r="C1311">
        <v>0</v>
      </c>
      <c r="D1311" t="s">
        <v>7131</v>
      </c>
    </row>
    <row r="1312" spans="1:4" x14ac:dyDescent="0.2">
      <c r="A1312" t="s">
        <v>3158</v>
      </c>
      <c r="B1312" t="s">
        <v>699</v>
      </c>
      <c r="C1312">
        <v>0</v>
      </c>
      <c r="D1312" t="s">
        <v>7132</v>
      </c>
    </row>
    <row r="1313" spans="1:4" x14ac:dyDescent="0.2">
      <c r="A1313" t="s">
        <v>3159</v>
      </c>
      <c r="B1313" t="s">
        <v>44</v>
      </c>
      <c r="C1313">
        <v>0</v>
      </c>
      <c r="D1313" t="s">
        <v>7133</v>
      </c>
    </row>
    <row r="1314" spans="1:4" x14ac:dyDescent="0.2">
      <c r="A1314" t="s">
        <v>3160</v>
      </c>
      <c r="B1314" t="s">
        <v>2237</v>
      </c>
      <c r="C1314">
        <v>0</v>
      </c>
      <c r="D1314" t="s">
        <v>7134</v>
      </c>
    </row>
    <row r="1315" spans="1:4" x14ac:dyDescent="0.2">
      <c r="A1315" t="s">
        <v>3161</v>
      </c>
      <c r="B1315" t="s">
        <v>44</v>
      </c>
      <c r="C1315">
        <v>0</v>
      </c>
      <c r="D1315" t="s">
        <v>7135</v>
      </c>
    </row>
    <row r="1316" spans="1:4" x14ac:dyDescent="0.2">
      <c r="A1316" t="s">
        <v>3162</v>
      </c>
      <c r="B1316" t="s">
        <v>44</v>
      </c>
      <c r="C1316">
        <v>0</v>
      </c>
      <c r="D1316" t="s">
        <v>7136</v>
      </c>
    </row>
    <row r="1317" spans="1:4" x14ac:dyDescent="0.2">
      <c r="A1317" t="s">
        <v>3163</v>
      </c>
      <c r="B1317" t="s">
        <v>3164</v>
      </c>
      <c r="C1317">
        <v>0</v>
      </c>
      <c r="D1317" t="s">
        <v>7137</v>
      </c>
    </row>
    <row r="1318" spans="1:4" x14ac:dyDescent="0.2">
      <c r="A1318" t="s">
        <v>3165</v>
      </c>
      <c r="B1318" t="s">
        <v>3166</v>
      </c>
      <c r="C1318">
        <v>0</v>
      </c>
      <c r="D1318" t="s">
        <v>7138</v>
      </c>
    </row>
    <row r="1319" spans="1:4" x14ac:dyDescent="0.2">
      <c r="A1319" t="s">
        <v>3167</v>
      </c>
      <c r="B1319" t="s">
        <v>3168</v>
      </c>
      <c r="C1319">
        <v>0</v>
      </c>
      <c r="D1319" t="s">
        <v>7139</v>
      </c>
    </row>
    <row r="1320" spans="1:4" x14ac:dyDescent="0.2">
      <c r="A1320" t="s">
        <v>3169</v>
      </c>
      <c r="B1320" t="s">
        <v>3170</v>
      </c>
      <c r="C1320">
        <v>0</v>
      </c>
      <c r="D1320" t="s">
        <v>7140</v>
      </c>
    </row>
    <row r="1321" spans="1:4" x14ac:dyDescent="0.2">
      <c r="A1321" t="s">
        <v>3171</v>
      </c>
      <c r="B1321" t="s">
        <v>1760</v>
      </c>
      <c r="C1321">
        <v>0</v>
      </c>
      <c r="D1321" t="s">
        <v>7141</v>
      </c>
    </row>
    <row r="1322" spans="1:4" x14ac:dyDescent="0.2">
      <c r="A1322" t="s">
        <v>3172</v>
      </c>
      <c r="B1322" t="s">
        <v>44</v>
      </c>
      <c r="C1322">
        <v>0</v>
      </c>
      <c r="D1322" t="s">
        <v>7142</v>
      </c>
    </row>
    <row r="1323" spans="1:4" x14ac:dyDescent="0.2">
      <c r="A1323" t="s">
        <v>3173</v>
      </c>
      <c r="B1323" t="s">
        <v>44</v>
      </c>
      <c r="C1323">
        <v>0</v>
      </c>
      <c r="D1323">
        <v>0</v>
      </c>
    </row>
    <row r="1324" spans="1:4" x14ac:dyDescent="0.2">
      <c r="A1324" t="s">
        <v>3174</v>
      </c>
      <c r="B1324" t="s">
        <v>3175</v>
      </c>
      <c r="C1324">
        <v>0</v>
      </c>
      <c r="D1324" t="s">
        <v>7143</v>
      </c>
    </row>
    <row r="1325" spans="1:4" x14ac:dyDescent="0.2">
      <c r="A1325" t="s">
        <v>3176</v>
      </c>
      <c r="B1325" t="s">
        <v>3177</v>
      </c>
      <c r="C1325">
        <v>0</v>
      </c>
      <c r="D1325" t="s">
        <v>7144</v>
      </c>
    </row>
    <row r="1326" spans="1:4" x14ac:dyDescent="0.2">
      <c r="A1326" t="s">
        <v>3178</v>
      </c>
      <c r="B1326" t="s">
        <v>1704</v>
      </c>
      <c r="C1326" t="s">
        <v>1705</v>
      </c>
      <c r="D1326" t="s">
        <v>7145</v>
      </c>
    </row>
    <row r="1327" spans="1:4" x14ac:dyDescent="0.2">
      <c r="A1327" t="s">
        <v>3179</v>
      </c>
      <c r="B1327" t="s">
        <v>3180</v>
      </c>
      <c r="C1327" t="s">
        <v>3181</v>
      </c>
      <c r="D1327" t="s">
        <v>7146</v>
      </c>
    </row>
    <row r="1328" spans="1:4" x14ac:dyDescent="0.2">
      <c r="A1328" t="s">
        <v>3182</v>
      </c>
      <c r="B1328" t="s">
        <v>3183</v>
      </c>
      <c r="C1328" t="s">
        <v>3184</v>
      </c>
      <c r="D1328" t="s">
        <v>7147</v>
      </c>
    </row>
    <row r="1329" spans="1:4" x14ac:dyDescent="0.2">
      <c r="A1329" t="s">
        <v>3185</v>
      </c>
      <c r="B1329" t="s">
        <v>2706</v>
      </c>
      <c r="C1329">
        <v>0</v>
      </c>
      <c r="D1329" t="s">
        <v>7148</v>
      </c>
    </row>
    <row r="1330" spans="1:4" x14ac:dyDescent="0.2">
      <c r="A1330" t="s">
        <v>3186</v>
      </c>
      <c r="B1330" t="s">
        <v>3187</v>
      </c>
      <c r="C1330" t="s">
        <v>3188</v>
      </c>
      <c r="D1330" t="s">
        <v>7149</v>
      </c>
    </row>
    <row r="1331" spans="1:4" x14ac:dyDescent="0.2">
      <c r="A1331" t="s">
        <v>3189</v>
      </c>
      <c r="B1331" t="s">
        <v>44</v>
      </c>
      <c r="C1331">
        <v>0</v>
      </c>
      <c r="D1331">
        <v>0</v>
      </c>
    </row>
    <row r="1332" spans="1:4" x14ac:dyDescent="0.2">
      <c r="A1332" t="s">
        <v>3190</v>
      </c>
      <c r="B1332" t="s">
        <v>378</v>
      </c>
      <c r="C1332">
        <v>0</v>
      </c>
      <c r="D1332" t="s">
        <v>7150</v>
      </c>
    </row>
    <row r="1333" spans="1:4" x14ac:dyDescent="0.2">
      <c r="A1333" t="s">
        <v>3191</v>
      </c>
      <c r="B1333" t="s">
        <v>3192</v>
      </c>
      <c r="C1333" t="s">
        <v>3193</v>
      </c>
      <c r="D1333" t="s">
        <v>7151</v>
      </c>
    </row>
    <row r="1334" spans="1:4" x14ac:dyDescent="0.2">
      <c r="A1334" t="s">
        <v>3194</v>
      </c>
      <c r="B1334" t="s">
        <v>3195</v>
      </c>
      <c r="C1334">
        <v>0</v>
      </c>
      <c r="D1334" t="s">
        <v>7152</v>
      </c>
    </row>
    <row r="1335" spans="1:4" x14ac:dyDescent="0.2">
      <c r="A1335" t="s">
        <v>3196</v>
      </c>
      <c r="B1335" t="s">
        <v>44</v>
      </c>
      <c r="C1335">
        <v>0</v>
      </c>
      <c r="D1335">
        <v>0</v>
      </c>
    </row>
    <row r="1336" spans="1:4" x14ac:dyDescent="0.2">
      <c r="A1336" t="s">
        <v>3197</v>
      </c>
      <c r="B1336" t="s">
        <v>3198</v>
      </c>
      <c r="C1336">
        <v>0</v>
      </c>
      <c r="D1336" t="s">
        <v>7153</v>
      </c>
    </row>
    <row r="1337" spans="1:4" x14ac:dyDescent="0.2">
      <c r="A1337" t="s">
        <v>3199</v>
      </c>
      <c r="B1337" t="s">
        <v>3200</v>
      </c>
      <c r="C1337">
        <v>0</v>
      </c>
      <c r="D1337" t="s">
        <v>7154</v>
      </c>
    </row>
    <row r="1338" spans="1:4" x14ac:dyDescent="0.2">
      <c r="A1338" t="s">
        <v>103</v>
      </c>
      <c r="B1338" t="s">
        <v>104</v>
      </c>
      <c r="C1338">
        <v>0</v>
      </c>
      <c r="D1338" t="s">
        <v>7155</v>
      </c>
    </row>
    <row r="1339" spans="1:4" x14ac:dyDescent="0.2">
      <c r="A1339" t="s">
        <v>3201</v>
      </c>
      <c r="B1339" t="s">
        <v>3202</v>
      </c>
      <c r="C1339" t="s">
        <v>3203</v>
      </c>
      <c r="D1339" t="s">
        <v>7156</v>
      </c>
    </row>
    <row r="1340" spans="1:4" x14ac:dyDescent="0.2">
      <c r="A1340" t="s">
        <v>3204</v>
      </c>
      <c r="B1340" t="s">
        <v>3205</v>
      </c>
      <c r="C1340">
        <v>0</v>
      </c>
      <c r="D1340" t="s">
        <v>7157</v>
      </c>
    </row>
    <row r="1341" spans="1:4" x14ac:dyDescent="0.2">
      <c r="A1341" t="s">
        <v>109</v>
      </c>
      <c r="B1341" t="s">
        <v>111</v>
      </c>
      <c r="C1341" t="s">
        <v>110</v>
      </c>
      <c r="D1341" t="s">
        <v>7158</v>
      </c>
    </row>
    <row r="1342" spans="1:4" x14ac:dyDescent="0.2">
      <c r="A1342" t="s">
        <v>3206</v>
      </c>
      <c r="B1342" t="s">
        <v>3207</v>
      </c>
      <c r="C1342">
        <v>0</v>
      </c>
      <c r="D1342" t="s">
        <v>7159</v>
      </c>
    </row>
    <row r="1343" spans="1:4" x14ac:dyDescent="0.2">
      <c r="A1343" t="s">
        <v>3208</v>
      </c>
      <c r="B1343" t="s">
        <v>3209</v>
      </c>
      <c r="C1343">
        <v>0</v>
      </c>
      <c r="D1343" t="s">
        <v>7160</v>
      </c>
    </row>
    <row r="1344" spans="1:4" x14ac:dyDescent="0.2">
      <c r="A1344" t="s">
        <v>3210</v>
      </c>
      <c r="B1344" t="s">
        <v>3211</v>
      </c>
      <c r="C1344" t="s">
        <v>3212</v>
      </c>
      <c r="D1344" t="s">
        <v>7161</v>
      </c>
    </row>
    <row r="1345" spans="1:4" x14ac:dyDescent="0.2">
      <c r="A1345" t="s">
        <v>3213</v>
      </c>
      <c r="B1345" t="s">
        <v>3214</v>
      </c>
      <c r="C1345" t="s">
        <v>3215</v>
      </c>
      <c r="D1345" t="s">
        <v>7162</v>
      </c>
    </row>
    <row r="1346" spans="1:4" x14ac:dyDescent="0.2">
      <c r="A1346" t="s">
        <v>116</v>
      </c>
      <c r="B1346" t="s">
        <v>118</v>
      </c>
      <c r="C1346" t="s">
        <v>117</v>
      </c>
      <c r="D1346" t="s">
        <v>7163</v>
      </c>
    </row>
    <row r="1347" spans="1:4" x14ac:dyDescent="0.2">
      <c r="A1347" t="s">
        <v>3216</v>
      </c>
      <c r="B1347" t="s">
        <v>2493</v>
      </c>
      <c r="C1347">
        <v>0</v>
      </c>
      <c r="D1347" t="s">
        <v>7164</v>
      </c>
    </row>
    <row r="1348" spans="1:4" x14ac:dyDescent="0.2">
      <c r="A1348" t="s">
        <v>3217</v>
      </c>
      <c r="B1348" t="s">
        <v>1128</v>
      </c>
      <c r="C1348">
        <v>0</v>
      </c>
      <c r="D1348" t="s">
        <v>7165</v>
      </c>
    </row>
    <row r="1349" spans="1:4" x14ac:dyDescent="0.2">
      <c r="A1349" t="s">
        <v>3218</v>
      </c>
      <c r="B1349" t="s">
        <v>44</v>
      </c>
      <c r="C1349">
        <v>0</v>
      </c>
      <c r="D1349">
        <v>0</v>
      </c>
    </row>
    <row r="1350" spans="1:4" x14ac:dyDescent="0.2">
      <c r="A1350" t="s">
        <v>3219</v>
      </c>
      <c r="B1350" t="s">
        <v>2491</v>
      </c>
      <c r="C1350">
        <v>0</v>
      </c>
      <c r="D1350" t="s">
        <v>7166</v>
      </c>
    </row>
    <row r="1351" spans="1:4" x14ac:dyDescent="0.2">
      <c r="A1351" t="s">
        <v>119</v>
      </c>
      <c r="B1351" t="s">
        <v>121</v>
      </c>
      <c r="C1351" t="s">
        <v>120</v>
      </c>
      <c r="D1351" t="s">
        <v>7167</v>
      </c>
    </row>
    <row r="1352" spans="1:4" x14ac:dyDescent="0.2">
      <c r="A1352" t="s">
        <v>3220</v>
      </c>
      <c r="B1352" t="s">
        <v>3221</v>
      </c>
      <c r="C1352" t="s">
        <v>3222</v>
      </c>
      <c r="D1352" t="s">
        <v>7168</v>
      </c>
    </row>
    <row r="1353" spans="1:4" x14ac:dyDescent="0.2">
      <c r="A1353" t="s">
        <v>3223</v>
      </c>
      <c r="B1353" t="s">
        <v>3224</v>
      </c>
      <c r="C1353">
        <v>0</v>
      </c>
      <c r="D1353" t="s">
        <v>7169</v>
      </c>
    </row>
    <row r="1354" spans="1:4" x14ac:dyDescent="0.2">
      <c r="A1354" t="s">
        <v>3225</v>
      </c>
      <c r="B1354" t="s">
        <v>3226</v>
      </c>
      <c r="C1354">
        <v>0</v>
      </c>
      <c r="D1354" t="s">
        <v>7170</v>
      </c>
    </row>
    <row r="1355" spans="1:4" x14ac:dyDescent="0.2">
      <c r="A1355" t="s">
        <v>3227</v>
      </c>
      <c r="B1355" t="s">
        <v>3228</v>
      </c>
      <c r="C1355">
        <v>0</v>
      </c>
      <c r="D1355" t="s">
        <v>7171</v>
      </c>
    </row>
    <row r="1356" spans="1:4" x14ac:dyDescent="0.2">
      <c r="A1356" t="s">
        <v>3229</v>
      </c>
      <c r="B1356" t="s">
        <v>3230</v>
      </c>
      <c r="C1356">
        <v>0</v>
      </c>
      <c r="D1356" t="s">
        <v>7172</v>
      </c>
    </row>
    <row r="1357" spans="1:4" x14ac:dyDescent="0.2">
      <c r="A1357" t="s">
        <v>3231</v>
      </c>
      <c r="B1357" t="s">
        <v>3232</v>
      </c>
      <c r="C1357">
        <v>0</v>
      </c>
      <c r="D1357" t="s">
        <v>7173</v>
      </c>
    </row>
    <row r="1358" spans="1:4" x14ac:dyDescent="0.2">
      <c r="A1358" t="s">
        <v>3233</v>
      </c>
      <c r="B1358" t="s">
        <v>3234</v>
      </c>
      <c r="C1358">
        <v>0</v>
      </c>
      <c r="D1358" t="s">
        <v>7174</v>
      </c>
    </row>
    <row r="1359" spans="1:4" x14ac:dyDescent="0.2">
      <c r="A1359" t="s">
        <v>3235</v>
      </c>
      <c r="B1359" t="s">
        <v>2072</v>
      </c>
      <c r="C1359">
        <v>0</v>
      </c>
      <c r="D1359" t="s">
        <v>7175</v>
      </c>
    </row>
    <row r="1360" spans="1:4" x14ac:dyDescent="0.2">
      <c r="A1360" t="s">
        <v>3236</v>
      </c>
      <c r="B1360" t="s">
        <v>3237</v>
      </c>
      <c r="C1360" t="s">
        <v>3238</v>
      </c>
      <c r="D1360" t="s">
        <v>7176</v>
      </c>
    </row>
    <row r="1361" spans="1:4" x14ac:dyDescent="0.2">
      <c r="A1361" t="s">
        <v>3239</v>
      </c>
      <c r="B1361" t="s">
        <v>3240</v>
      </c>
      <c r="C1361" t="s">
        <v>3241</v>
      </c>
      <c r="D1361" t="s">
        <v>7177</v>
      </c>
    </row>
    <row r="1362" spans="1:4" x14ac:dyDescent="0.2">
      <c r="A1362" t="s">
        <v>3242</v>
      </c>
      <c r="B1362" t="s">
        <v>3243</v>
      </c>
      <c r="C1362">
        <v>0</v>
      </c>
      <c r="D1362" t="s">
        <v>7178</v>
      </c>
    </row>
    <row r="1363" spans="1:4" x14ac:dyDescent="0.2">
      <c r="A1363" t="s">
        <v>3244</v>
      </c>
      <c r="B1363" t="s">
        <v>3245</v>
      </c>
      <c r="C1363" t="s">
        <v>3246</v>
      </c>
      <c r="D1363" t="s">
        <v>7179</v>
      </c>
    </row>
    <row r="1364" spans="1:4" x14ac:dyDescent="0.2">
      <c r="A1364" t="s">
        <v>3247</v>
      </c>
      <c r="B1364" t="s">
        <v>3248</v>
      </c>
      <c r="C1364">
        <v>0</v>
      </c>
      <c r="D1364" t="s">
        <v>7180</v>
      </c>
    </row>
    <row r="1365" spans="1:4" x14ac:dyDescent="0.2">
      <c r="A1365" t="s">
        <v>3249</v>
      </c>
      <c r="B1365" t="s">
        <v>3250</v>
      </c>
      <c r="C1365" t="s">
        <v>3251</v>
      </c>
      <c r="D1365" t="s">
        <v>7181</v>
      </c>
    </row>
    <row r="1366" spans="1:4" x14ac:dyDescent="0.2">
      <c r="A1366" t="s">
        <v>3252</v>
      </c>
      <c r="B1366" t="s">
        <v>3253</v>
      </c>
      <c r="C1366" t="s">
        <v>3254</v>
      </c>
      <c r="D1366" t="s">
        <v>7182</v>
      </c>
    </row>
    <row r="1367" spans="1:4" x14ac:dyDescent="0.2">
      <c r="A1367" t="s">
        <v>3255</v>
      </c>
      <c r="B1367" t="s">
        <v>1760</v>
      </c>
      <c r="C1367">
        <v>0</v>
      </c>
      <c r="D1367" t="s">
        <v>7183</v>
      </c>
    </row>
    <row r="1368" spans="1:4" x14ac:dyDescent="0.2">
      <c r="A1368" t="s">
        <v>3256</v>
      </c>
      <c r="B1368" t="s">
        <v>3257</v>
      </c>
      <c r="C1368">
        <v>0</v>
      </c>
      <c r="D1368" t="s">
        <v>7184</v>
      </c>
    </row>
    <row r="1369" spans="1:4" x14ac:dyDescent="0.2">
      <c r="A1369" t="s">
        <v>3258</v>
      </c>
      <c r="B1369" t="s">
        <v>792</v>
      </c>
      <c r="C1369">
        <v>0</v>
      </c>
      <c r="D1369" t="s">
        <v>7185</v>
      </c>
    </row>
    <row r="1370" spans="1:4" x14ac:dyDescent="0.2">
      <c r="A1370" t="s">
        <v>3259</v>
      </c>
      <c r="B1370" t="s">
        <v>792</v>
      </c>
      <c r="C1370">
        <v>0</v>
      </c>
      <c r="D1370" t="s">
        <v>7186</v>
      </c>
    </row>
    <row r="1371" spans="1:4" x14ac:dyDescent="0.2">
      <c r="A1371" t="s">
        <v>3260</v>
      </c>
      <c r="B1371" t="s">
        <v>22</v>
      </c>
      <c r="C1371">
        <v>0</v>
      </c>
      <c r="D1371" t="s">
        <v>7187</v>
      </c>
    </row>
    <row r="1372" spans="1:4" x14ac:dyDescent="0.2">
      <c r="A1372" t="s">
        <v>3261</v>
      </c>
      <c r="B1372" t="s">
        <v>22</v>
      </c>
      <c r="C1372">
        <v>0</v>
      </c>
      <c r="D1372" t="s">
        <v>7188</v>
      </c>
    </row>
    <row r="1373" spans="1:4" x14ac:dyDescent="0.2">
      <c r="A1373" t="s">
        <v>3262</v>
      </c>
      <c r="B1373" t="s">
        <v>44</v>
      </c>
      <c r="C1373">
        <v>0</v>
      </c>
      <c r="D1373">
        <v>0</v>
      </c>
    </row>
    <row r="1374" spans="1:4" x14ac:dyDescent="0.2">
      <c r="A1374" t="s">
        <v>3263</v>
      </c>
      <c r="B1374" t="s">
        <v>44</v>
      </c>
      <c r="C1374">
        <v>0</v>
      </c>
      <c r="D1374" t="s">
        <v>7189</v>
      </c>
    </row>
    <row r="1375" spans="1:4" x14ac:dyDescent="0.2">
      <c r="A1375" t="s">
        <v>3264</v>
      </c>
      <c r="B1375" t="s">
        <v>2466</v>
      </c>
      <c r="C1375" t="s">
        <v>2467</v>
      </c>
      <c r="D1375" t="s">
        <v>7190</v>
      </c>
    </row>
    <row r="1376" spans="1:4" x14ac:dyDescent="0.2">
      <c r="A1376" t="s">
        <v>3265</v>
      </c>
      <c r="B1376" t="s">
        <v>3266</v>
      </c>
      <c r="C1376" t="s">
        <v>3267</v>
      </c>
      <c r="D1376" t="s">
        <v>7191</v>
      </c>
    </row>
    <row r="1377" spans="1:4" x14ac:dyDescent="0.2">
      <c r="A1377" t="s">
        <v>3268</v>
      </c>
      <c r="B1377" t="s">
        <v>3269</v>
      </c>
      <c r="C1377">
        <v>0</v>
      </c>
      <c r="D1377" t="s">
        <v>7192</v>
      </c>
    </row>
    <row r="1378" spans="1:4" x14ac:dyDescent="0.2">
      <c r="A1378" t="s">
        <v>3270</v>
      </c>
      <c r="B1378" t="s">
        <v>3271</v>
      </c>
      <c r="C1378" t="s">
        <v>3272</v>
      </c>
      <c r="D1378" t="s">
        <v>7193</v>
      </c>
    </row>
    <row r="1379" spans="1:4" x14ac:dyDescent="0.2">
      <c r="A1379" t="s">
        <v>3273</v>
      </c>
      <c r="B1379" t="s">
        <v>3274</v>
      </c>
      <c r="C1379" t="s">
        <v>3275</v>
      </c>
      <c r="D1379" t="s">
        <v>7194</v>
      </c>
    </row>
    <row r="1380" spans="1:4" x14ac:dyDescent="0.2">
      <c r="A1380" t="s">
        <v>3276</v>
      </c>
      <c r="B1380" t="s">
        <v>3277</v>
      </c>
      <c r="C1380">
        <v>0</v>
      </c>
      <c r="D1380" t="s">
        <v>7195</v>
      </c>
    </row>
    <row r="1381" spans="1:4" x14ac:dyDescent="0.2">
      <c r="A1381" t="s">
        <v>3278</v>
      </c>
      <c r="B1381" t="s">
        <v>1421</v>
      </c>
      <c r="C1381">
        <v>0</v>
      </c>
      <c r="D1381">
        <v>0</v>
      </c>
    </row>
    <row r="1382" spans="1:4" x14ac:dyDescent="0.2">
      <c r="A1382" t="s">
        <v>3279</v>
      </c>
      <c r="B1382" t="s">
        <v>3280</v>
      </c>
      <c r="C1382" t="s">
        <v>3281</v>
      </c>
      <c r="D1382" t="s">
        <v>7196</v>
      </c>
    </row>
    <row r="1383" spans="1:4" x14ac:dyDescent="0.2">
      <c r="A1383" t="s">
        <v>3282</v>
      </c>
      <c r="B1383" t="s">
        <v>794</v>
      </c>
      <c r="C1383">
        <v>0</v>
      </c>
      <c r="D1383" t="s">
        <v>7197</v>
      </c>
    </row>
    <row r="1384" spans="1:4" x14ac:dyDescent="0.2">
      <c r="A1384" t="s">
        <v>3283</v>
      </c>
      <c r="B1384" t="s">
        <v>3164</v>
      </c>
      <c r="C1384">
        <v>0</v>
      </c>
      <c r="D1384" t="s">
        <v>7198</v>
      </c>
    </row>
    <row r="1385" spans="1:4" x14ac:dyDescent="0.2">
      <c r="A1385" t="s">
        <v>3284</v>
      </c>
      <c r="B1385" t="s">
        <v>3285</v>
      </c>
      <c r="C1385">
        <v>0</v>
      </c>
      <c r="D1385" t="s">
        <v>7199</v>
      </c>
    </row>
    <row r="1386" spans="1:4" x14ac:dyDescent="0.2">
      <c r="A1386" t="s">
        <v>3286</v>
      </c>
      <c r="B1386" t="s">
        <v>3287</v>
      </c>
      <c r="C1386">
        <v>0</v>
      </c>
      <c r="D1386" t="s">
        <v>7200</v>
      </c>
    </row>
    <row r="1387" spans="1:4" x14ac:dyDescent="0.2">
      <c r="A1387" t="s">
        <v>3288</v>
      </c>
      <c r="B1387" t="s">
        <v>3289</v>
      </c>
      <c r="C1387">
        <v>0</v>
      </c>
      <c r="D1387" t="s">
        <v>7201</v>
      </c>
    </row>
    <row r="1388" spans="1:4" x14ac:dyDescent="0.2">
      <c r="A1388" t="s">
        <v>3290</v>
      </c>
      <c r="B1388" t="s">
        <v>3291</v>
      </c>
      <c r="C1388" t="s">
        <v>3292</v>
      </c>
      <c r="D1388" t="s">
        <v>7202</v>
      </c>
    </row>
    <row r="1389" spans="1:4" x14ac:dyDescent="0.2">
      <c r="A1389" t="s">
        <v>3293</v>
      </c>
      <c r="B1389" t="s">
        <v>843</v>
      </c>
      <c r="C1389">
        <v>0</v>
      </c>
      <c r="D1389" t="s">
        <v>7203</v>
      </c>
    </row>
    <row r="1390" spans="1:4" x14ac:dyDescent="0.2">
      <c r="A1390" t="s">
        <v>3294</v>
      </c>
      <c r="B1390" t="s">
        <v>3295</v>
      </c>
      <c r="C1390">
        <v>0</v>
      </c>
      <c r="D1390" t="s">
        <v>7204</v>
      </c>
    </row>
    <row r="1391" spans="1:4" x14ac:dyDescent="0.2">
      <c r="A1391" t="s">
        <v>3296</v>
      </c>
      <c r="B1391" t="s">
        <v>3297</v>
      </c>
      <c r="C1391" t="s">
        <v>3298</v>
      </c>
      <c r="D1391" t="s">
        <v>7205</v>
      </c>
    </row>
    <row r="1392" spans="1:4" x14ac:dyDescent="0.2">
      <c r="A1392" t="s">
        <v>3299</v>
      </c>
      <c r="B1392" t="s">
        <v>3300</v>
      </c>
      <c r="C1392" t="s">
        <v>3301</v>
      </c>
      <c r="D1392" t="s">
        <v>7206</v>
      </c>
    </row>
    <row r="1393" spans="1:4" x14ac:dyDescent="0.2">
      <c r="A1393" t="s">
        <v>3302</v>
      </c>
      <c r="B1393" t="s">
        <v>3303</v>
      </c>
      <c r="C1393" t="s">
        <v>3304</v>
      </c>
      <c r="D1393" t="s">
        <v>7207</v>
      </c>
    </row>
    <row r="1394" spans="1:4" x14ac:dyDescent="0.2">
      <c r="A1394" t="s">
        <v>3305</v>
      </c>
      <c r="B1394" t="s">
        <v>3306</v>
      </c>
      <c r="C1394" t="s">
        <v>3307</v>
      </c>
      <c r="D1394" t="s">
        <v>7208</v>
      </c>
    </row>
    <row r="1395" spans="1:4" x14ac:dyDescent="0.2">
      <c r="A1395" t="s">
        <v>3308</v>
      </c>
      <c r="B1395" t="s">
        <v>3309</v>
      </c>
      <c r="C1395">
        <v>0</v>
      </c>
      <c r="D1395" t="s">
        <v>7209</v>
      </c>
    </row>
    <row r="1396" spans="1:4" x14ac:dyDescent="0.2">
      <c r="A1396" t="s">
        <v>3310</v>
      </c>
      <c r="B1396" t="s">
        <v>3311</v>
      </c>
      <c r="C1396">
        <v>0</v>
      </c>
      <c r="D1396" t="s">
        <v>7210</v>
      </c>
    </row>
    <row r="1397" spans="1:4" x14ac:dyDescent="0.2">
      <c r="A1397" t="s">
        <v>3312</v>
      </c>
      <c r="B1397" t="s">
        <v>3313</v>
      </c>
      <c r="C1397">
        <v>0</v>
      </c>
      <c r="D1397" t="s">
        <v>7211</v>
      </c>
    </row>
    <row r="1398" spans="1:4" x14ac:dyDescent="0.2">
      <c r="A1398" t="s">
        <v>3314</v>
      </c>
      <c r="B1398" t="s">
        <v>1421</v>
      </c>
      <c r="C1398">
        <v>0</v>
      </c>
      <c r="D1398">
        <v>0</v>
      </c>
    </row>
    <row r="1399" spans="1:4" x14ac:dyDescent="0.2">
      <c r="A1399" t="s">
        <v>3315</v>
      </c>
      <c r="B1399" t="s">
        <v>1030</v>
      </c>
      <c r="C1399" t="s">
        <v>1031</v>
      </c>
      <c r="D1399" t="s">
        <v>7212</v>
      </c>
    </row>
    <row r="1400" spans="1:4" x14ac:dyDescent="0.2">
      <c r="A1400" t="s">
        <v>3316</v>
      </c>
      <c r="B1400" t="s">
        <v>3317</v>
      </c>
      <c r="C1400">
        <v>0</v>
      </c>
      <c r="D1400" t="s">
        <v>7213</v>
      </c>
    </row>
    <row r="1401" spans="1:4" x14ac:dyDescent="0.2">
      <c r="A1401" t="s">
        <v>3318</v>
      </c>
      <c r="B1401" t="s">
        <v>3319</v>
      </c>
      <c r="C1401">
        <v>0</v>
      </c>
      <c r="D1401" t="s">
        <v>7214</v>
      </c>
    </row>
    <row r="1402" spans="1:4" x14ac:dyDescent="0.2">
      <c r="A1402" t="s">
        <v>3320</v>
      </c>
      <c r="B1402" t="s">
        <v>44</v>
      </c>
      <c r="C1402">
        <v>0</v>
      </c>
      <c r="D1402" t="s">
        <v>7215</v>
      </c>
    </row>
    <row r="1403" spans="1:4" x14ac:dyDescent="0.2">
      <c r="A1403" t="s">
        <v>3321</v>
      </c>
      <c r="B1403" t="s">
        <v>44</v>
      </c>
      <c r="C1403">
        <v>0</v>
      </c>
      <c r="D1403" t="s">
        <v>7216</v>
      </c>
    </row>
    <row r="1404" spans="1:4" x14ac:dyDescent="0.2">
      <c r="A1404" t="s">
        <v>3322</v>
      </c>
      <c r="B1404" t="s">
        <v>3323</v>
      </c>
      <c r="C1404" t="s">
        <v>3324</v>
      </c>
      <c r="D1404" t="s">
        <v>7217</v>
      </c>
    </row>
    <row r="1405" spans="1:4" x14ac:dyDescent="0.2">
      <c r="A1405" t="s">
        <v>3325</v>
      </c>
      <c r="B1405" t="s">
        <v>3326</v>
      </c>
      <c r="C1405">
        <v>0</v>
      </c>
      <c r="D1405" t="s">
        <v>7218</v>
      </c>
    </row>
    <row r="1406" spans="1:4" x14ac:dyDescent="0.2">
      <c r="A1406" t="s">
        <v>3327</v>
      </c>
      <c r="B1406" t="s">
        <v>3328</v>
      </c>
      <c r="C1406" t="s">
        <v>3329</v>
      </c>
      <c r="D1406" t="s">
        <v>7219</v>
      </c>
    </row>
    <row r="1407" spans="1:4" x14ac:dyDescent="0.2">
      <c r="A1407" t="s">
        <v>3330</v>
      </c>
      <c r="B1407" t="s">
        <v>3331</v>
      </c>
      <c r="C1407" t="s">
        <v>3332</v>
      </c>
      <c r="D1407" t="s">
        <v>7220</v>
      </c>
    </row>
    <row r="1408" spans="1:4" x14ac:dyDescent="0.2">
      <c r="A1408" t="s">
        <v>3333</v>
      </c>
      <c r="B1408" t="s">
        <v>44</v>
      </c>
      <c r="C1408">
        <v>0</v>
      </c>
      <c r="D1408">
        <v>0</v>
      </c>
    </row>
    <row r="1409" spans="1:4" x14ac:dyDescent="0.2">
      <c r="A1409" t="s">
        <v>3334</v>
      </c>
      <c r="B1409" t="s">
        <v>44</v>
      </c>
      <c r="C1409">
        <v>0</v>
      </c>
      <c r="D1409">
        <v>0</v>
      </c>
    </row>
    <row r="1410" spans="1:4" x14ac:dyDescent="0.2">
      <c r="A1410" t="s">
        <v>3335</v>
      </c>
      <c r="B1410" t="s">
        <v>181</v>
      </c>
      <c r="C1410" t="s">
        <v>180</v>
      </c>
      <c r="D1410" t="s">
        <v>7221</v>
      </c>
    </row>
    <row r="1411" spans="1:4" x14ac:dyDescent="0.2">
      <c r="A1411" t="s">
        <v>3336</v>
      </c>
      <c r="B1411" t="s">
        <v>1499</v>
      </c>
      <c r="C1411">
        <v>0</v>
      </c>
      <c r="D1411" t="s">
        <v>7222</v>
      </c>
    </row>
    <row r="1412" spans="1:4" x14ac:dyDescent="0.2">
      <c r="A1412" t="s">
        <v>3337</v>
      </c>
      <c r="B1412" t="s">
        <v>3338</v>
      </c>
      <c r="C1412">
        <v>0</v>
      </c>
      <c r="D1412" t="s">
        <v>7223</v>
      </c>
    </row>
    <row r="1413" spans="1:4" x14ac:dyDescent="0.2">
      <c r="A1413" t="s">
        <v>3339</v>
      </c>
      <c r="B1413" t="s">
        <v>753</v>
      </c>
      <c r="C1413">
        <v>0</v>
      </c>
      <c r="D1413" t="s">
        <v>7224</v>
      </c>
    </row>
    <row r="1414" spans="1:4" x14ac:dyDescent="0.2">
      <c r="A1414" t="s">
        <v>3340</v>
      </c>
      <c r="B1414" t="s">
        <v>3341</v>
      </c>
      <c r="C1414">
        <v>0</v>
      </c>
      <c r="D1414" t="s">
        <v>7225</v>
      </c>
    </row>
    <row r="1415" spans="1:4" x14ac:dyDescent="0.2">
      <c r="A1415" t="s">
        <v>3342</v>
      </c>
      <c r="B1415" t="s">
        <v>44</v>
      </c>
      <c r="C1415">
        <v>0</v>
      </c>
      <c r="D1415" t="s">
        <v>7226</v>
      </c>
    </row>
    <row r="1416" spans="1:4" x14ac:dyDescent="0.2">
      <c r="A1416" t="s">
        <v>3343</v>
      </c>
      <c r="B1416" t="s">
        <v>1167</v>
      </c>
      <c r="C1416">
        <v>0</v>
      </c>
      <c r="D1416" t="s">
        <v>7227</v>
      </c>
    </row>
    <row r="1417" spans="1:4" x14ac:dyDescent="0.2">
      <c r="A1417" t="s">
        <v>3344</v>
      </c>
      <c r="B1417" t="s">
        <v>3345</v>
      </c>
      <c r="C1417" t="s">
        <v>3346</v>
      </c>
      <c r="D1417" t="s">
        <v>7228</v>
      </c>
    </row>
    <row r="1418" spans="1:4" x14ac:dyDescent="0.2">
      <c r="A1418" t="s">
        <v>3347</v>
      </c>
      <c r="B1418" t="s">
        <v>3221</v>
      </c>
      <c r="C1418" t="s">
        <v>3222</v>
      </c>
      <c r="D1418" t="s">
        <v>7229</v>
      </c>
    </row>
    <row r="1419" spans="1:4" x14ac:dyDescent="0.2">
      <c r="A1419" t="s">
        <v>3348</v>
      </c>
      <c r="B1419" t="s">
        <v>3350</v>
      </c>
      <c r="C1419" t="s">
        <v>3349</v>
      </c>
      <c r="D1419" t="s">
        <v>7230</v>
      </c>
    </row>
    <row r="1420" spans="1:4" x14ac:dyDescent="0.2">
      <c r="A1420" t="s">
        <v>3351</v>
      </c>
      <c r="B1420" t="s">
        <v>3352</v>
      </c>
      <c r="C1420">
        <v>0</v>
      </c>
      <c r="D1420" t="s">
        <v>7231</v>
      </c>
    </row>
    <row r="1421" spans="1:4" x14ac:dyDescent="0.2">
      <c r="A1421" t="s">
        <v>3353</v>
      </c>
      <c r="B1421" t="s">
        <v>3354</v>
      </c>
      <c r="C1421">
        <v>0</v>
      </c>
      <c r="D1421" t="s">
        <v>7232</v>
      </c>
    </row>
    <row r="1422" spans="1:4" x14ac:dyDescent="0.2">
      <c r="A1422" t="s">
        <v>3355</v>
      </c>
      <c r="B1422" t="s">
        <v>3356</v>
      </c>
      <c r="C1422">
        <v>0</v>
      </c>
      <c r="D1422" t="s">
        <v>7233</v>
      </c>
    </row>
    <row r="1423" spans="1:4" x14ac:dyDescent="0.2">
      <c r="A1423" t="s">
        <v>3357</v>
      </c>
      <c r="B1423" t="s">
        <v>3358</v>
      </c>
      <c r="C1423">
        <v>0</v>
      </c>
      <c r="D1423" t="s">
        <v>7234</v>
      </c>
    </row>
    <row r="1424" spans="1:4" x14ac:dyDescent="0.2">
      <c r="A1424" t="s">
        <v>3359</v>
      </c>
      <c r="B1424" t="s">
        <v>3360</v>
      </c>
      <c r="C1424">
        <v>0</v>
      </c>
      <c r="D1424" t="s">
        <v>7235</v>
      </c>
    </row>
    <row r="1425" spans="1:4" x14ac:dyDescent="0.2">
      <c r="A1425" t="s">
        <v>3361</v>
      </c>
      <c r="B1425" t="s">
        <v>3362</v>
      </c>
      <c r="C1425">
        <v>0</v>
      </c>
      <c r="D1425">
        <v>0</v>
      </c>
    </row>
    <row r="1426" spans="1:4" x14ac:dyDescent="0.2">
      <c r="A1426" t="s">
        <v>3363</v>
      </c>
      <c r="B1426" t="s">
        <v>3364</v>
      </c>
      <c r="C1426">
        <v>0</v>
      </c>
      <c r="D1426" t="s">
        <v>7236</v>
      </c>
    </row>
    <row r="1427" spans="1:4" x14ac:dyDescent="0.2">
      <c r="A1427" t="s">
        <v>3365</v>
      </c>
      <c r="B1427" t="s">
        <v>3366</v>
      </c>
      <c r="C1427">
        <v>0</v>
      </c>
      <c r="D1427" t="s">
        <v>7237</v>
      </c>
    </row>
    <row r="1428" spans="1:4" x14ac:dyDescent="0.2">
      <c r="A1428" t="s">
        <v>135</v>
      </c>
      <c r="B1428" t="s">
        <v>137</v>
      </c>
      <c r="C1428" t="s">
        <v>136</v>
      </c>
      <c r="D1428" t="s">
        <v>7238</v>
      </c>
    </row>
    <row r="1429" spans="1:4" x14ac:dyDescent="0.2">
      <c r="A1429" t="s">
        <v>3367</v>
      </c>
      <c r="B1429" t="s">
        <v>3368</v>
      </c>
      <c r="C1429" t="s">
        <v>3369</v>
      </c>
      <c r="D1429" t="s">
        <v>7239</v>
      </c>
    </row>
    <row r="1430" spans="1:4" x14ac:dyDescent="0.2">
      <c r="A1430" t="s">
        <v>3370</v>
      </c>
      <c r="B1430" t="s">
        <v>3175</v>
      </c>
      <c r="C1430">
        <v>0</v>
      </c>
      <c r="D1430" t="s">
        <v>7240</v>
      </c>
    </row>
    <row r="1431" spans="1:4" x14ac:dyDescent="0.2">
      <c r="A1431" t="s">
        <v>3371</v>
      </c>
      <c r="B1431" t="s">
        <v>3372</v>
      </c>
      <c r="C1431" t="s">
        <v>3373</v>
      </c>
      <c r="D1431" t="s">
        <v>7241</v>
      </c>
    </row>
    <row r="1432" spans="1:4" x14ac:dyDescent="0.2">
      <c r="A1432" t="s">
        <v>3374</v>
      </c>
      <c r="B1432" t="s">
        <v>3375</v>
      </c>
      <c r="C1432" t="s">
        <v>3376</v>
      </c>
      <c r="D1432" t="s">
        <v>7242</v>
      </c>
    </row>
    <row r="1433" spans="1:4" x14ac:dyDescent="0.2">
      <c r="A1433" t="s">
        <v>3377</v>
      </c>
      <c r="B1433" t="s">
        <v>3378</v>
      </c>
      <c r="C1433">
        <v>0</v>
      </c>
      <c r="D1433" t="s">
        <v>7243</v>
      </c>
    </row>
    <row r="1434" spans="1:4" x14ac:dyDescent="0.2">
      <c r="A1434" t="s">
        <v>3379</v>
      </c>
      <c r="B1434" t="s">
        <v>3380</v>
      </c>
      <c r="C1434">
        <v>0</v>
      </c>
      <c r="D1434" t="s">
        <v>7244</v>
      </c>
    </row>
    <row r="1435" spans="1:4" x14ac:dyDescent="0.2">
      <c r="A1435" t="s">
        <v>3381</v>
      </c>
      <c r="B1435" t="s">
        <v>1383</v>
      </c>
      <c r="C1435">
        <v>0</v>
      </c>
      <c r="D1435" t="s">
        <v>7245</v>
      </c>
    </row>
    <row r="1436" spans="1:4" x14ac:dyDescent="0.2">
      <c r="A1436" t="s">
        <v>3382</v>
      </c>
      <c r="B1436" t="s">
        <v>313</v>
      </c>
      <c r="C1436">
        <v>0</v>
      </c>
      <c r="D1436" t="s">
        <v>7246</v>
      </c>
    </row>
    <row r="1437" spans="1:4" x14ac:dyDescent="0.2">
      <c r="A1437" t="s">
        <v>3383</v>
      </c>
      <c r="B1437" t="s">
        <v>3384</v>
      </c>
      <c r="C1437">
        <v>0</v>
      </c>
      <c r="D1437" t="s">
        <v>7247</v>
      </c>
    </row>
    <row r="1438" spans="1:4" x14ac:dyDescent="0.2">
      <c r="A1438" t="s">
        <v>3385</v>
      </c>
      <c r="B1438" t="s">
        <v>3386</v>
      </c>
      <c r="C1438" t="s">
        <v>3387</v>
      </c>
      <c r="D1438">
        <v>0</v>
      </c>
    </row>
    <row r="1439" spans="1:4" x14ac:dyDescent="0.2">
      <c r="A1439" t="s">
        <v>3388</v>
      </c>
      <c r="B1439" t="s">
        <v>3389</v>
      </c>
      <c r="C1439" t="s">
        <v>3390</v>
      </c>
      <c r="D1439" t="s">
        <v>7248</v>
      </c>
    </row>
    <row r="1440" spans="1:4" x14ac:dyDescent="0.2">
      <c r="A1440" t="s">
        <v>142</v>
      </c>
      <c r="B1440" t="s">
        <v>143</v>
      </c>
      <c r="C1440">
        <v>0</v>
      </c>
      <c r="D1440" t="s">
        <v>7249</v>
      </c>
    </row>
    <row r="1441" spans="1:4" x14ac:dyDescent="0.2">
      <c r="A1441" t="s">
        <v>3391</v>
      </c>
      <c r="B1441" t="s">
        <v>3392</v>
      </c>
      <c r="C1441">
        <v>0</v>
      </c>
      <c r="D1441" t="s">
        <v>7250</v>
      </c>
    </row>
    <row r="1442" spans="1:4" x14ac:dyDescent="0.2">
      <c r="A1442" t="s">
        <v>3393</v>
      </c>
      <c r="B1442" t="s">
        <v>44</v>
      </c>
      <c r="C1442">
        <v>0</v>
      </c>
      <c r="D1442">
        <v>0</v>
      </c>
    </row>
    <row r="1443" spans="1:4" x14ac:dyDescent="0.2">
      <c r="A1443" t="s">
        <v>3394</v>
      </c>
      <c r="B1443" t="s">
        <v>3395</v>
      </c>
      <c r="C1443" t="s">
        <v>3396</v>
      </c>
      <c r="D1443" t="s">
        <v>7251</v>
      </c>
    </row>
    <row r="1444" spans="1:4" x14ac:dyDescent="0.2">
      <c r="A1444" t="s">
        <v>3397</v>
      </c>
      <c r="B1444" t="s">
        <v>2847</v>
      </c>
      <c r="C1444">
        <v>0</v>
      </c>
      <c r="D1444" t="s">
        <v>7252</v>
      </c>
    </row>
    <row r="1445" spans="1:4" x14ac:dyDescent="0.2">
      <c r="A1445" t="s">
        <v>3398</v>
      </c>
      <c r="B1445" t="s">
        <v>44</v>
      </c>
      <c r="C1445">
        <v>0</v>
      </c>
      <c r="D1445" t="s">
        <v>7253</v>
      </c>
    </row>
    <row r="1446" spans="1:4" x14ac:dyDescent="0.2">
      <c r="A1446" t="s">
        <v>3399</v>
      </c>
      <c r="B1446" t="s">
        <v>3400</v>
      </c>
      <c r="C1446" t="s">
        <v>3401</v>
      </c>
      <c r="D1446" t="s">
        <v>7254</v>
      </c>
    </row>
    <row r="1447" spans="1:4" x14ac:dyDescent="0.2">
      <c r="A1447" t="s">
        <v>3402</v>
      </c>
      <c r="B1447" t="s">
        <v>3403</v>
      </c>
      <c r="C1447">
        <v>0</v>
      </c>
      <c r="D1447" t="s">
        <v>7255</v>
      </c>
    </row>
    <row r="1448" spans="1:4" x14ac:dyDescent="0.2">
      <c r="A1448" t="s">
        <v>3404</v>
      </c>
      <c r="B1448" t="s">
        <v>3405</v>
      </c>
      <c r="C1448" t="s">
        <v>3406</v>
      </c>
      <c r="D1448" t="s">
        <v>7256</v>
      </c>
    </row>
    <row r="1449" spans="1:4" x14ac:dyDescent="0.2">
      <c r="A1449" t="s">
        <v>3407</v>
      </c>
      <c r="B1449" t="s">
        <v>3408</v>
      </c>
      <c r="C1449">
        <v>0</v>
      </c>
      <c r="D1449" t="s">
        <v>7257</v>
      </c>
    </row>
    <row r="1450" spans="1:4" x14ac:dyDescent="0.2">
      <c r="A1450" t="s">
        <v>3409</v>
      </c>
      <c r="B1450" t="s">
        <v>3410</v>
      </c>
      <c r="C1450">
        <v>0</v>
      </c>
      <c r="D1450" t="s">
        <v>7258</v>
      </c>
    </row>
    <row r="1451" spans="1:4" x14ac:dyDescent="0.2">
      <c r="A1451" t="s">
        <v>3411</v>
      </c>
      <c r="B1451" t="s">
        <v>3412</v>
      </c>
      <c r="C1451">
        <v>0</v>
      </c>
      <c r="D1451" t="s">
        <v>7259</v>
      </c>
    </row>
    <row r="1452" spans="1:4" x14ac:dyDescent="0.2">
      <c r="A1452" t="s">
        <v>3413</v>
      </c>
      <c r="B1452" t="s">
        <v>3414</v>
      </c>
      <c r="C1452" t="s">
        <v>3415</v>
      </c>
      <c r="D1452" t="s">
        <v>7260</v>
      </c>
    </row>
    <row r="1453" spans="1:4" x14ac:dyDescent="0.2">
      <c r="A1453" t="s">
        <v>3416</v>
      </c>
      <c r="B1453" t="s">
        <v>1614</v>
      </c>
      <c r="C1453">
        <v>0</v>
      </c>
      <c r="D1453" t="s">
        <v>7261</v>
      </c>
    </row>
    <row r="1454" spans="1:4" x14ac:dyDescent="0.2">
      <c r="A1454" t="s">
        <v>3417</v>
      </c>
      <c r="B1454" t="s">
        <v>3418</v>
      </c>
      <c r="C1454">
        <v>0</v>
      </c>
      <c r="D1454" t="s">
        <v>7262</v>
      </c>
    </row>
    <row r="1455" spans="1:4" x14ac:dyDescent="0.2">
      <c r="A1455" t="s">
        <v>3419</v>
      </c>
      <c r="B1455" t="s">
        <v>3420</v>
      </c>
      <c r="C1455">
        <v>0</v>
      </c>
      <c r="D1455" t="s">
        <v>7263</v>
      </c>
    </row>
    <row r="1456" spans="1:4" x14ac:dyDescent="0.2">
      <c r="A1456" t="s">
        <v>3421</v>
      </c>
      <c r="B1456" t="s">
        <v>3422</v>
      </c>
      <c r="C1456">
        <v>0</v>
      </c>
      <c r="D1456" t="s">
        <v>7264</v>
      </c>
    </row>
    <row r="1457" spans="1:4" x14ac:dyDescent="0.2">
      <c r="A1457" t="s">
        <v>3423</v>
      </c>
      <c r="B1457" t="s">
        <v>44</v>
      </c>
      <c r="C1457">
        <v>0</v>
      </c>
      <c r="D1457" t="s">
        <v>7265</v>
      </c>
    </row>
    <row r="1458" spans="1:4" x14ac:dyDescent="0.2">
      <c r="A1458" t="s">
        <v>3424</v>
      </c>
      <c r="B1458" t="s">
        <v>3425</v>
      </c>
      <c r="C1458" t="s">
        <v>3426</v>
      </c>
      <c r="D1458" t="s">
        <v>7266</v>
      </c>
    </row>
    <row r="1459" spans="1:4" x14ac:dyDescent="0.2">
      <c r="A1459" t="s">
        <v>3427</v>
      </c>
      <c r="B1459" t="s">
        <v>3428</v>
      </c>
      <c r="C1459">
        <v>0</v>
      </c>
      <c r="D1459" t="s">
        <v>7267</v>
      </c>
    </row>
    <row r="1460" spans="1:4" x14ac:dyDescent="0.2">
      <c r="A1460" t="s">
        <v>3429</v>
      </c>
      <c r="B1460" t="s">
        <v>3430</v>
      </c>
      <c r="C1460" t="s">
        <v>3431</v>
      </c>
      <c r="D1460" t="s">
        <v>7268</v>
      </c>
    </row>
    <row r="1461" spans="1:4" x14ac:dyDescent="0.2">
      <c r="A1461" t="s">
        <v>3432</v>
      </c>
      <c r="B1461" t="s">
        <v>44</v>
      </c>
      <c r="C1461">
        <v>0</v>
      </c>
      <c r="D1461">
        <v>0</v>
      </c>
    </row>
    <row r="1462" spans="1:4" x14ac:dyDescent="0.2">
      <c r="A1462" t="s">
        <v>3433</v>
      </c>
      <c r="B1462" t="s">
        <v>3434</v>
      </c>
      <c r="C1462" t="s">
        <v>3435</v>
      </c>
      <c r="D1462" t="s">
        <v>7269</v>
      </c>
    </row>
    <row r="1463" spans="1:4" x14ac:dyDescent="0.2">
      <c r="A1463" t="s">
        <v>3436</v>
      </c>
      <c r="B1463" t="s">
        <v>3437</v>
      </c>
      <c r="C1463">
        <v>0</v>
      </c>
      <c r="D1463" t="s">
        <v>7270</v>
      </c>
    </row>
    <row r="1464" spans="1:4" x14ac:dyDescent="0.2">
      <c r="A1464" t="s">
        <v>3438</v>
      </c>
      <c r="B1464" t="s">
        <v>3439</v>
      </c>
      <c r="C1464">
        <v>0</v>
      </c>
      <c r="D1464" t="s">
        <v>7271</v>
      </c>
    </row>
    <row r="1465" spans="1:4" x14ac:dyDescent="0.2">
      <c r="A1465" t="s">
        <v>3440</v>
      </c>
      <c r="B1465" t="s">
        <v>3441</v>
      </c>
      <c r="C1465">
        <v>0</v>
      </c>
      <c r="D1465" t="s">
        <v>7272</v>
      </c>
    </row>
    <row r="1466" spans="1:4" x14ac:dyDescent="0.2">
      <c r="A1466" t="s">
        <v>3442</v>
      </c>
      <c r="B1466" t="s">
        <v>3443</v>
      </c>
      <c r="C1466">
        <v>0</v>
      </c>
      <c r="D1466" t="s">
        <v>7273</v>
      </c>
    </row>
    <row r="1467" spans="1:4" x14ac:dyDescent="0.2">
      <c r="A1467" t="s">
        <v>3444</v>
      </c>
      <c r="B1467" t="s">
        <v>3445</v>
      </c>
      <c r="C1467">
        <v>0</v>
      </c>
      <c r="D1467" t="s">
        <v>7274</v>
      </c>
    </row>
    <row r="1468" spans="1:4" x14ac:dyDescent="0.2">
      <c r="A1468" t="s">
        <v>3446</v>
      </c>
      <c r="B1468" t="s">
        <v>3447</v>
      </c>
      <c r="C1468" t="s">
        <v>3448</v>
      </c>
      <c r="D1468" t="s">
        <v>7275</v>
      </c>
    </row>
    <row r="1469" spans="1:4" x14ac:dyDescent="0.2">
      <c r="A1469" t="s">
        <v>3449</v>
      </c>
      <c r="B1469" t="s">
        <v>3450</v>
      </c>
      <c r="C1469" t="s">
        <v>3451</v>
      </c>
      <c r="D1469" t="s">
        <v>7276</v>
      </c>
    </row>
    <row r="1470" spans="1:4" x14ac:dyDescent="0.2">
      <c r="A1470" t="s">
        <v>3452</v>
      </c>
      <c r="B1470" t="s">
        <v>44</v>
      </c>
      <c r="C1470">
        <v>0</v>
      </c>
      <c r="D1470">
        <v>0</v>
      </c>
    </row>
    <row r="1471" spans="1:4" x14ac:dyDescent="0.2">
      <c r="A1471" t="s">
        <v>3453</v>
      </c>
      <c r="B1471" t="s">
        <v>44</v>
      </c>
      <c r="C1471">
        <v>0</v>
      </c>
      <c r="D1471" t="s">
        <v>7277</v>
      </c>
    </row>
    <row r="1472" spans="1:4" x14ac:dyDescent="0.2">
      <c r="A1472" t="s">
        <v>3454</v>
      </c>
      <c r="B1472" t="s">
        <v>3455</v>
      </c>
      <c r="C1472">
        <v>0</v>
      </c>
      <c r="D1472" t="s">
        <v>7278</v>
      </c>
    </row>
    <row r="1473" spans="1:4" x14ac:dyDescent="0.2">
      <c r="A1473" t="s">
        <v>3456</v>
      </c>
      <c r="B1473" t="s">
        <v>3457</v>
      </c>
      <c r="C1473">
        <v>0</v>
      </c>
      <c r="D1473" t="s">
        <v>7279</v>
      </c>
    </row>
    <row r="1474" spans="1:4" x14ac:dyDescent="0.2">
      <c r="A1474" t="s">
        <v>3458</v>
      </c>
      <c r="B1474" t="s">
        <v>3459</v>
      </c>
      <c r="C1474">
        <v>0</v>
      </c>
      <c r="D1474" t="s">
        <v>7280</v>
      </c>
    </row>
    <row r="1475" spans="1:4" x14ac:dyDescent="0.2">
      <c r="A1475" t="s">
        <v>3460</v>
      </c>
      <c r="B1475" t="s">
        <v>44</v>
      </c>
      <c r="C1475">
        <v>0</v>
      </c>
      <c r="D1475">
        <v>0</v>
      </c>
    </row>
    <row r="1476" spans="1:4" x14ac:dyDescent="0.2">
      <c r="A1476" t="s">
        <v>3461</v>
      </c>
      <c r="B1476" t="s">
        <v>3462</v>
      </c>
      <c r="C1476" t="s">
        <v>3463</v>
      </c>
      <c r="D1476" t="s">
        <v>7281</v>
      </c>
    </row>
    <row r="1477" spans="1:4" x14ac:dyDescent="0.2">
      <c r="A1477" t="s">
        <v>3464</v>
      </c>
      <c r="B1477" t="s">
        <v>3465</v>
      </c>
      <c r="C1477">
        <v>0</v>
      </c>
      <c r="D1477" t="s">
        <v>7282</v>
      </c>
    </row>
    <row r="1478" spans="1:4" x14ac:dyDescent="0.2">
      <c r="A1478" t="s">
        <v>3466</v>
      </c>
      <c r="B1478" t="s">
        <v>841</v>
      </c>
      <c r="C1478">
        <v>0</v>
      </c>
      <c r="D1478" t="s">
        <v>7283</v>
      </c>
    </row>
    <row r="1479" spans="1:4" x14ac:dyDescent="0.2">
      <c r="A1479" t="s">
        <v>3467</v>
      </c>
      <c r="B1479" t="s">
        <v>3468</v>
      </c>
      <c r="C1479">
        <v>0</v>
      </c>
      <c r="D1479" t="s">
        <v>7284</v>
      </c>
    </row>
    <row r="1480" spans="1:4" x14ac:dyDescent="0.2">
      <c r="A1480" t="s">
        <v>3469</v>
      </c>
      <c r="B1480" t="s">
        <v>2628</v>
      </c>
      <c r="C1480">
        <v>0</v>
      </c>
      <c r="D1480" t="s">
        <v>7285</v>
      </c>
    </row>
    <row r="1481" spans="1:4" x14ac:dyDescent="0.2">
      <c r="A1481" t="s">
        <v>3470</v>
      </c>
      <c r="B1481" t="s">
        <v>44</v>
      </c>
      <c r="C1481">
        <v>0</v>
      </c>
      <c r="D1481" t="s">
        <v>7286</v>
      </c>
    </row>
    <row r="1482" spans="1:4" x14ac:dyDescent="0.2">
      <c r="A1482" t="s">
        <v>3471</v>
      </c>
      <c r="B1482" t="s">
        <v>3472</v>
      </c>
      <c r="C1482">
        <v>0</v>
      </c>
      <c r="D1482" t="s">
        <v>7287</v>
      </c>
    </row>
    <row r="1483" spans="1:4" x14ac:dyDescent="0.2">
      <c r="A1483" t="s">
        <v>3473</v>
      </c>
      <c r="B1483" t="s">
        <v>44</v>
      </c>
      <c r="C1483">
        <v>0</v>
      </c>
      <c r="D1483" t="s">
        <v>7288</v>
      </c>
    </row>
    <row r="1484" spans="1:4" x14ac:dyDescent="0.2">
      <c r="A1484" t="s">
        <v>3474</v>
      </c>
      <c r="B1484" t="s">
        <v>3472</v>
      </c>
      <c r="C1484">
        <v>0</v>
      </c>
      <c r="D1484" t="s">
        <v>7289</v>
      </c>
    </row>
    <row r="1485" spans="1:4" x14ac:dyDescent="0.2">
      <c r="A1485" t="s">
        <v>3475</v>
      </c>
      <c r="B1485" t="s">
        <v>3472</v>
      </c>
      <c r="C1485">
        <v>0</v>
      </c>
      <c r="D1485" t="s">
        <v>7290</v>
      </c>
    </row>
    <row r="1486" spans="1:4" x14ac:dyDescent="0.2">
      <c r="A1486" t="s">
        <v>3476</v>
      </c>
      <c r="B1486" t="s">
        <v>44</v>
      </c>
      <c r="C1486">
        <v>0</v>
      </c>
      <c r="D1486" t="s">
        <v>7291</v>
      </c>
    </row>
    <row r="1487" spans="1:4" x14ac:dyDescent="0.2">
      <c r="A1487" t="s">
        <v>3477</v>
      </c>
      <c r="B1487" t="s">
        <v>3478</v>
      </c>
      <c r="C1487" t="s">
        <v>3479</v>
      </c>
      <c r="D1487" t="s">
        <v>7292</v>
      </c>
    </row>
    <row r="1488" spans="1:4" x14ac:dyDescent="0.2">
      <c r="A1488" t="s">
        <v>3480</v>
      </c>
      <c r="B1488" t="s">
        <v>3481</v>
      </c>
      <c r="C1488" t="s">
        <v>3482</v>
      </c>
      <c r="D1488" t="s">
        <v>7293</v>
      </c>
    </row>
    <row r="1489" spans="1:4" x14ac:dyDescent="0.2">
      <c r="A1489" t="s">
        <v>144</v>
      </c>
      <c r="B1489" t="s">
        <v>145</v>
      </c>
      <c r="C1489">
        <v>0</v>
      </c>
      <c r="D1489" t="s">
        <v>7294</v>
      </c>
    </row>
    <row r="1490" spans="1:4" x14ac:dyDescent="0.2">
      <c r="A1490" t="s">
        <v>3483</v>
      </c>
      <c r="B1490" t="s">
        <v>3484</v>
      </c>
      <c r="C1490">
        <v>0</v>
      </c>
      <c r="D1490" t="s">
        <v>7295</v>
      </c>
    </row>
    <row r="1491" spans="1:4" x14ac:dyDescent="0.2">
      <c r="A1491" t="s">
        <v>3485</v>
      </c>
      <c r="B1491" t="s">
        <v>3486</v>
      </c>
      <c r="C1491">
        <v>0</v>
      </c>
      <c r="D1491" t="s">
        <v>7296</v>
      </c>
    </row>
    <row r="1492" spans="1:4" x14ac:dyDescent="0.2">
      <c r="A1492" t="s">
        <v>3487</v>
      </c>
      <c r="B1492" t="s">
        <v>3488</v>
      </c>
      <c r="C1492">
        <v>0</v>
      </c>
      <c r="D1492" t="s">
        <v>7297</v>
      </c>
    </row>
    <row r="1493" spans="1:4" x14ac:dyDescent="0.2">
      <c r="A1493" t="s">
        <v>3489</v>
      </c>
      <c r="B1493" t="s">
        <v>3490</v>
      </c>
      <c r="C1493">
        <v>0</v>
      </c>
      <c r="D1493" t="s">
        <v>7298</v>
      </c>
    </row>
    <row r="1494" spans="1:4" x14ac:dyDescent="0.2">
      <c r="A1494" t="s">
        <v>3491</v>
      </c>
      <c r="B1494" t="s">
        <v>3492</v>
      </c>
      <c r="C1494">
        <v>0</v>
      </c>
      <c r="D1494" t="s">
        <v>7299</v>
      </c>
    </row>
    <row r="1495" spans="1:4" x14ac:dyDescent="0.2">
      <c r="A1495" t="s">
        <v>3493</v>
      </c>
      <c r="B1495" t="s">
        <v>3494</v>
      </c>
      <c r="C1495">
        <v>0</v>
      </c>
      <c r="D1495" t="s">
        <v>7300</v>
      </c>
    </row>
    <row r="1496" spans="1:4" x14ac:dyDescent="0.2">
      <c r="A1496" t="s">
        <v>3495</v>
      </c>
      <c r="B1496" t="s">
        <v>44</v>
      </c>
      <c r="C1496">
        <v>0</v>
      </c>
      <c r="D1496" t="s">
        <v>7301</v>
      </c>
    </row>
    <row r="1497" spans="1:4" x14ac:dyDescent="0.2">
      <c r="A1497" t="s">
        <v>3496</v>
      </c>
      <c r="B1497" t="s">
        <v>3497</v>
      </c>
      <c r="C1497">
        <v>0</v>
      </c>
      <c r="D1497" t="s">
        <v>7302</v>
      </c>
    </row>
    <row r="1498" spans="1:4" x14ac:dyDescent="0.2">
      <c r="A1498" t="s">
        <v>3498</v>
      </c>
      <c r="B1498" t="s">
        <v>3499</v>
      </c>
      <c r="C1498">
        <v>0</v>
      </c>
      <c r="D1498" t="s">
        <v>7303</v>
      </c>
    </row>
    <row r="1499" spans="1:4" x14ac:dyDescent="0.2">
      <c r="A1499" t="s">
        <v>3500</v>
      </c>
      <c r="B1499" t="s">
        <v>233</v>
      </c>
      <c r="C1499">
        <v>0</v>
      </c>
      <c r="D1499" t="s">
        <v>7304</v>
      </c>
    </row>
    <row r="1500" spans="1:4" x14ac:dyDescent="0.2">
      <c r="A1500" t="s">
        <v>3501</v>
      </c>
      <c r="B1500" t="s">
        <v>44</v>
      </c>
      <c r="C1500">
        <v>0</v>
      </c>
      <c r="D1500" t="s">
        <v>7305</v>
      </c>
    </row>
    <row r="1501" spans="1:4" x14ac:dyDescent="0.2">
      <c r="A1501" t="s">
        <v>3502</v>
      </c>
      <c r="B1501" t="s">
        <v>44</v>
      </c>
      <c r="C1501">
        <v>0</v>
      </c>
      <c r="D1501" t="s">
        <v>7306</v>
      </c>
    </row>
    <row r="1502" spans="1:4" x14ac:dyDescent="0.2">
      <c r="A1502" t="s">
        <v>3503</v>
      </c>
      <c r="B1502" t="s">
        <v>3504</v>
      </c>
      <c r="C1502">
        <v>0</v>
      </c>
      <c r="D1502" t="s">
        <v>7307</v>
      </c>
    </row>
    <row r="1503" spans="1:4" x14ac:dyDescent="0.2">
      <c r="A1503" t="s">
        <v>3505</v>
      </c>
      <c r="B1503" t="s">
        <v>3506</v>
      </c>
      <c r="C1503">
        <v>0</v>
      </c>
      <c r="D1503" t="s">
        <v>7308</v>
      </c>
    </row>
    <row r="1504" spans="1:4" x14ac:dyDescent="0.2">
      <c r="A1504" t="s">
        <v>3507</v>
      </c>
      <c r="B1504" t="s">
        <v>3508</v>
      </c>
      <c r="C1504">
        <v>0</v>
      </c>
      <c r="D1504">
        <v>0</v>
      </c>
    </row>
    <row r="1505" spans="1:4" x14ac:dyDescent="0.2">
      <c r="A1505" t="s">
        <v>3509</v>
      </c>
      <c r="B1505" t="s">
        <v>44</v>
      </c>
      <c r="C1505">
        <v>0</v>
      </c>
      <c r="D1505" t="s">
        <v>7309</v>
      </c>
    </row>
    <row r="1506" spans="1:4" x14ac:dyDescent="0.2">
      <c r="A1506" t="s">
        <v>3510</v>
      </c>
      <c r="B1506" t="s">
        <v>44</v>
      </c>
      <c r="C1506">
        <v>0</v>
      </c>
      <c r="D1506" t="s">
        <v>7310</v>
      </c>
    </row>
    <row r="1507" spans="1:4" x14ac:dyDescent="0.2">
      <c r="A1507" t="s">
        <v>3511</v>
      </c>
      <c r="B1507" t="s">
        <v>3512</v>
      </c>
      <c r="C1507">
        <v>0</v>
      </c>
      <c r="D1507" t="s">
        <v>7311</v>
      </c>
    </row>
    <row r="1508" spans="1:4" x14ac:dyDescent="0.2">
      <c r="A1508" t="s">
        <v>3513</v>
      </c>
      <c r="B1508" t="s">
        <v>3514</v>
      </c>
      <c r="C1508">
        <v>0</v>
      </c>
      <c r="D1508" t="s">
        <v>7312</v>
      </c>
    </row>
    <row r="1509" spans="1:4" x14ac:dyDescent="0.2">
      <c r="A1509" t="s">
        <v>3515</v>
      </c>
      <c r="B1509" t="s">
        <v>3516</v>
      </c>
      <c r="C1509">
        <v>0</v>
      </c>
      <c r="D1509" t="s">
        <v>7313</v>
      </c>
    </row>
    <row r="1510" spans="1:4" x14ac:dyDescent="0.2">
      <c r="A1510" t="s">
        <v>146</v>
      </c>
      <c r="B1510" t="s">
        <v>147</v>
      </c>
      <c r="C1510">
        <v>0</v>
      </c>
      <c r="D1510" t="s">
        <v>7314</v>
      </c>
    </row>
    <row r="1511" spans="1:4" x14ac:dyDescent="0.2">
      <c r="A1511" t="s">
        <v>3517</v>
      </c>
      <c r="B1511" t="s">
        <v>3518</v>
      </c>
      <c r="C1511">
        <v>0</v>
      </c>
      <c r="D1511" t="s">
        <v>7315</v>
      </c>
    </row>
    <row r="1512" spans="1:4" x14ac:dyDescent="0.2">
      <c r="A1512" t="s">
        <v>3519</v>
      </c>
      <c r="B1512" t="s">
        <v>3520</v>
      </c>
      <c r="C1512">
        <v>0</v>
      </c>
      <c r="D1512" t="s">
        <v>7316</v>
      </c>
    </row>
    <row r="1513" spans="1:4" x14ac:dyDescent="0.2">
      <c r="A1513" t="s">
        <v>3521</v>
      </c>
      <c r="B1513" t="s">
        <v>236</v>
      </c>
      <c r="C1513">
        <v>0</v>
      </c>
      <c r="D1513" t="s">
        <v>7317</v>
      </c>
    </row>
    <row r="1514" spans="1:4" x14ac:dyDescent="0.2">
      <c r="A1514" t="s">
        <v>3522</v>
      </c>
      <c r="B1514" t="s">
        <v>244</v>
      </c>
      <c r="C1514">
        <v>0</v>
      </c>
      <c r="D1514" t="s">
        <v>7318</v>
      </c>
    </row>
    <row r="1515" spans="1:4" x14ac:dyDescent="0.2">
      <c r="A1515" t="s">
        <v>3523</v>
      </c>
      <c r="B1515" t="s">
        <v>153</v>
      </c>
      <c r="C1515">
        <v>0</v>
      </c>
      <c r="D1515" t="s">
        <v>7319</v>
      </c>
    </row>
    <row r="1516" spans="1:4" x14ac:dyDescent="0.2">
      <c r="A1516" t="s">
        <v>3524</v>
      </c>
      <c r="B1516" t="s">
        <v>3525</v>
      </c>
      <c r="C1516">
        <v>0</v>
      </c>
      <c r="D1516" t="s">
        <v>7320</v>
      </c>
    </row>
    <row r="1517" spans="1:4" x14ac:dyDescent="0.2">
      <c r="A1517" t="s">
        <v>3526</v>
      </c>
      <c r="B1517" t="s">
        <v>44</v>
      </c>
      <c r="C1517">
        <v>0</v>
      </c>
      <c r="D1517">
        <v>0</v>
      </c>
    </row>
    <row r="1518" spans="1:4" x14ac:dyDescent="0.2">
      <c r="A1518" t="s">
        <v>3527</v>
      </c>
      <c r="B1518" t="s">
        <v>3528</v>
      </c>
      <c r="C1518">
        <v>0</v>
      </c>
      <c r="D1518" t="s">
        <v>7321</v>
      </c>
    </row>
    <row r="1519" spans="1:4" x14ac:dyDescent="0.2">
      <c r="A1519" t="s">
        <v>3529</v>
      </c>
      <c r="B1519" t="s">
        <v>3530</v>
      </c>
      <c r="C1519">
        <v>0</v>
      </c>
      <c r="D1519" t="s">
        <v>7322</v>
      </c>
    </row>
    <row r="1520" spans="1:4" x14ac:dyDescent="0.2">
      <c r="A1520" t="s">
        <v>3531</v>
      </c>
      <c r="B1520" t="s">
        <v>3532</v>
      </c>
      <c r="C1520">
        <v>0</v>
      </c>
      <c r="D1520" t="s">
        <v>7323</v>
      </c>
    </row>
    <row r="1521" spans="1:4" x14ac:dyDescent="0.2">
      <c r="A1521" t="s">
        <v>3533</v>
      </c>
      <c r="B1521" t="s">
        <v>44</v>
      </c>
      <c r="C1521">
        <v>0</v>
      </c>
      <c r="D1521" t="s">
        <v>7324</v>
      </c>
    </row>
    <row r="1522" spans="1:4" x14ac:dyDescent="0.2">
      <c r="A1522" t="s">
        <v>3534</v>
      </c>
      <c r="B1522" t="s">
        <v>44</v>
      </c>
      <c r="C1522">
        <v>0</v>
      </c>
      <c r="D1522" t="s">
        <v>7325</v>
      </c>
    </row>
    <row r="1523" spans="1:4" x14ac:dyDescent="0.2">
      <c r="A1523" t="s">
        <v>3535</v>
      </c>
      <c r="B1523" t="s">
        <v>44</v>
      </c>
      <c r="C1523">
        <v>0</v>
      </c>
      <c r="D1523" t="s">
        <v>7326</v>
      </c>
    </row>
    <row r="1524" spans="1:4" x14ac:dyDescent="0.2">
      <c r="A1524" t="s">
        <v>3536</v>
      </c>
      <c r="B1524" t="s">
        <v>3537</v>
      </c>
      <c r="C1524">
        <v>0</v>
      </c>
      <c r="D1524" t="s">
        <v>7327</v>
      </c>
    </row>
    <row r="1525" spans="1:4" x14ac:dyDescent="0.2">
      <c r="A1525" t="s">
        <v>3538</v>
      </c>
      <c r="B1525" t="s">
        <v>3539</v>
      </c>
      <c r="C1525">
        <v>0</v>
      </c>
      <c r="D1525" t="s">
        <v>7328</v>
      </c>
    </row>
    <row r="1526" spans="1:4" x14ac:dyDescent="0.2">
      <c r="A1526" t="s">
        <v>3540</v>
      </c>
      <c r="B1526" t="s">
        <v>3541</v>
      </c>
      <c r="C1526">
        <v>0</v>
      </c>
      <c r="D1526" t="s">
        <v>7329</v>
      </c>
    </row>
    <row r="1527" spans="1:4" x14ac:dyDescent="0.2">
      <c r="A1527" t="s">
        <v>3542</v>
      </c>
      <c r="B1527" t="s">
        <v>44</v>
      </c>
      <c r="C1527">
        <v>0</v>
      </c>
      <c r="D1527" t="s">
        <v>7330</v>
      </c>
    </row>
    <row r="1528" spans="1:4" x14ac:dyDescent="0.2">
      <c r="A1528" t="s">
        <v>3543</v>
      </c>
      <c r="B1528" t="s">
        <v>44</v>
      </c>
      <c r="C1528">
        <v>0</v>
      </c>
      <c r="D1528">
        <v>0</v>
      </c>
    </row>
    <row r="1529" spans="1:4" x14ac:dyDescent="0.2">
      <c r="A1529" t="s">
        <v>3544</v>
      </c>
      <c r="B1529" t="s">
        <v>3545</v>
      </c>
      <c r="C1529">
        <v>0</v>
      </c>
      <c r="D1529" t="s">
        <v>7331</v>
      </c>
    </row>
    <row r="1530" spans="1:4" x14ac:dyDescent="0.2">
      <c r="A1530" t="s">
        <v>3546</v>
      </c>
      <c r="B1530" t="s">
        <v>3547</v>
      </c>
      <c r="C1530">
        <v>0</v>
      </c>
      <c r="D1530" t="s">
        <v>7332</v>
      </c>
    </row>
    <row r="1531" spans="1:4" x14ac:dyDescent="0.2">
      <c r="A1531" t="s">
        <v>3548</v>
      </c>
      <c r="B1531" t="s">
        <v>3549</v>
      </c>
      <c r="C1531">
        <v>0</v>
      </c>
      <c r="D1531" t="s">
        <v>7333</v>
      </c>
    </row>
    <row r="1532" spans="1:4" x14ac:dyDescent="0.2">
      <c r="A1532" t="s">
        <v>3550</v>
      </c>
      <c r="B1532" t="s">
        <v>3551</v>
      </c>
      <c r="C1532">
        <v>0</v>
      </c>
      <c r="D1532" t="s">
        <v>7334</v>
      </c>
    </row>
    <row r="1533" spans="1:4" x14ac:dyDescent="0.2">
      <c r="A1533" t="s">
        <v>3552</v>
      </c>
      <c r="B1533" t="s">
        <v>3553</v>
      </c>
      <c r="C1533">
        <v>0</v>
      </c>
      <c r="D1533" t="s">
        <v>7335</v>
      </c>
    </row>
    <row r="1534" spans="1:4" x14ac:dyDescent="0.2">
      <c r="A1534" t="s">
        <v>3554</v>
      </c>
      <c r="B1534" t="s">
        <v>3555</v>
      </c>
      <c r="C1534">
        <v>0</v>
      </c>
      <c r="D1534" t="s">
        <v>7336</v>
      </c>
    </row>
    <row r="1535" spans="1:4" x14ac:dyDescent="0.2">
      <c r="A1535" t="s">
        <v>3556</v>
      </c>
      <c r="B1535" t="s">
        <v>44</v>
      </c>
      <c r="C1535">
        <v>0</v>
      </c>
      <c r="D1535" t="s">
        <v>7337</v>
      </c>
    </row>
    <row r="1536" spans="1:4" x14ac:dyDescent="0.2">
      <c r="A1536" t="s">
        <v>3557</v>
      </c>
      <c r="B1536" t="s">
        <v>3558</v>
      </c>
      <c r="C1536">
        <v>0</v>
      </c>
      <c r="D1536" t="s">
        <v>7338</v>
      </c>
    </row>
    <row r="1537" spans="1:4" x14ac:dyDescent="0.2">
      <c r="A1537" t="s">
        <v>3559</v>
      </c>
      <c r="B1537" t="s">
        <v>3560</v>
      </c>
      <c r="C1537">
        <v>0</v>
      </c>
      <c r="D1537">
        <v>0</v>
      </c>
    </row>
    <row r="1538" spans="1:4" x14ac:dyDescent="0.2">
      <c r="A1538" t="s">
        <v>3561</v>
      </c>
      <c r="B1538" t="s">
        <v>44</v>
      </c>
      <c r="C1538">
        <v>0</v>
      </c>
      <c r="D1538" t="s">
        <v>7339</v>
      </c>
    </row>
    <row r="1539" spans="1:4" x14ac:dyDescent="0.2">
      <c r="A1539" t="s">
        <v>3562</v>
      </c>
      <c r="B1539" t="s">
        <v>3563</v>
      </c>
      <c r="C1539">
        <v>0</v>
      </c>
      <c r="D1539">
        <v>0</v>
      </c>
    </row>
    <row r="1540" spans="1:4" x14ac:dyDescent="0.2">
      <c r="A1540" t="s">
        <v>3564</v>
      </c>
      <c r="B1540" t="s">
        <v>841</v>
      </c>
      <c r="C1540">
        <v>0</v>
      </c>
      <c r="D1540" t="s">
        <v>7340</v>
      </c>
    </row>
    <row r="1541" spans="1:4" x14ac:dyDescent="0.2">
      <c r="A1541" t="s">
        <v>3565</v>
      </c>
      <c r="B1541" t="s">
        <v>44</v>
      </c>
      <c r="C1541">
        <v>0</v>
      </c>
      <c r="D1541" t="s">
        <v>7341</v>
      </c>
    </row>
    <row r="1542" spans="1:4" x14ac:dyDescent="0.2">
      <c r="A1542" t="s">
        <v>3566</v>
      </c>
      <c r="B1542" t="s">
        <v>44</v>
      </c>
      <c r="C1542">
        <v>0</v>
      </c>
      <c r="D1542" t="s">
        <v>7342</v>
      </c>
    </row>
    <row r="1543" spans="1:4" x14ac:dyDescent="0.2">
      <c r="A1543" t="s">
        <v>3567</v>
      </c>
      <c r="B1543" t="s">
        <v>44</v>
      </c>
      <c r="C1543">
        <v>0</v>
      </c>
      <c r="D1543">
        <v>0</v>
      </c>
    </row>
    <row r="1544" spans="1:4" x14ac:dyDescent="0.2">
      <c r="A1544" t="s">
        <v>3568</v>
      </c>
      <c r="B1544" t="s">
        <v>1335</v>
      </c>
      <c r="C1544">
        <v>0</v>
      </c>
      <c r="D1544" t="s">
        <v>7343</v>
      </c>
    </row>
    <row r="1545" spans="1:4" x14ac:dyDescent="0.2">
      <c r="A1545" t="s">
        <v>3569</v>
      </c>
      <c r="B1545" t="s">
        <v>1335</v>
      </c>
      <c r="C1545">
        <v>0</v>
      </c>
      <c r="D1545" t="s">
        <v>7344</v>
      </c>
    </row>
    <row r="1546" spans="1:4" x14ac:dyDescent="0.2">
      <c r="A1546" t="s">
        <v>3570</v>
      </c>
      <c r="B1546" t="s">
        <v>44</v>
      </c>
      <c r="C1546">
        <v>0</v>
      </c>
      <c r="D1546" t="s">
        <v>7345</v>
      </c>
    </row>
    <row r="1547" spans="1:4" x14ac:dyDescent="0.2">
      <c r="A1547" t="s">
        <v>3571</v>
      </c>
      <c r="B1547" t="s">
        <v>44</v>
      </c>
      <c r="C1547">
        <v>0</v>
      </c>
      <c r="D1547" t="s">
        <v>7346</v>
      </c>
    </row>
    <row r="1548" spans="1:4" x14ac:dyDescent="0.2">
      <c r="A1548" t="s">
        <v>3572</v>
      </c>
      <c r="B1548" t="s">
        <v>44</v>
      </c>
      <c r="C1548">
        <v>0</v>
      </c>
      <c r="D1548">
        <v>0</v>
      </c>
    </row>
    <row r="1549" spans="1:4" x14ac:dyDescent="0.2">
      <c r="A1549" t="s">
        <v>3573</v>
      </c>
      <c r="B1549" t="s">
        <v>44</v>
      </c>
      <c r="C1549">
        <v>0</v>
      </c>
      <c r="D1549">
        <v>0</v>
      </c>
    </row>
    <row r="1550" spans="1:4" x14ac:dyDescent="0.2">
      <c r="A1550" t="s">
        <v>3574</v>
      </c>
      <c r="B1550" t="s">
        <v>44</v>
      </c>
      <c r="C1550">
        <v>0</v>
      </c>
      <c r="D1550" t="s">
        <v>7347</v>
      </c>
    </row>
    <row r="1551" spans="1:4" x14ac:dyDescent="0.2">
      <c r="A1551" t="s">
        <v>3575</v>
      </c>
      <c r="B1551" t="s">
        <v>2275</v>
      </c>
      <c r="C1551">
        <v>0</v>
      </c>
      <c r="D1551" t="s">
        <v>7348</v>
      </c>
    </row>
    <row r="1552" spans="1:4" x14ac:dyDescent="0.2">
      <c r="A1552" t="s">
        <v>3576</v>
      </c>
      <c r="B1552" t="s">
        <v>44</v>
      </c>
      <c r="C1552">
        <v>0</v>
      </c>
      <c r="D1552" t="s">
        <v>7349</v>
      </c>
    </row>
    <row r="1553" spans="1:4" x14ac:dyDescent="0.2">
      <c r="A1553" t="s">
        <v>3577</v>
      </c>
      <c r="B1553" t="s">
        <v>3472</v>
      </c>
      <c r="C1553">
        <v>0</v>
      </c>
      <c r="D1553" t="s">
        <v>7350</v>
      </c>
    </row>
    <row r="1554" spans="1:4" x14ac:dyDescent="0.2">
      <c r="A1554" t="s">
        <v>3578</v>
      </c>
      <c r="B1554" t="s">
        <v>3579</v>
      </c>
      <c r="C1554" t="s">
        <v>3580</v>
      </c>
      <c r="D1554" t="s">
        <v>7351</v>
      </c>
    </row>
    <row r="1555" spans="1:4" x14ac:dyDescent="0.2">
      <c r="A1555" t="s">
        <v>3581</v>
      </c>
      <c r="B1555" t="s">
        <v>3582</v>
      </c>
      <c r="C1555" t="s">
        <v>3583</v>
      </c>
      <c r="D1555" t="s">
        <v>7352</v>
      </c>
    </row>
    <row r="1556" spans="1:4" x14ac:dyDescent="0.2">
      <c r="A1556" t="s">
        <v>3584</v>
      </c>
      <c r="B1556" t="s">
        <v>3585</v>
      </c>
      <c r="C1556">
        <v>0</v>
      </c>
      <c r="D1556" t="s">
        <v>7353</v>
      </c>
    </row>
    <row r="1557" spans="1:4" x14ac:dyDescent="0.2">
      <c r="A1557" t="s">
        <v>3586</v>
      </c>
      <c r="B1557" t="s">
        <v>3587</v>
      </c>
      <c r="C1557" t="s">
        <v>3588</v>
      </c>
      <c r="D1557" t="s">
        <v>7354</v>
      </c>
    </row>
    <row r="1558" spans="1:4" x14ac:dyDescent="0.2">
      <c r="A1558" t="s">
        <v>3589</v>
      </c>
      <c r="B1558" t="s">
        <v>3590</v>
      </c>
      <c r="C1558">
        <v>0</v>
      </c>
      <c r="D1558" t="s">
        <v>7355</v>
      </c>
    </row>
    <row r="1559" spans="1:4" x14ac:dyDescent="0.2">
      <c r="A1559" t="s">
        <v>3591</v>
      </c>
      <c r="B1559" t="s">
        <v>3592</v>
      </c>
      <c r="C1559">
        <v>0</v>
      </c>
      <c r="D1559" t="s">
        <v>7356</v>
      </c>
    </row>
    <row r="1560" spans="1:4" x14ac:dyDescent="0.2">
      <c r="A1560" t="s">
        <v>3593</v>
      </c>
      <c r="B1560" t="s">
        <v>3594</v>
      </c>
      <c r="C1560" t="s">
        <v>3595</v>
      </c>
      <c r="D1560" t="s">
        <v>7357</v>
      </c>
    </row>
    <row r="1561" spans="1:4" x14ac:dyDescent="0.2">
      <c r="A1561" t="s">
        <v>3596</v>
      </c>
      <c r="B1561" t="s">
        <v>3597</v>
      </c>
      <c r="C1561">
        <v>0</v>
      </c>
      <c r="D1561" t="s">
        <v>7358</v>
      </c>
    </row>
    <row r="1562" spans="1:4" x14ac:dyDescent="0.2">
      <c r="A1562" t="s">
        <v>3598</v>
      </c>
      <c r="B1562" t="s">
        <v>3599</v>
      </c>
      <c r="C1562">
        <v>0</v>
      </c>
      <c r="D1562" t="s">
        <v>7359</v>
      </c>
    </row>
    <row r="1563" spans="1:4" x14ac:dyDescent="0.2">
      <c r="A1563" t="s">
        <v>3600</v>
      </c>
      <c r="B1563" t="s">
        <v>1847</v>
      </c>
      <c r="C1563">
        <v>0</v>
      </c>
      <c r="D1563" t="s">
        <v>7360</v>
      </c>
    </row>
    <row r="1564" spans="1:4" x14ac:dyDescent="0.2">
      <c r="A1564" t="s">
        <v>3601</v>
      </c>
      <c r="B1564" t="s">
        <v>44</v>
      </c>
      <c r="C1564">
        <v>0</v>
      </c>
      <c r="D1564">
        <v>0</v>
      </c>
    </row>
    <row r="1565" spans="1:4" x14ac:dyDescent="0.2">
      <c r="A1565" t="s">
        <v>3602</v>
      </c>
      <c r="B1565" t="s">
        <v>1426</v>
      </c>
      <c r="C1565">
        <v>0</v>
      </c>
      <c r="D1565" t="s">
        <v>7361</v>
      </c>
    </row>
    <row r="1566" spans="1:4" x14ac:dyDescent="0.2">
      <c r="A1566" t="s">
        <v>3603</v>
      </c>
      <c r="B1566" t="s">
        <v>3604</v>
      </c>
      <c r="C1566" t="s">
        <v>3605</v>
      </c>
      <c r="D1566" t="s">
        <v>7362</v>
      </c>
    </row>
    <row r="1567" spans="1:4" x14ac:dyDescent="0.2">
      <c r="A1567" t="s">
        <v>3606</v>
      </c>
      <c r="B1567" t="s">
        <v>3607</v>
      </c>
      <c r="C1567" t="s">
        <v>3608</v>
      </c>
      <c r="D1567" t="s">
        <v>7363</v>
      </c>
    </row>
    <row r="1568" spans="1:4" x14ac:dyDescent="0.2">
      <c r="A1568" t="s">
        <v>3609</v>
      </c>
      <c r="B1568" t="s">
        <v>3610</v>
      </c>
      <c r="C1568">
        <v>0</v>
      </c>
      <c r="D1568" t="s">
        <v>7364</v>
      </c>
    </row>
    <row r="1569" spans="1:4" x14ac:dyDescent="0.2">
      <c r="A1569" t="s">
        <v>3611</v>
      </c>
      <c r="B1569" t="s">
        <v>3612</v>
      </c>
      <c r="C1569">
        <v>0</v>
      </c>
      <c r="D1569" t="s">
        <v>7365</v>
      </c>
    </row>
    <row r="1570" spans="1:4" x14ac:dyDescent="0.2">
      <c r="A1570" t="s">
        <v>3613</v>
      </c>
      <c r="B1570" t="s">
        <v>3614</v>
      </c>
      <c r="C1570">
        <v>0</v>
      </c>
      <c r="D1570" t="s">
        <v>7366</v>
      </c>
    </row>
    <row r="1571" spans="1:4" x14ac:dyDescent="0.2">
      <c r="A1571" t="s">
        <v>3615</v>
      </c>
      <c r="B1571" t="s">
        <v>1182</v>
      </c>
      <c r="C1571">
        <v>0</v>
      </c>
      <c r="D1571" t="s">
        <v>7367</v>
      </c>
    </row>
    <row r="1572" spans="1:4" x14ac:dyDescent="0.2">
      <c r="A1572" t="s">
        <v>3616</v>
      </c>
      <c r="B1572" t="s">
        <v>44</v>
      </c>
      <c r="C1572">
        <v>0</v>
      </c>
      <c r="D1572">
        <v>0</v>
      </c>
    </row>
    <row r="1573" spans="1:4" x14ac:dyDescent="0.2">
      <c r="A1573" t="s">
        <v>3617</v>
      </c>
      <c r="B1573" t="s">
        <v>288</v>
      </c>
      <c r="C1573">
        <v>0</v>
      </c>
      <c r="D1573" t="s">
        <v>7368</v>
      </c>
    </row>
    <row r="1574" spans="1:4" x14ac:dyDescent="0.2">
      <c r="A1574" t="s">
        <v>3618</v>
      </c>
      <c r="B1574" t="s">
        <v>3619</v>
      </c>
      <c r="C1574" t="s">
        <v>3620</v>
      </c>
      <c r="D1574" t="s">
        <v>7369</v>
      </c>
    </row>
    <row r="1575" spans="1:4" x14ac:dyDescent="0.2">
      <c r="A1575" t="s">
        <v>3621</v>
      </c>
      <c r="B1575" t="s">
        <v>3622</v>
      </c>
      <c r="C1575">
        <v>0</v>
      </c>
      <c r="D1575" t="s">
        <v>7370</v>
      </c>
    </row>
    <row r="1576" spans="1:4" x14ac:dyDescent="0.2">
      <c r="A1576" t="s">
        <v>3623</v>
      </c>
      <c r="B1576" t="s">
        <v>3624</v>
      </c>
      <c r="C1576" t="s">
        <v>3625</v>
      </c>
      <c r="D1576" t="s">
        <v>7371</v>
      </c>
    </row>
    <row r="1577" spans="1:4" x14ac:dyDescent="0.2">
      <c r="A1577" t="s">
        <v>3626</v>
      </c>
      <c r="B1577" t="s">
        <v>3627</v>
      </c>
      <c r="C1577">
        <v>0</v>
      </c>
      <c r="D1577" t="s">
        <v>7372</v>
      </c>
    </row>
    <row r="1578" spans="1:4" x14ac:dyDescent="0.2">
      <c r="A1578" t="s">
        <v>3628</v>
      </c>
      <c r="B1578" t="s">
        <v>3356</v>
      </c>
      <c r="C1578">
        <v>0</v>
      </c>
      <c r="D1578" t="s">
        <v>7373</v>
      </c>
    </row>
    <row r="1579" spans="1:4" x14ac:dyDescent="0.2">
      <c r="A1579" t="s">
        <v>3629</v>
      </c>
      <c r="B1579" t="s">
        <v>2664</v>
      </c>
      <c r="C1579">
        <v>0</v>
      </c>
      <c r="D1579" t="s">
        <v>7374</v>
      </c>
    </row>
    <row r="1580" spans="1:4" x14ac:dyDescent="0.2">
      <c r="A1580" t="s">
        <v>3630</v>
      </c>
      <c r="B1580" t="s">
        <v>2662</v>
      </c>
      <c r="C1580">
        <v>0</v>
      </c>
      <c r="D1580" t="s">
        <v>7375</v>
      </c>
    </row>
    <row r="1581" spans="1:4" x14ac:dyDescent="0.2">
      <c r="A1581" t="s">
        <v>3631</v>
      </c>
      <c r="B1581" t="s">
        <v>3632</v>
      </c>
      <c r="C1581">
        <v>0</v>
      </c>
      <c r="D1581" t="s">
        <v>7376</v>
      </c>
    </row>
    <row r="1582" spans="1:4" x14ac:dyDescent="0.2">
      <c r="A1582" t="s">
        <v>3633</v>
      </c>
      <c r="B1582" t="s">
        <v>2666</v>
      </c>
      <c r="C1582" t="s">
        <v>2667</v>
      </c>
      <c r="D1582" t="s">
        <v>7377</v>
      </c>
    </row>
    <row r="1583" spans="1:4" x14ac:dyDescent="0.2">
      <c r="A1583" t="s">
        <v>3634</v>
      </c>
      <c r="B1583" t="s">
        <v>3635</v>
      </c>
      <c r="C1583" t="s">
        <v>3636</v>
      </c>
      <c r="D1583" t="s">
        <v>7378</v>
      </c>
    </row>
    <row r="1584" spans="1:4" x14ac:dyDescent="0.2">
      <c r="A1584" t="s">
        <v>3637</v>
      </c>
      <c r="B1584" t="s">
        <v>3638</v>
      </c>
      <c r="C1584" t="s">
        <v>3639</v>
      </c>
      <c r="D1584" t="s">
        <v>7379</v>
      </c>
    </row>
    <row r="1585" spans="1:4" x14ac:dyDescent="0.2">
      <c r="A1585" t="s">
        <v>3640</v>
      </c>
      <c r="B1585" t="s">
        <v>3437</v>
      </c>
      <c r="C1585">
        <v>0</v>
      </c>
      <c r="D1585" t="s">
        <v>7380</v>
      </c>
    </row>
    <row r="1586" spans="1:4" x14ac:dyDescent="0.2">
      <c r="A1586" t="s">
        <v>3641</v>
      </c>
      <c r="B1586" t="s">
        <v>3642</v>
      </c>
      <c r="C1586">
        <v>0</v>
      </c>
      <c r="D1586" t="s">
        <v>7381</v>
      </c>
    </row>
    <row r="1587" spans="1:4" x14ac:dyDescent="0.2">
      <c r="A1587" t="s">
        <v>3643</v>
      </c>
      <c r="B1587" t="s">
        <v>3644</v>
      </c>
      <c r="C1587">
        <v>0</v>
      </c>
      <c r="D1587" t="s">
        <v>7382</v>
      </c>
    </row>
    <row r="1588" spans="1:4" x14ac:dyDescent="0.2">
      <c r="A1588" t="s">
        <v>3645</v>
      </c>
      <c r="B1588" t="s">
        <v>3646</v>
      </c>
      <c r="C1588" t="s">
        <v>3647</v>
      </c>
      <c r="D1588" t="s">
        <v>7383</v>
      </c>
    </row>
    <row r="1589" spans="1:4" x14ac:dyDescent="0.2">
      <c r="A1589" t="s">
        <v>3648</v>
      </c>
      <c r="B1589" t="s">
        <v>2928</v>
      </c>
      <c r="C1589">
        <v>0</v>
      </c>
      <c r="D1589" t="s">
        <v>7384</v>
      </c>
    </row>
    <row r="1590" spans="1:4" x14ac:dyDescent="0.2">
      <c r="A1590" t="s">
        <v>3649</v>
      </c>
      <c r="B1590" t="s">
        <v>187</v>
      </c>
      <c r="C1590" t="s">
        <v>3650</v>
      </c>
      <c r="D1590" t="s">
        <v>7385</v>
      </c>
    </row>
    <row r="1591" spans="1:4" x14ac:dyDescent="0.2">
      <c r="A1591" t="s">
        <v>3651</v>
      </c>
      <c r="B1591" t="s">
        <v>3652</v>
      </c>
      <c r="C1591" t="s">
        <v>3653</v>
      </c>
      <c r="D1591" t="s">
        <v>7386</v>
      </c>
    </row>
    <row r="1592" spans="1:4" x14ac:dyDescent="0.2">
      <c r="A1592" t="s">
        <v>3654</v>
      </c>
      <c r="B1592" t="s">
        <v>3655</v>
      </c>
      <c r="C1592" t="s">
        <v>3656</v>
      </c>
      <c r="D1592" t="s">
        <v>7387</v>
      </c>
    </row>
    <row r="1593" spans="1:4" x14ac:dyDescent="0.2">
      <c r="A1593" t="s">
        <v>3657</v>
      </c>
      <c r="B1593" t="s">
        <v>3658</v>
      </c>
      <c r="C1593">
        <v>0</v>
      </c>
      <c r="D1593" t="s">
        <v>7388</v>
      </c>
    </row>
    <row r="1594" spans="1:4" x14ac:dyDescent="0.2">
      <c r="A1594" t="s">
        <v>3659</v>
      </c>
      <c r="B1594" t="s">
        <v>44</v>
      </c>
      <c r="C1594">
        <v>0</v>
      </c>
      <c r="D1594" t="s">
        <v>7389</v>
      </c>
    </row>
    <row r="1595" spans="1:4" x14ac:dyDescent="0.2">
      <c r="A1595" t="s">
        <v>3660</v>
      </c>
      <c r="B1595" t="s">
        <v>1884</v>
      </c>
      <c r="C1595">
        <v>0</v>
      </c>
      <c r="D1595" t="s">
        <v>7390</v>
      </c>
    </row>
    <row r="1596" spans="1:4" x14ac:dyDescent="0.2">
      <c r="A1596" t="s">
        <v>3661</v>
      </c>
      <c r="B1596" t="s">
        <v>1816</v>
      </c>
      <c r="C1596">
        <v>0</v>
      </c>
      <c r="D1596" t="s">
        <v>7391</v>
      </c>
    </row>
    <row r="1597" spans="1:4" x14ac:dyDescent="0.2">
      <c r="A1597" t="s">
        <v>3662</v>
      </c>
      <c r="B1597" t="s">
        <v>3663</v>
      </c>
      <c r="C1597">
        <v>0</v>
      </c>
      <c r="D1597" t="s">
        <v>7392</v>
      </c>
    </row>
    <row r="1598" spans="1:4" x14ac:dyDescent="0.2">
      <c r="A1598" t="s">
        <v>3664</v>
      </c>
      <c r="B1598" t="s">
        <v>3665</v>
      </c>
      <c r="C1598" t="s">
        <v>3666</v>
      </c>
      <c r="D1598" t="s">
        <v>7393</v>
      </c>
    </row>
    <row r="1599" spans="1:4" x14ac:dyDescent="0.2">
      <c r="A1599" t="s">
        <v>3667</v>
      </c>
      <c r="B1599" t="s">
        <v>3668</v>
      </c>
      <c r="C1599" t="s">
        <v>3669</v>
      </c>
      <c r="D1599" t="s">
        <v>7394</v>
      </c>
    </row>
    <row r="1600" spans="1:4" x14ac:dyDescent="0.2">
      <c r="A1600" t="s">
        <v>3670</v>
      </c>
      <c r="B1600" t="s">
        <v>3671</v>
      </c>
      <c r="C1600" t="s">
        <v>3672</v>
      </c>
      <c r="D1600" t="s">
        <v>7395</v>
      </c>
    </row>
    <row r="1601" spans="1:4" x14ac:dyDescent="0.2">
      <c r="A1601" t="s">
        <v>3673</v>
      </c>
      <c r="B1601" t="s">
        <v>3674</v>
      </c>
      <c r="C1601">
        <v>0</v>
      </c>
      <c r="D1601" t="s">
        <v>7396</v>
      </c>
    </row>
    <row r="1602" spans="1:4" x14ac:dyDescent="0.2">
      <c r="A1602" t="s">
        <v>3675</v>
      </c>
      <c r="B1602" t="s">
        <v>44</v>
      </c>
      <c r="C1602">
        <v>0</v>
      </c>
      <c r="D1602">
        <v>0</v>
      </c>
    </row>
    <row r="1603" spans="1:4" x14ac:dyDescent="0.2">
      <c r="A1603" t="s">
        <v>3676</v>
      </c>
      <c r="B1603" t="s">
        <v>3677</v>
      </c>
      <c r="C1603">
        <v>0</v>
      </c>
      <c r="D1603" t="s">
        <v>7397</v>
      </c>
    </row>
    <row r="1604" spans="1:4" x14ac:dyDescent="0.2">
      <c r="A1604" t="s">
        <v>3678</v>
      </c>
      <c r="B1604" t="s">
        <v>44</v>
      </c>
      <c r="C1604">
        <v>0</v>
      </c>
      <c r="D1604">
        <v>0</v>
      </c>
    </row>
    <row r="1605" spans="1:4" x14ac:dyDescent="0.2">
      <c r="A1605" t="s">
        <v>3679</v>
      </c>
      <c r="B1605" t="s">
        <v>3680</v>
      </c>
      <c r="C1605">
        <v>0</v>
      </c>
      <c r="D1605" t="s">
        <v>7398</v>
      </c>
    </row>
    <row r="1606" spans="1:4" x14ac:dyDescent="0.2">
      <c r="A1606" t="s">
        <v>3681</v>
      </c>
      <c r="B1606" t="s">
        <v>3677</v>
      </c>
      <c r="C1606">
        <v>0</v>
      </c>
      <c r="D1606" t="s">
        <v>7399</v>
      </c>
    </row>
    <row r="1607" spans="1:4" x14ac:dyDescent="0.2">
      <c r="A1607" t="s">
        <v>3682</v>
      </c>
      <c r="B1607" t="s">
        <v>3683</v>
      </c>
      <c r="C1607">
        <v>0</v>
      </c>
      <c r="D1607" t="s">
        <v>7400</v>
      </c>
    </row>
    <row r="1608" spans="1:4" x14ac:dyDescent="0.2">
      <c r="A1608" t="s">
        <v>3684</v>
      </c>
      <c r="B1608" t="s">
        <v>3685</v>
      </c>
      <c r="C1608">
        <v>0</v>
      </c>
      <c r="D1608" t="s">
        <v>7401</v>
      </c>
    </row>
    <row r="1609" spans="1:4" x14ac:dyDescent="0.2">
      <c r="A1609" t="s">
        <v>3686</v>
      </c>
      <c r="B1609" t="s">
        <v>706</v>
      </c>
      <c r="C1609">
        <v>0</v>
      </c>
      <c r="D1609" t="s">
        <v>7402</v>
      </c>
    </row>
    <row r="1610" spans="1:4" x14ac:dyDescent="0.2">
      <c r="A1610" t="s">
        <v>3687</v>
      </c>
      <c r="B1610" t="s">
        <v>3688</v>
      </c>
      <c r="C1610">
        <v>0</v>
      </c>
      <c r="D1610" t="s">
        <v>7403</v>
      </c>
    </row>
    <row r="1611" spans="1:4" x14ac:dyDescent="0.2">
      <c r="A1611" t="s">
        <v>3689</v>
      </c>
      <c r="B1611" t="s">
        <v>3690</v>
      </c>
      <c r="C1611">
        <v>0</v>
      </c>
      <c r="D1611" t="s">
        <v>7404</v>
      </c>
    </row>
    <row r="1612" spans="1:4" x14ac:dyDescent="0.2">
      <c r="A1612" t="s">
        <v>3691</v>
      </c>
      <c r="B1612" t="s">
        <v>3692</v>
      </c>
      <c r="C1612">
        <v>0</v>
      </c>
      <c r="D1612" t="s">
        <v>7405</v>
      </c>
    </row>
    <row r="1613" spans="1:4" x14ac:dyDescent="0.2">
      <c r="A1613" t="s">
        <v>3693</v>
      </c>
      <c r="B1613" t="s">
        <v>3694</v>
      </c>
      <c r="C1613">
        <v>0</v>
      </c>
      <c r="D1613" t="s">
        <v>7406</v>
      </c>
    </row>
    <row r="1614" spans="1:4" x14ac:dyDescent="0.2">
      <c r="A1614" t="s">
        <v>3695</v>
      </c>
      <c r="B1614" t="s">
        <v>3696</v>
      </c>
      <c r="C1614">
        <v>0</v>
      </c>
      <c r="D1614" t="s">
        <v>7407</v>
      </c>
    </row>
    <row r="1615" spans="1:4" x14ac:dyDescent="0.2">
      <c r="A1615" t="s">
        <v>3697</v>
      </c>
      <c r="B1615" t="s">
        <v>1704</v>
      </c>
      <c r="C1615" t="s">
        <v>1705</v>
      </c>
      <c r="D1615" t="s">
        <v>7408</v>
      </c>
    </row>
    <row r="1616" spans="1:4" x14ac:dyDescent="0.2">
      <c r="A1616" t="s">
        <v>3698</v>
      </c>
      <c r="B1616" t="s">
        <v>3699</v>
      </c>
      <c r="C1616">
        <v>0</v>
      </c>
      <c r="D1616" t="s">
        <v>7409</v>
      </c>
    </row>
    <row r="1617" spans="1:4" x14ac:dyDescent="0.2">
      <c r="A1617" t="s">
        <v>3700</v>
      </c>
      <c r="B1617" t="s">
        <v>912</v>
      </c>
      <c r="C1617">
        <v>0</v>
      </c>
      <c r="D1617" t="s">
        <v>7410</v>
      </c>
    </row>
    <row r="1618" spans="1:4" x14ac:dyDescent="0.2">
      <c r="A1618" t="s">
        <v>3701</v>
      </c>
      <c r="B1618" t="s">
        <v>3597</v>
      </c>
      <c r="C1618">
        <v>0</v>
      </c>
      <c r="D1618" t="s">
        <v>7411</v>
      </c>
    </row>
    <row r="1619" spans="1:4" x14ac:dyDescent="0.2">
      <c r="A1619" t="s">
        <v>3702</v>
      </c>
      <c r="B1619" t="s">
        <v>1917</v>
      </c>
      <c r="C1619">
        <v>0</v>
      </c>
      <c r="D1619" t="s">
        <v>7412</v>
      </c>
    </row>
    <row r="1620" spans="1:4" x14ac:dyDescent="0.2">
      <c r="A1620" t="s">
        <v>3703</v>
      </c>
      <c r="B1620" t="s">
        <v>1919</v>
      </c>
      <c r="C1620">
        <v>0</v>
      </c>
      <c r="D1620" t="s">
        <v>7413</v>
      </c>
    </row>
    <row r="1621" spans="1:4" x14ac:dyDescent="0.2">
      <c r="A1621" t="s">
        <v>3704</v>
      </c>
      <c r="B1621" t="s">
        <v>3705</v>
      </c>
      <c r="C1621">
        <v>0</v>
      </c>
      <c r="D1621" t="s">
        <v>7414</v>
      </c>
    </row>
    <row r="1622" spans="1:4" x14ac:dyDescent="0.2">
      <c r="A1622" t="s">
        <v>152</v>
      </c>
      <c r="B1622" t="s">
        <v>153</v>
      </c>
      <c r="C1622">
        <v>0</v>
      </c>
      <c r="D1622" t="s">
        <v>7415</v>
      </c>
    </row>
    <row r="1623" spans="1:4" x14ac:dyDescent="0.2">
      <c r="A1623" t="s">
        <v>3706</v>
      </c>
      <c r="B1623" t="s">
        <v>3707</v>
      </c>
      <c r="C1623">
        <v>0</v>
      </c>
      <c r="D1623" t="s">
        <v>7416</v>
      </c>
    </row>
    <row r="1624" spans="1:4" x14ac:dyDescent="0.2">
      <c r="A1624" t="s">
        <v>3708</v>
      </c>
      <c r="B1624" t="s">
        <v>3709</v>
      </c>
      <c r="C1624">
        <v>0</v>
      </c>
      <c r="D1624" t="s">
        <v>7417</v>
      </c>
    </row>
    <row r="1625" spans="1:4" x14ac:dyDescent="0.2">
      <c r="A1625" t="s">
        <v>3710</v>
      </c>
      <c r="B1625" t="s">
        <v>3711</v>
      </c>
      <c r="C1625" t="s">
        <v>3712</v>
      </c>
      <c r="D1625" t="s">
        <v>7418</v>
      </c>
    </row>
    <row r="1626" spans="1:4" x14ac:dyDescent="0.2">
      <c r="A1626" t="s">
        <v>3713</v>
      </c>
      <c r="B1626" t="s">
        <v>3714</v>
      </c>
      <c r="C1626">
        <v>0</v>
      </c>
      <c r="D1626" t="s">
        <v>7419</v>
      </c>
    </row>
    <row r="1627" spans="1:4" x14ac:dyDescent="0.2">
      <c r="A1627" t="s">
        <v>3715</v>
      </c>
      <c r="B1627" t="s">
        <v>3716</v>
      </c>
      <c r="C1627">
        <v>0</v>
      </c>
      <c r="D1627" t="s">
        <v>7420</v>
      </c>
    </row>
    <row r="1628" spans="1:4" x14ac:dyDescent="0.2">
      <c r="A1628" t="s">
        <v>3717</v>
      </c>
      <c r="B1628" t="s">
        <v>1335</v>
      </c>
      <c r="C1628">
        <v>0</v>
      </c>
      <c r="D1628" t="s">
        <v>7421</v>
      </c>
    </row>
    <row r="1629" spans="1:4" x14ac:dyDescent="0.2">
      <c r="A1629" t="s">
        <v>3718</v>
      </c>
      <c r="B1629" t="s">
        <v>3719</v>
      </c>
      <c r="C1629">
        <v>0</v>
      </c>
      <c r="D1629" t="s">
        <v>7422</v>
      </c>
    </row>
    <row r="1630" spans="1:4" x14ac:dyDescent="0.2">
      <c r="A1630" t="s">
        <v>3720</v>
      </c>
      <c r="B1630" t="s">
        <v>3721</v>
      </c>
      <c r="C1630" t="s">
        <v>3722</v>
      </c>
      <c r="D1630" t="s">
        <v>7423</v>
      </c>
    </row>
    <row r="1631" spans="1:4" x14ac:dyDescent="0.2">
      <c r="A1631" t="s">
        <v>3723</v>
      </c>
      <c r="B1631" t="s">
        <v>3724</v>
      </c>
      <c r="C1631" t="s">
        <v>3725</v>
      </c>
      <c r="D1631" t="s">
        <v>7424</v>
      </c>
    </row>
    <row r="1632" spans="1:4" x14ac:dyDescent="0.2">
      <c r="A1632" t="s">
        <v>3726</v>
      </c>
      <c r="B1632" t="s">
        <v>3727</v>
      </c>
      <c r="C1632" t="s">
        <v>3728</v>
      </c>
      <c r="D1632" t="s">
        <v>7425</v>
      </c>
    </row>
    <row r="1633" spans="1:4" x14ac:dyDescent="0.2">
      <c r="A1633" t="s">
        <v>3729</v>
      </c>
      <c r="B1633" t="s">
        <v>3730</v>
      </c>
      <c r="C1633">
        <v>0</v>
      </c>
      <c r="D1633" t="s">
        <v>7426</v>
      </c>
    </row>
    <row r="1634" spans="1:4" x14ac:dyDescent="0.2">
      <c r="A1634" t="s">
        <v>3731</v>
      </c>
      <c r="B1634" t="s">
        <v>3732</v>
      </c>
      <c r="C1634" t="s">
        <v>3733</v>
      </c>
      <c r="D1634" t="s">
        <v>7427</v>
      </c>
    </row>
    <row r="1635" spans="1:4" x14ac:dyDescent="0.2">
      <c r="A1635" t="s">
        <v>3734</v>
      </c>
      <c r="B1635" t="s">
        <v>3735</v>
      </c>
      <c r="C1635">
        <v>0</v>
      </c>
      <c r="D1635" t="s">
        <v>7428</v>
      </c>
    </row>
    <row r="1636" spans="1:4" x14ac:dyDescent="0.2">
      <c r="A1636" t="s">
        <v>3736</v>
      </c>
      <c r="B1636" t="s">
        <v>44</v>
      </c>
      <c r="C1636">
        <v>0</v>
      </c>
      <c r="D1636" t="s">
        <v>7429</v>
      </c>
    </row>
    <row r="1637" spans="1:4" x14ac:dyDescent="0.2">
      <c r="A1637" t="s">
        <v>3737</v>
      </c>
      <c r="B1637" t="s">
        <v>3738</v>
      </c>
      <c r="C1637" t="s">
        <v>3739</v>
      </c>
      <c r="D1637" t="s">
        <v>7430</v>
      </c>
    </row>
    <row r="1638" spans="1:4" x14ac:dyDescent="0.2">
      <c r="A1638" t="s">
        <v>3740</v>
      </c>
      <c r="B1638" t="s">
        <v>44</v>
      </c>
      <c r="C1638">
        <v>0</v>
      </c>
      <c r="D1638" t="s">
        <v>7431</v>
      </c>
    </row>
    <row r="1639" spans="1:4" x14ac:dyDescent="0.2">
      <c r="A1639" t="s">
        <v>3741</v>
      </c>
      <c r="B1639" t="s">
        <v>3742</v>
      </c>
      <c r="C1639">
        <v>0</v>
      </c>
      <c r="D1639" t="s">
        <v>7432</v>
      </c>
    </row>
    <row r="1640" spans="1:4" x14ac:dyDescent="0.2">
      <c r="A1640" t="s">
        <v>3743</v>
      </c>
      <c r="B1640" t="s">
        <v>3744</v>
      </c>
      <c r="C1640" t="s">
        <v>3745</v>
      </c>
      <c r="D1640" t="s">
        <v>7433</v>
      </c>
    </row>
    <row r="1641" spans="1:4" x14ac:dyDescent="0.2">
      <c r="A1641" t="s">
        <v>3746</v>
      </c>
      <c r="B1641" t="s">
        <v>3747</v>
      </c>
      <c r="C1641">
        <v>0</v>
      </c>
      <c r="D1641" t="s">
        <v>7434</v>
      </c>
    </row>
    <row r="1642" spans="1:4" x14ac:dyDescent="0.2">
      <c r="A1642" t="s">
        <v>3748</v>
      </c>
      <c r="B1642" t="s">
        <v>3749</v>
      </c>
      <c r="C1642" t="s">
        <v>3750</v>
      </c>
      <c r="D1642" t="s">
        <v>7435</v>
      </c>
    </row>
    <row r="1643" spans="1:4" x14ac:dyDescent="0.2">
      <c r="A1643" t="s">
        <v>158</v>
      </c>
      <c r="B1643" t="s">
        <v>160</v>
      </c>
      <c r="C1643" t="s">
        <v>159</v>
      </c>
      <c r="D1643" t="s">
        <v>7436</v>
      </c>
    </row>
    <row r="1644" spans="1:4" x14ac:dyDescent="0.2">
      <c r="A1644" t="s">
        <v>3751</v>
      </c>
      <c r="B1644" t="s">
        <v>3752</v>
      </c>
      <c r="C1644" t="s">
        <v>3753</v>
      </c>
      <c r="D1644" t="s">
        <v>7437</v>
      </c>
    </row>
    <row r="1645" spans="1:4" x14ac:dyDescent="0.2">
      <c r="A1645" t="s">
        <v>3754</v>
      </c>
      <c r="B1645" t="s">
        <v>3755</v>
      </c>
      <c r="C1645" t="s">
        <v>3756</v>
      </c>
      <c r="D1645" t="s">
        <v>7438</v>
      </c>
    </row>
    <row r="1646" spans="1:4" x14ac:dyDescent="0.2">
      <c r="A1646" t="s">
        <v>165</v>
      </c>
      <c r="B1646" t="s">
        <v>3757</v>
      </c>
      <c r="C1646" t="s">
        <v>166</v>
      </c>
      <c r="D1646" t="s">
        <v>7439</v>
      </c>
    </row>
    <row r="1647" spans="1:4" x14ac:dyDescent="0.2">
      <c r="A1647" t="s">
        <v>172</v>
      </c>
      <c r="B1647" t="s">
        <v>3758</v>
      </c>
      <c r="C1647">
        <v>0</v>
      </c>
      <c r="D1647" t="s">
        <v>7440</v>
      </c>
    </row>
    <row r="1648" spans="1:4" x14ac:dyDescent="0.2">
      <c r="A1648" t="s">
        <v>3759</v>
      </c>
      <c r="B1648" t="s">
        <v>3760</v>
      </c>
      <c r="C1648" t="s">
        <v>3761</v>
      </c>
      <c r="D1648" t="s">
        <v>7441</v>
      </c>
    </row>
    <row r="1649" spans="1:4" x14ac:dyDescent="0.2">
      <c r="A1649" t="s">
        <v>3762</v>
      </c>
      <c r="B1649" t="s">
        <v>3763</v>
      </c>
      <c r="C1649">
        <v>0</v>
      </c>
      <c r="D1649" t="s">
        <v>7442</v>
      </c>
    </row>
    <row r="1650" spans="1:4" x14ac:dyDescent="0.2">
      <c r="A1650" t="s">
        <v>3764</v>
      </c>
      <c r="B1650" t="s">
        <v>3765</v>
      </c>
      <c r="C1650" t="s">
        <v>3766</v>
      </c>
      <c r="D1650" t="s">
        <v>7443</v>
      </c>
    </row>
    <row r="1651" spans="1:4" x14ac:dyDescent="0.2">
      <c r="A1651" t="s">
        <v>3767</v>
      </c>
      <c r="B1651" t="s">
        <v>3768</v>
      </c>
      <c r="C1651">
        <v>0</v>
      </c>
      <c r="D1651" t="s">
        <v>7444</v>
      </c>
    </row>
    <row r="1652" spans="1:4" x14ac:dyDescent="0.2">
      <c r="A1652" t="s">
        <v>3769</v>
      </c>
      <c r="B1652" t="s">
        <v>3770</v>
      </c>
      <c r="C1652">
        <v>0</v>
      </c>
      <c r="D1652" t="s">
        <v>7445</v>
      </c>
    </row>
    <row r="1653" spans="1:4" x14ac:dyDescent="0.2">
      <c r="A1653" t="s">
        <v>3771</v>
      </c>
      <c r="B1653" t="s">
        <v>3772</v>
      </c>
      <c r="C1653">
        <v>0</v>
      </c>
      <c r="D1653" t="s">
        <v>7446</v>
      </c>
    </row>
    <row r="1654" spans="1:4" x14ac:dyDescent="0.2">
      <c r="A1654" t="s">
        <v>3773</v>
      </c>
      <c r="B1654" t="s">
        <v>787</v>
      </c>
      <c r="C1654">
        <v>0</v>
      </c>
      <c r="D1654" t="s">
        <v>7447</v>
      </c>
    </row>
    <row r="1655" spans="1:4" x14ac:dyDescent="0.2">
      <c r="A1655" t="s">
        <v>3774</v>
      </c>
      <c r="B1655" t="s">
        <v>3775</v>
      </c>
      <c r="C1655" t="s">
        <v>3776</v>
      </c>
      <c r="D1655" t="s">
        <v>7448</v>
      </c>
    </row>
    <row r="1656" spans="1:4" x14ac:dyDescent="0.2">
      <c r="A1656" t="s">
        <v>3777</v>
      </c>
      <c r="B1656" t="s">
        <v>3778</v>
      </c>
      <c r="C1656" t="s">
        <v>3779</v>
      </c>
      <c r="D1656" t="s">
        <v>7449</v>
      </c>
    </row>
    <row r="1657" spans="1:4" x14ac:dyDescent="0.2">
      <c r="A1657" t="s">
        <v>3780</v>
      </c>
      <c r="B1657" t="s">
        <v>3781</v>
      </c>
      <c r="C1657" t="s">
        <v>3782</v>
      </c>
      <c r="D1657" t="s">
        <v>7450</v>
      </c>
    </row>
    <row r="1658" spans="1:4" x14ac:dyDescent="0.2">
      <c r="A1658" t="s">
        <v>3783</v>
      </c>
      <c r="B1658" t="s">
        <v>3784</v>
      </c>
      <c r="C1658" t="s">
        <v>3785</v>
      </c>
      <c r="D1658" t="s">
        <v>7451</v>
      </c>
    </row>
    <row r="1659" spans="1:4" x14ac:dyDescent="0.2">
      <c r="A1659" t="s">
        <v>3786</v>
      </c>
      <c r="B1659" t="s">
        <v>3787</v>
      </c>
      <c r="C1659" t="s">
        <v>3788</v>
      </c>
      <c r="D1659" t="s">
        <v>7452</v>
      </c>
    </row>
    <row r="1660" spans="1:4" x14ac:dyDescent="0.2">
      <c r="A1660" t="s">
        <v>3789</v>
      </c>
      <c r="B1660" t="s">
        <v>3790</v>
      </c>
      <c r="C1660" t="s">
        <v>3791</v>
      </c>
      <c r="D1660" t="s">
        <v>7453</v>
      </c>
    </row>
    <row r="1661" spans="1:4" x14ac:dyDescent="0.2">
      <c r="A1661" t="s">
        <v>3792</v>
      </c>
      <c r="B1661" t="s">
        <v>3793</v>
      </c>
      <c r="C1661">
        <v>0</v>
      </c>
      <c r="D1661" t="s">
        <v>7454</v>
      </c>
    </row>
    <row r="1662" spans="1:4" x14ac:dyDescent="0.2">
      <c r="A1662" t="s">
        <v>3794</v>
      </c>
      <c r="B1662" t="s">
        <v>3795</v>
      </c>
      <c r="C1662" t="s">
        <v>3796</v>
      </c>
      <c r="D1662" t="s">
        <v>7455</v>
      </c>
    </row>
    <row r="1663" spans="1:4" x14ac:dyDescent="0.2">
      <c r="A1663" t="s">
        <v>3797</v>
      </c>
      <c r="B1663" t="s">
        <v>44</v>
      </c>
      <c r="C1663">
        <v>0</v>
      </c>
      <c r="D1663">
        <v>0</v>
      </c>
    </row>
    <row r="1664" spans="1:4" x14ac:dyDescent="0.2">
      <c r="A1664" t="s">
        <v>3798</v>
      </c>
      <c r="B1664" t="s">
        <v>3799</v>
      </c>
      <c r="C1664">
        <v>0</v>
      </c>
      <c r="D1664" t="s">
        <v>7456</v>
      </c>
    </row>
    <row r="1665" spans="1:4" x14ac:dyDescent="0.2">
      <c r="A1665" t="s">
        <v>3800</v>
      </c>
      <c r="B1665" t="s">
        <v>3801</v>
      </c>
      <c r="C1665">
        <v>0</v>
      </c>
      <c r="D1665" t="s">
        <v>7457</v>
      </c>
    </row>
    <row r="1666" spans="1:4" x14ac:dyDescent="0.2">
      <c r="A1666" t="s">
        <v>3802</v>
      </c>
      <c r="B1666" t="s">
        <v>3803</v>
      </c>
      <c r="C1666">
        <v>0</v>
      </c>
      <c r="D1666" t="s">
        <v>7458</v>
      </c>
    </row>
    <row r="1667" spans="1:4" x14ac:dyDescent="0.2">
      <c r="A1667" t="s">
        <v>3804</v>
      </c>
      <c r="B1667" t="s">
        <v>3805</v>
      </c>
      <c r="C1667" t="s">
        <v>3806</v>
      </c>
      <c r="D1667" t="s">
        <v>7459</v>
      </c>
    </row>
    <row r="1668" spans="1:4" x14ac:dyDescent="0.2">
      <c r="A1668" t="s">
        <v>186</v>
      </c>
      <c r="B1668" t="s">
        <v>187</v>
      </c>
      <c r="C1668">
        <v>0</v>
      </c>
      <c r="D1668" t="s">
        <v>7460</v>
      </c>
    </row>
    <row r="1669" spans="1:4" x14ac:dyDescent="0.2">
      <c r="A1669" t="s">
        <v>3807</v>
      </c>
      <c r="B1669" t="s">
        <v>3808</v>
      </c>
      <c r="C1669">
        <v>0</v>
      </c>
      <c r="D1669" t="s">
        <v>7461</v>
      </c>
    </row>
    <row r="1670" spans="1:4" x14ac:dyDescent="0.2">
      <c r="A1670" t="s">
        <v>3809</v>
      </c>
      <c r="B1670" t="s">
        <v>2079</v>
      </c>
      <c r="C1670">
        <v>0</v>
      </c>
      <c r="D1670" t="s">
        <v>7462</v>
      </c>
    </row>
    <row r="1671" spans="1:4" x14ac:dyDescent="0.2">
      <c r="A1671" t="s">
        <v>3810</v>
      </c>
      <c r="B1671" t="s">
        <v>3811</v>
      </c>
      <c r="C1671" t="s">
        <v>3812</v>
      </c>
      <c r="D1671" t="s">
        <v>7463</v>
      </c>
    </row>
    <row r="1672" spans="1:4" x14ac:dyDescent="0.2">
      <c r="A1672" t="s">
        <v>3813</v>
      </c>
      <c r="B1672" t="s">
        <v>3814</v>
      </c>
      <c r="C1672" t="s">
        <v>3815</v>
      </c>
      <c r="D1672" t="s">
        <v>7464</v>
      </c>
    </row>
    <row r="1673" spans="1:4" x14ac:dyDescent="0.2">
      <c r="A1673" t="s">
        <v>3816</v>
      </c>
      <c r="B1673" t="s">
        <v>3817</v>
      </c>
      <c r="C1673" t="s">
        <v>3818</v>
      </c>
      <c r="D1673" t="s">
        <v>7465</v>
      </c>
    </row>
    <row r="1674" spans="1:4" x14ac:dyDescent="0.2">
      <c r="A1674" t="s">
        <v>3819</v>
      </c>
      <c r="B1674" t="s">
        <v>3820</v>
      </c>
      <c r="C1674">
        <v>0</v>
      </c>
      <c r="D1674" t="s">
        <v>7466</v>
      </c>
    </row>
    <row r="1675" spans="1:4" x14ac:dyDescent="0.2">
      <c r="A1675" t="s">
        <v>3821</v>
      </c>
      <c r="B1675" t="s">
        <v>3820</v>
      </c>
      <c r="C1675">
        <v>0</v>
      </c>
      <c r="D1675" t="s">
        <v>7467</v>
      </c>
    </row>
    <row r="1676" spans="1:4" x14ac:dyDescent="0.2">
      <c r="A1676" t="s">
        <v>3822</v>
      </c>
      <c r="B1676" t="s">
        <v>3823</v>
      </c>
      <c r="C1676">
        <v>0</v>
      </c>
      <c r="D1676" t="s">
        <v>7468</v>
      </c>
    </row>
    <row r="1677" spans="1:4" x14ac:dyDescent="0.2">
      <c r="A1677" t="s">
        <v>3824</v>
      </c>
      <c r="B1677" t="s">
        <v>3825</v>
      </c>
      <c r="C1677">
        <v>0</v>
      </c>
      <c r="D1677" t="s">
        <v>7469</v>
      </c>
    </row>
    <row r="1678" spans="1:4" x14ac:dyDescent="0.2">
      <c r="A1678" t="s">
        <v>3826</v>
      </c>
      <c r="B1678" t="s">
        <v>3827</v>
      </c>
      <c r="C1678" t="s">
        <v>3828</v>
      </c>
      <c r="D1678" t="s">
        <v>7470</v>
      </c>
    </row>
    <row r="1679" spans="1:4" x14ac:dyDescent="0.2">
      <c r="A1679" t="s">
        <v>3829</v>
      </c>
      <c r="B1679" t="s">
        <v>3830</v>
      </c>
      <c r="C1679">
        <v>0</v>
      </c>
      <c r="D1679" t="s">
        <v>7471</v>
      </c>
    </row>
    <row r="1680" spans="1:4" x14ac:dyDescent="0.2">
      <c r="A1680" t="s">
        <v>3831</v>
      </c>
      <c r="B1680" t="s">
        <v>3832</v>
      </c>
      <c r="C1680" t="s">
        <v>3833</v>
      </c>
      <c r="D1680" t="s">
        <v>7472</v>
      </c>
    </row>
    <row r="1681" spans="1:4" x14ac:dyDescent="0.2">
      <c r="A1681" t="s">
        <v>3834</v>
      </c>
      <c r="B1681" t="s">
        <v>3835</v>
      </c>
      <c r="C1681">
        <v>0</v>
      </c>
      <c r="D1681" t="s">
        <v>7473</v>
      </c>
    </row>
    <row r="1682" spans="1:4" x14ac:dyDescent="0.2">
      <c r="A1682" t="s">
        <v>3836</v>
      </c>
      <c r="B1682" t="s">
        <v>2178</v>
      </c>
      <c r="C1682">
        <v>0</v>
      </c>
      <c r="D1682" t="s">
        <v>7474</v>
      </c>
    </row>
    <row r="1683" spans="1:4" x14ac:dyDescent="0.2">
      <c r="A1683" t="s">
        <v>3837</v>
      </c>
      <c r="B1683" t="s">
        <v>3838</v>
      </c>
      <c r="C1683" t="s">
        <v>3839</v>
      </c>
      <c r="D1683" t="s">
        <v>7475</v>
      </c>
    </row>
    <row r="1684" spans="1:4" x14ac:dyDescent="0.2">
      <c r="A1684" t="s">
        <v>3840</v>
      </c>
      <c r="B1684" t="s">
        <v>2308</v>
      </c>
      <c r="C1684">
        <v>0</v>
      </c>
      <c r="D1684" t="s">
        <v>7476</v>
      </c>
    </row>
    <row r="1685" spans="1:4" x14ac:dyDescent="0.2">
      <c r="A1685" t="s">
        <v>3841</v>
      </c>
      <c r="B1685" t="s">
        <v>1284</v>
      </c>
      <c r="C1685">
        <v>0</v>
      </c>
      <c r="D1685" t="s">
        <v>7477</v>
      </c>
    </row>
    <row r="1686" spans="1:4" x14ac:dyDescent="0.2">
      <c r="A1686" t="s">
        <v>3842</v>
      </c>
      <c r="B1686" t="s">
        <v>44</v>
      </c>
      <c r="C1686">
        <v>0</v>
      </c>
      <c r="D1686" t="s">
        <v>7478</v>
      </c>
    </row>
    <row r="1687" spans="1:4" x14ac:dyDescent="0.2">
      <c r="A1687" t="s">
        <v>3843</v>
      </c>
      <c r="B1687" t="s">
        <v>2303</v>
      </c>
      <c r="C1687">
        <v>0</v>
      </c>
      <c r="D1687" t="s">
        <v>7479</v>
      </c>
    </row>
    <row r="1688" spans="1:4" x14ac:dyDescent="0.2">
      <c r="A1688" t="s">
        <v>3844</v>
      </c>
      <c r="B1688" t="s">
        <v>526</v>
      </c>
      <c r="C1688">
        <v>0</v>
      </c>
      <c r="D1688" t="s">
        <v>7480</v>
      </c>
    </row>
    <row r="1689" spans="1:4" x14ac:dyDescent="0.2">
      <c r="A1689" t="s">
        <v>3845</v>
      </c>
      <c r="B1689" t="s">
        <v>3846</v>
      </c>
      <c r="C1689">
        <v>0</v>
      </c>
      <c r="D1689" t="s">
        <v>7481</v>
      </c>
    </row>
    <row r="1690" spans="1:4" x14ac:dyDescent="0.2">
      <c r="A1690" t="s">
        <v>3847</v>
      </c>
      <c r="B1690" t="s">
        <v>3848</v>
      </c>
      <c r="C1690">
        <v>0</v>
      </c>
      <c r="D1690" t="s">
        <v>7482</v>
      </c>
    </row>
    <row r="1691" spans="1:4" x14ac:dyDescent="0.2">
      <c r="A1691" t="s">
        <v>3849</v>
      </c>
      <c r="B1691" t="s">
        <v>44</v>
      </c>
      <c r="C1691">
        <v>0</v>
      </c>
      <c r="D1691">
        <v>0</v>
      </c>
    </row>
    <row r="1692" spans="1:4" x14ac:dyDescent="0.2">
      <c r="A1692" t="s">
        <v>3850</v>
      </c>
      <c r="B1692" t="s">
        <v>3851</v>
      </c>
      <c r="C1692" t="s">
        <v>3852</v>
      </c>
      <c r="D1692">
        <v>0</v>
      </c>
    </row>
    <row r="1693" spans="1:4" x14ac:dyDescent="0.2">
      <c r="A1693" t="s">
        <v>3853</v>
      </c>
      <c r="B1693" t="s">
        <v>3854</v>
      </c>
      <c r="C1693" t="s">
        <v>3855</v>
      </c>
      <c r="D1693" t="s">
        <v>7483</v>
      </c>
    </row>
    <row r="1694" spans="1:4" x14ac:dyDescent="0.2">
      <c r="A1694" t="s">
        <v>3856</v>
      </c>
      <c r="B1694" t="s">
        <v>3857</v>
      </c>
      <c r="C1694">
        <v>0</v>
      </c>
      <c r="D1694" t="s">
        <v>7484</v>
      </c>
    </row>
    <row r="1695" spans="1:4" x14ac:dyDescent="0.2">
      <c r="A1695" t="s">
        <v>3858</v>
      </c>
      <c r="B1695" t="s">
        <v>145</v>
      </c>
      <c r="C1695">
        <v>0</v>
      </c>
      <c r="D1695" t="s">
        <v>7485</v>
      </c>
    </row>
    <row r="1696" spans="1:4" x14ac:dyDescent="0.2">
      <c r="A1696" t="s">
        <v>3859</v>
      </c>
      <c r="B1696" t="s">
        <v>3860</v>
      </c>
      <c r="C1696">
        <v>0</v>
      </c>
      <c r="D1696" t="s">
        <v>7486</v>
      </c>
    </row>
    <row r="1697" spans="1:4" x14ac:dyDescent="0.2">
      <c r="A1697" t="s">
        <v>3861</v>
      </c>
      <c r="B1697" t="s">
        <v>3862</v>
      </c>
      <c r="C1697">
        <v>0</v>
      </c>
      <c r="D1697" t="s">
        <v>7487</v>
      </c>
    </row>
    <row r="1698" spans="1:4" x14ac:dyDescent="0.2">
      <c r="A1698" t="s">
        <v>3863</v>
      </c>
      <c r="B1698" t="s">
        <v>3864</v>
      </c>
      <c r="C1698">
        <v>0</v>
      </c>
      <c r="D1698" t="s">
        <v>7488</v>
      </c>
    </row>
    <row r="1699" spans="1:4" x14ac:dyDescent="0.2">
      <c r="A1699" t="s">
        <v>3865</v>
      </c>
      <c r="B1699" t="s">
        <v>3866</v>
      </c>
      <c r="C1699" t="s">
        <v>3867</v>
      </c>
      <c r="D1699" t="s">
        <v>7489</v>
      </c>
    </row>
    <row r="1700" spans="1:4" x14ac:dyDescent="0.2">
      <c r="A1700" t="s">
        <v>3868</v>
      </c>
      <c r="B1700" t="s">
        <v>3869</v>
      </c>
      <c r="C1700" t="s">
        <v>3870</v>
      </c>
      <c r="D1700" t="s">
        <v>7490</v>
      </c>
    </row>
    <row r="1701" spans="1:4" x14ac:dyDescent="0.2">
      <c r="A1701" t="s">
        <v>3871</v>
      </c>
      <c r="B1701" t="s">
        <v>3872</v>
      </c>
      <c r="C1701" t="s">
        <v>3873</v>
      </c>
      <c r="D1701" t="s">
        <v>7491</v>
      </c>
    </row>
    <row r="1702" spans="1:4" x14ac:dyDescent="0.2">
      <c r="A1702" t="s">
        <v>3874</v>
      </c>
      <c r="B1702" t="s">
        <v>3875</v>
      </c>
      <c r="C1702" t="s">
        <v>3876</v>
      </c>
      <c r="D1702" t="s">
        <v>7492</v>
      </c>
    </row>
    <row r="1703" spans="1:4" x14ac:dyDescent="0.2">
      <c r="A1703" t="s">
        <v>3877</v>
      </c>
      <c r="B1703" t="s">
        <v>3878</v>
      </c>
      <c r="C1703" t="s">
        <v>3879</v>
      </c>
      <c r="D1703" t="s">
        <v>7493</v>
      </c>
    </row>
    <row r="1704" spans="1:4" x14ac:dyDescent="0.2">
      <c r="A1704" t="s">
        <v>3880</v>
      </c>
      <c r="B1704" t="s">
        <v>3881</v>
      </c>
      <c r="C1704" t="s">
        <v>3882</v>
      </c>
      <c r="D1704" t="s">
        <v>7494</v>
      </c>
    </row>
    <row r="1705" spans="1:4" x14ac:dyDescent="0.2">
      <c r="A1705" t="s">
        <v>3883</v>
      </c>
      <c r="B1705" t="s">
        <v>3884</v>
      </c>
      <c r="C1705" t="s">
        <v>3885</v>
      </c>
      <c r="D1705" t="s">
        <v>7495</v>
      </c>
    </row>
    <row r="1706" spans="1:4" x14ac:dyDescent="0.2">
      <c r="A1706" t="s">
        <v>3886</v>
      </c>
      <c r="B1706" t="s">
        <v>3887</v>
      </c>
      <c r="C1706">
        <v>0</v>
      </c>
      <c r="D1706" t="s">
        <v>7496</v>
      </c>
    </row>
    <row r="1707" spans="1:4" x14ac:dyDescent="0.2">
      <c r="A1707" t="s">
        <v>3888</v>
      </c>
      <c r="B1707" t="s">
        <v>3889</v>
      </c>
      <c r="C1707" t="s">
        <v>3890</v>
      </c>
      <c r="D1707" t="s">
        <v>7497</v>
      </c>
    </row>
    <row r="1708" spans="1:4" x14ac:dyDescent="0.2">
      <c r="A1708" t="s">
        <v>3891</v>
      </c>
      <c r="B1708" t="s">
        <v>3892</v>
      </c>
      <c r="C1708" t="s">
        <v>3893</v>
      </c>
      <c r="D1708" t="s">
        <v>7498</v>
      </c>
    </row>
    <row r="1709" spans="1:4" x14ac:dyDescent="0.2">
      <c r="A1709" t="s">
        <v>3894</v>
      </c>
      <c r="B1709" t="s">
        <v>3895</v>
      </c>
      <c r="C1709">
        <v>0</v>
      </c>
      <c r="D1709" t="s">
        <v>7499</v>
      </c>
    </row>
    <row r="1710" spans="1:4" x14ac:dyDescent="0.2">
      <c r="A1710" t="s">
        <v>3896</v>
      </c>
      <c r="B1710" t="s">
        <v>3897</v>
      </c>
      <c r="C1710" t="s">
        <v>3898</v>
      </c>
      <c r="D1710" t="s">
        <v>7500</v>
      </c>
    </row>
    <row r="1711" spans="1:4" x14ac:dyDescent="0.2">
      <c r="A1711" t="s">
        <v>3899</v>
      </c>
      <c r="B1711" t="s">
        <v>3900</v>
      </c>
      <c r="C1711" t="s">
        <v>3901</v>
      </c>
      <c r="D1711" t="s">
        <v>7501</v>
      </c>
    </row>
    <row r="1712" spans="1:4" x14ac:dyDescent="0.2">
      <c r="A1712" t="s">
        <v>3902</v>
      </c>
      <c r="B1712" t="s">
        <v>3903</v>
      </c>
      <c r="C1712" t="s">
        <v>3904</v>
      </c>
      <c r="D1712" t="s">
        <v>7502</v>
      </c>
    </row>
    <row r="1713" spans="1:4" x14ac:dyDescent="0.2">
      <c r="A1713" t="s">
        <v>3905</v>
      </c>
      <c r="B1713" t="s">
        <v>44</v>
      </c>
      <c r="C1713">
        <v>0</v>
      </c>
      <c r="D1713">
        <v>0</v>
      </c>
    </row>
    <row r="1714" spans="1:4" x14ac:dyDescent="0.2">
      <c r="A1714" t="s">
        <v>3906</v>
      </c>
      <c r="B1714" t="s">
        <v>3907</v>
      </c>
      <c r="C1714">
        <v>0</v>
      </c>
      <c r="D1714" t="s">
        <v>7503</v>
      </c>
    </row>
    <row r="1715" spans="1:4" x14ac:dyDescent="0.2">
      <c r="A1715" t="s">
        <v>3908</v>
      </c>
      <c r="B1715" t="s">
        <v>44</v>
      </c>
      <c r="C1715">
        <v>0</v>
      </c>
      <c r="D1715">
        <v>0</v>
      </c>
    </row>
    <row r="1716" spans="1:4" x14ac:dyDescent="0.2">
      <c r="A1716" t="s">
        <v>3909</v>
      </c>
      <c r="B1716" t="s">
        <v>44</v>
      </c>
      <c r="C1716">
        <v>0</v>
      </c>
      <c r="D1716" t="s">
        <v>7504</v>
      </c>
    </row>
    <row r="1717" spans="1:4" x14ac:dyDescent="0.2">
      <c r="A1717" t="s">
        <v>3910</v>
      </c>
      <c r="B1717" t="s">
        <v>3911</v>
      </c>
      <c r="C1717" t="s">
        <v>3912</v>
      </c>
      <c r="D1717" t="s">
        <v>7505</v>
      </c>
    </row>
    <row r="1718" spans="1:4" x14ac:dyDescent="0.2">
      <c r="A1718" t="s">
        <v>3913</v>
      </c>
      <c r="B1718" t="s">
        <v>3914</v>
      </c>
      <c r="C1718">
        <v>0</v>
      </c>
      <c r="D1718" t="s">
        <v>7506</v>
      </c>
    </row>
    <row r="1719" spans="1:4" x14ac:dyDescent="0.2">
      <c r="A1719" t="s">
        <v>3915</v>
      </c>
      <c r="B1719" t="s">
        <v>3916</v>
      </c>
      <c r="C1719">
        <v>0</v>
      </c>
      <c r="D1719" t="s">
        <v>7507</v>
      </c>
    </row>
    <row r="1720" spans="1:4" x14ac:dyDescent="0.2">
      <c r="A1720" t="s">
        <v>3917</v>
      </c>
      <c r="B1720" t="s">
        <v>3918</v>
      </c>
      <c r="C1720">
        <v>0</v>
      </c>
      <c r="D1720" t="s">
        <v>7508</v>
      </c>
    </row>
    <row r="1721" spans="1:4" x14ac:dyDescent="0.2">
      <c r="A1721" t="s">
        <v>3919</v>
      </c>
      <c r="B1721" t="s">
        <v>3920</v>
      </c>
      <c r="C1721">
        <v>0</v>
      </c>
      <c r="D1721" t="s">
        <v>7509</v>
      </c>
    </row>
    <row r="1722" spans="1:4" x14ac:dyDescent="0.2">
      <c r="A1722" t="s">
        <v>3921</v>
      </c>
      <c r="B1722" t="s">
        <v>3922</v>
      </c>
      <c r="C1722">
        <v>0</v>
      </c>
      <c r="D1722" t="s">
        <v>7510</v>
      </c>
    </row>
    <row r="1723" spans="1:4" x14ac:dyDescent="0.2">
      <c r="A1723" t="s">
        <v>3923</v>
      </c>
      <c r="B1723" t="s">
        <v>44</v>
      </c>
      <c r="C1723">
        <v>0</v>
      </c>
      <c r="D1723">
        <v>0</v>
      </c>
    </row>
    <row r="1724" spans="1:4" x14ac:dyDescent="0.2">
      <c r="A1724" t="s">
        <v>3924</v>
      </c>
      <c r="B1724" t="s">
        <v>3925</v>
      </c>
      <c r="C1724" t="s">
        <v>3926</v>
      </c>
      <c r="D1724" t="s">
        <v>7511</v>
      </c>
    </row>
    <row r="1725" spans="1:4" x14ac:dyDescent="0.2">
      <c r="A1725" t="s">
        <v>3927</v>
      </c>
      <c r="B1725" t="s">
        <v>3928</v>
      </c>
      <c r="C1725" t="s">
        <v>3929</v>
      </c>
      <c r="D1725" t="s">
        <v>7512</v>
      </c>
    </row>
    <row r="1726" spans="1:4" x14ac:dyDescent="0.2">
      <c r="A1726" t="s">
        <v>3930</v>
      </c>
      <c r="B1726" t="s">
        <v>3931</v>
      </c>
      <c r="C1726">
        <v>0</v>
      </c>
      <c r="D1726" t="s">
        <v>7513</v>
      </c>
    </row>
    <row r="1727" spans="1:4" x14ac:dyDescent="0.2">
      <c r="A1727" t="s">
        <v>3932</v>
      </c>
      <c r="B1727" t="s">
        <v>3933</v>
      </c>
      <c r="C1727" t="s">
        <v>3934</v>
      </c>
      <c r="D1727" t="s">
        <v>7514</v>
      </c>
    </row>
    <row r="1728" spans="1:4" x14ac:dyDescent="0.2">
      <c r="A1728" t="s">
        <v>3935</v>
      </c>
      <c r="B1728" t="s">
        <v>3936</v>
      </c>
      <c r="C1728" t="s">
        <v>3937</v>
      </c>
      <c r="D1728" t="s">
        <v>7515</v>
      </c>
    </row>
    <row r="1729" spans="1:4" x14ac:dyDescent="0.2">
      <c r="A1729" t="s">
        <v>3938</v>
      </c>
      <c r="B1729" t="s">
        <v>3939</v>
      </c>
      <c r="C1729">
        <v>0</v>
      </c>
      <c r="D1729" t="s">
        <v>7516</v>
      </c>
    </row>
    <row r="1730" spans="1:4" x14ac:dyDescent="0.2">
      <c r="A1730" t="s">
        <v>3940</v>
      </c>
      <c r="B1730" t="s">
        <v>3941</v>
      </c>
      <c r="C1730">
        <v>0</v>
      </c>
      <c r="D1730" t="s">
        <v>7517</v>
      </c>
    </row>
    <row r="1731" spans="1:4" x14ac:dyDescent="0.2">
      <c r="A1731" t="s">
        <v>3942</v>
      </c>
      <c r="B1731" t="s">
        <v>3943</v>
      </c>
      <c r="C1731" t="s">
        <v>3944</v>
      </c>
      <c r="D1731" t="s">
        <v>7518</v>
      </c>
    </row>
    <row r="1732" spans="1:4" x14ac:dyDescent="0.2">
      <c r="A1732" t="s">
        <v>3945</v>
      </c>
      <c r="B1732" t="s">
        <v>3946</v>
      </c>
      <c r="C1732">
        <v>0</v>
      </c>
      <c r="D1732" t="s">
        <v>7519</v>
      </c>
    </row>
    <row r="1733" spans="1:4" x14ac:dyDescent="0.2">
      <c r="A1733" t="s">
        <v>3947</v>
      </c>
      <c r="B1733" t="s">
        <v>44</v>
      </c>
      <c r="C1733">
        <v>0</v>
      </c>
      <c r="D1733">
        <v>0</v>
      </c>
    </row>
    <row r="1734" spans="1:4" x14ac:dyDescent="0.2">
      <c r="A1734" t="s">
        <v>3948</v>
      </c>
      <c r="B1734" t="s">
        <v>44</v>
      </c>
      <c r="C1734">
        <v>0</v>
      </c>
      <c r="D1734" t="s">
        <v>7520</v>
      </c>
    </row>
    <row r="1735" spans="1:4" x14ac:dyDescent="0.2">
      <c r="A1735" t="s">
        <v>3949</v>
      </c>
      <c r="B1735" t="s">
        <v>1519</v>
      </c>
      <c r="C1735">
        <v>0</v>
      </c>
      <c r="D1735" t="s">
        <v>7521</v>
      </c>
    </row>
    <row r="1736" spans="1:4" x14ac:dyDescent="0.2">
      <c r="A1736" t="s">
        <v>3950</v>
      </c>
      <c r="B1736" t="s">
        <v>3951</v>
      </c>
      <c r="C1736" t="s">
        <v>3952</v>
      </c>
      <c r="D1736" t="s">
        <v>7522</v>
      </c>
    </row>
    <row r="1737" spans="1:4" x14ac:dyDescent="0.2">
      <c r="A1737" t="s">
        <v>3953</v>
      </c>
      <c r="B1737" t="s">
        <v>3954</v>
      </c>
      <c r="C1737" t="s">
        <v>3955</v>
      </c>
      <c r="D1737" t="s">
        <v>7523</v>
      </c>
    </row>
    <row r="1738" spans="1:4" x14ac:dyDescent="0.2">
      <c r="A1738" t="s">
        <v>3956</v>
      </c>
      <c r="B1738" t="s">
        <v>3957</v>
      </c>
      <c r="C1738" t="s">
        <v>3958</v>
      </c>
      <c r="D1738" t="s">
        <v>7524</v>
      </c>
    </row>
    <row r="1739" spans="1:4" x14ac:dyDescent="0.2">
      <c r="A1739" t="s">
        <v>3959</v>
      </c>
      <c r="B1739" t="s">
        <v>3175</v>
      </c>
      <c r="C1739">
        <v>0</v>
      </c>
      <c r="D1739" t="s">
        <v>7525</v>
      </c>
    </row>
    <row r="1740" spans="1:4" x14ac:dyDescent="0.2">
      <c r="A1740" t="s">
        <v>3960</v>
      </c>
      <c r="B1740" t="s">
        <v>3961</v>
      </c>
      <c r="C1740" t="s">
        <v>3962</v>
      </c>
      <c r="D1740" t="s">
        <v>7526</v>
      </c>
    </row>
    <row r="1741" spans="1:4" x14ac:dyDescent="0.2">
      <c r="A1741" t="s">
        <v>3963</v>
      </c>
      <c r="B1741" t="s">
        <v>44</v>
      </c>
      <c r="C1741">
        <v>0</v>
      </c>
      <c r="D1741">
        <v>0</v>
      </c>
    </row>
    <row r="1742" spans="1:4" x14ac:dyDescent="0.2">
      <c r="A1742" t="s">
        <v>3964</v>
      </c>
      <c r="B1742" t="s">
        <v>3965</v>
      </c>
      <c r="C1742" t="s">
        <v>3966</v>
      </c>
      <c r="D1742" t="s">
        <v>7527</v>
      </c>
    </row>
    <row r="1743" spans="1:4" x14ac:dyDescent="0.2">
      <c r="A1743" t="s">
        <v>3967</v>
      </c>
      <c r="B1743" t="s">
        <v>3968</v>
      </c>
      <c r="C1743">
        <v>0</v>
      </c>
      <c r="D1743" t="s">
        <v>7528</v>
      </c>
    </row>
    <row r="1744" spans="1:4" x14ac:dyDescent="0.2">
      <c r="A1744" t="s">
        <v>3969</v>
      </c>
      <c r="B1744" t="s">
        <v>3970</v>
      </c>
      <c r="C1744" t="s">
        <v>3971</v>
      </c>
      <c r="D1744" t="s">
        <v>7529</v>
      </c>
    </row>
    <row r="1745" spans="1:4" x14ac:dyDescent="0.2">
      <c r="A1745" t="s">
        <v>3972</v>
      </c>
      <c r="B1745" t="s">
        <v>2197</v>
      </c>
      <c r="C1745" t="s">
        <v>2198</v>
      </c>
      <c r="D1745" t="s">
        <v>7530</v>
      </c>
    </row>
    <row r="1746" spans="1:4" x14ac:dyDescent="0.2">
      <c r="A1746" t="s">
        <v>192</v>
      </c>
      <c r="B1746" t="s">
        <v>194</v>
      </c>
      <c r="C1746">
        <v>0</v>
      </c>
      <c r="D1746" t="s">
        <v>7531</v>
      </c>
    </row>
    <row r="1747" spans="1:4" x14ac:dyDescent="0.2">
      <c r="A1747" t="s">
        <v>3973</v>
      </c>
      <c r="B1747" t="s">
        <v>3974</v>
      </c>
      <c r="C1747" t="s">
        <v>3975</v>
      </c>
      <c r="D1747" t="s">
        <v>7532</v>
      </c>
    </row>
    <row r="1748" spans="1:4" x14ac:dyDescent="0.2">
      <c r="A1748" t="s">
        <v>3976</v>
      </c>
      <c r="B1748" t="s">
        <v>3977</v>
      </c>
      <c r="C1748" t="s">
        <v>3978</v>
      </c>
      <c r="D1748" t="s">
        <v>7533</v>
      </c>
    </row>
    <row r="1749" spans="1:4" x14ac:dyDescent="0.2">
      <c r="A1749" t="s">
        <v>3979</v>
      </c>
      <c r="B1749" t="s">
        <v>44</v>
      </c>
      <c r="C1749">
        <v>0</v>
      </c>
      <c r="D1749" t="s">
        <v>7534</v>
      </c>
    </row>
    <row r="1750" spans="1:4" x14ac:dyDescent="0.2">
      <c r="A1750" t="s">
        <v>199</v>
      </c>
      <c r="B1750" t="s">
        <v>3980</v>
      </c>
      <c r="C1750">
        <v>0</v>
      </c>
      <c r="D1750" t="s">
        <v>7535</v>
      </c>
    </row>
    <row r="1751" spans="1:4" x14ac:dyDescent="0.2">
      <c r="A1751" t="s">
        <v>3981</v>
      </c>
      <c r="B1751" t="s">
        <v>699</v>
      </c>
      <c r="C1751">
        <v>0</v>
      </c>
      <c r="D1751" t="s">
        <v>7536</v>
      </c>
    </row>
    <row r="1752" spans="1:4" x14ac:dyDescent="0.2">
      <c r="A1752" t="s">
        <v>3982</v>
      </c>
      <c r="B1752" t="s">
        <v>3983</v>
      </c>
      <c r="C1752" t="s">
        <v>3984</v>
      </c>
      <c r="D1752" t="s">
        <v>7537</v>
      </c>
    </row>
    <row r="1753" spans="1:4" x14ac:dyDescent="0.2">
      <c r="A1753" t="s">
        <v>3985</v>
      </c>
      <c r="B1753" t="s">
        <v>3986</v>
      </c>
      <c r="C1753">
        <v>0</v>
      </c>
      <c r="D1753" t="s">
        <v>7538</v>
      </c>
    </row>
    <row r="1754" spans="1:4" x14ac:dyDescent="0.2">
      <c r="A1754" t="s">
        <v>3987</v>
      </c>
      <c r="B1754" t="s">
        <v>3175</v>
      </c>
      <c r="C1754">
        <v>0</v>
      </c>
      <c r="D1754" t="s">
        <v>7539</v>
      </c>
    </row>
    <row r="1755" spans="1:4" x14ac:dyDescent="0.2">
      <c r="A1755" t="s">
        <v>3988</v>
      </c>
      <c r="B1755" t="s">
        <v>726</v>
      </c>
      <c r="C1755">
        <v>0</v>
      </c>
      <c r="D1755" t="s">
        <v>7540</v>
      </c>
    </row>
    <row r="1756" spans="1:4" x14ac:dyDescent="0.2">
      <c r="A1756" t="s">
        <v>3989</v>
      </c>
      <c r="B1756" t="s">
        <v>3990</v>
      </c>
      <c r="C1756" t="s">
        <v>3991</v>
      </c>
      <c r="D1756" t="s">
        <v>7541</v>
      </c>
    </row>
    <row r="1757" spans="1:4" x14ac:dyDescent="0.2">
      <c r="A1757" t="s">
        <v>3992</v>
      </c>
      <c r="B1757" t="s">
        <v>3993</v>
      </c>
      <c r="C1757" t="s">
        <v>3994</v>
      </c>
      <c r="D1757" t="s">
        <v>7542</v>
      </c>
    </row>
    <row r="1758" spans="1:4" x14ac:dyDescent="0.2">
      <c r="A1758" t="s">
        <v>3995</v>
      </c>
      <c r="B1758" t="s">
        <v>3996</v>
      </c>
      <c r="C1758">
        <v>0</v>
      </c>
      <c r="D1758" t="s">
        <v>7543</v>
      </c>
    </row>
    <row r="1759" spans="1:4" x14ac:dyDescent="0.2">
      <c r="A1759" t="s">
        <v>3997</v>
      </c>
      <c r="B1759" t="s">
        <v>3998</v>
      </c>
      <c r="C1759">
        <v>0</v>
      </c>
      <c r="D1759" t="s">
        <v>7544</v>
      </c>
    </row>
    <row r="1760" spans="1:4" x14ac:dyDescent="0.2">
      <c r="A1760" t="s">
        <v>3999</v>
      </c>
      <c r="B1760" t="s">
        <v>4000</v>
      </c>
      <c r="C1760">
        <v>0</v>
      </c>
      <c r="D1760" t="s">
        <v>7545</v>
      </c>
    </row>
    <row r="1761" spans="1:4" x14ac:dyDescent="0.2">
      <c r="A1761" t="s">
        <v>4001</v>
      </c>
      <c r="B1761" t="s">
        <v>3032</v>
      </c>
      <c r="C1761">
        <v>0</v>
      </c>
      <c r="D1761" t="s">
        <v>7546</v>
      </c>
    </row>
    <row r="1762" spans="1:4" x14ac:dyDescent="0.2">
      <c r="A1762" t="s">
        <v>4002</v>
      </c>
      <c r="B1762" t="s">
        <v>4003</v>
      </c>
      <c r="C1762" t="s">
        <v>4004</v>
      </c>
      <c r="D1762" t="s">
        <v>7547</v>
      </c>
    </row>
    <row r="1763" spans="1:4" x14ac:dyDescent="0.2">
      <c r="A1763" t="s">
        <v>4005</v>
      </c>
      <c r="B1763" t="s">
        <v>4006</v>
      </c>
      <c r="C1763">
        <v>0</v>
      </c>
      <c r="D1763" t="s">
        <v>7548</v>
      </c>
    </row>
    <row r="1764" spans="1:4" x14ac:dyDescent="0.2">
      <c r="A1764" t="s">
        <v>4007</v>
      </c>
      <c r="B1764" t="s">
        <v>779</v>
      </c>
      <c r="C1764">
        <v>0</v>
      </c>
      <c r="D1764" t="s">
        <v>7549</v>
      </c>
    </row>
    <row r="1765" spans="1:4" x14ac:dyDescent="0.2">
      <c r="A1765" t="s">
        <v>4008</v>
      </c>
      <c r="B1765" t="s">
        <v>4009</v>
      </c>
      <c r="C1765">
        <v>0</v>
      </c>
      <c r="D1765" t="s">
        <v>7550</v>
      </c>
    </row>
    <row r="1766" spans="1:4" x14ac:dyDescent="0.2">
      <c r="A1766" t="s">
        <v>4010</v>
      </c>
      <c r="B1766" t="s">
        <v>3658</v>
      </c>
      <c r="C1766">
        <v>0</v>
      </c>
      <c r="D1766" t="s">
        <v>7551</v>
      </c>
    </row>
    <row r="1767" spans="1:4" x14ac:dyDescent="0.2">
      <c r="A1767" t="s">
        <v>4011</v>
      </c>
      <c r="B1767" t="s">
        <v>44</v>
      </c>
      <c r="C1767">
        <v>0</v>
      </c>
      <c r="D1767">
        <v>0</v>
      </c>
    </row>
    <row r="1768" spans="1:4" x14ac:dyDescent="0.2">
      <c r="A1768" t="s">
        <v>4012</v>
      </c>
      <c r="B1768" t="s">
        <v>3375</v>
      </c>
      <c r="C1768" t="s">
        <v>3376</v>
      </c>
      <c r="D1768" t="s">
        <v>7552</v>
      </c>
    </row>
    <row r="1769" spans="1:4" x14ac:dyDescent="0.2">
      <c r="A1769" t="s">
        <v>4013</v>
      </c>
      <c r="B1769" t="s">
        <v>779</v>
      </c>
      <c r="C1769">
        <v>0</v>
      </c>
      <c r="D1769" t="s">
        <v>7553</v>
      </c>
    </row>
    <row r="1770" spans="1:4" x14ac:dyDescent="0.2">
      <c r="A1770" t="s">
        <v>4014</v>
      </c>
      <c r="B1770" t="s">
        <v>4015</v>
      </c>
      <c r="C1770">
        <v>0</v>
      </c>
      <c r="D1770" t="s">
        <v>7554</v>
      </c>
    </row>
    <row r="1771" spans="1:4" x14ac:dyDescent="0.2">
      <c r="A1771" t="s">
        <v>4016</v>
      </c>
      <c r="B1771" t="s">
        <v>787</v>
      </c>
      <c r="C1771">
        <v>0</v>
      </c>
      <c r="D1771" t="s">
        <v>7555</v>
      </c>
    </row>
    <row r="1772" spans="1:4" x14ac:dyDescent="0.2">
      <c r="A1772" t="s">
        <v>4017</v>
      </c>
      <c r="B1772" t="s">
        <v>4018</v>
      </c>
      <c r="C1772" t="s">
        <v>4019</v>
      </c>
      <c r="D1772" t="s">
        <v>7556</v>
      </c>
    </row>
    <row r="1773" spans="1:4" x14ac:dyDescent="0.2">
      <c r="A1773" t="s">
        <v>4020</v>
      </c>
      <c r="B1773" t="s">
        <v>4021</v>
      </c>
      <c r="C1773">
        <v>0</v>
      </c>
      <c r="D1773" t="s">
        <v>7557</v>
      </c>
    </row>
    <row r="1774" spans="1:4" x14ac:dyDescent="0.2">
      <c r="A1774" t="s">
        <v>4022</v>
      </c>
      <c r="B1774" t="s">
        <v>4023</v>
      </c>
      <c r="C1774" t="s">
        <v>4024</v>
      </c>
      <c r="D1774" t="s">
        <v>7558</v>
      </c>
    </row>
    <row r="1775" spans="1:4" x14ac:dyDescent="0.2">
      <c r="A1775" t="s">
        <v>4025</v>
      </c>
      <c r="B1775" t="s">
        <v>2308</v>
      </c>
      <c r="C1775">
        <v>0</v>
      </c>
      <c r="D1775" t="s">
        <v>7559</v>
      </c>
    </row>
    <row r="1776" spans="1:4" x14ac:dyDescent="0.2">
      <c r="A1776" t="s">
        <v>4026</v>
      </c>
      <c r="B1776" t="s">
        <v>44</v>
      </c>
      <c r="C1776">
        <v>0</v>
      </c>
      <c r="D1776" t="s">
        <v>7560</v>
      </c>
    </row>
    <row r="1777" spans="1:4" x14ac:dyDescent="0.2">
      <c r="A1777" t="s">
        <v>4027</v>
      </c>
      <c r="B1777" t="s">
        <v>4028</v>
      </c>
      <c r="C1777" t="s">
        <v>4029</v>
      </c>
      <c r="D1777" t="s">
        <v>7561</v>
      </c>
    </row>
    <row r="1778" spans="1:4" x14ac:dyDescent="0.2">
      <c r="A1778" t="s">
        <v>4030</v>
      </c>
      <c r="B1778" t="s">
        <v>4031</v>
      </c>
      <c r="C1778">
        <v>0</v>
      </c>
      <c r="D1778" t="s">
        <v>7562</v>
      </c>
    </row>
    <row r="1779" spans="1:4" x14ac:dyDescent="0.2">
      <c r="A1779" t="s">
        <v>4032</v>
      </c>
      <c r="B1779" t="s">
        <v>4033</v>
      </c>
      <c r="C1779" t="s">
        <v>4034</v>
      </c>
      <c r="D1779" t="s">
        <v>7563</v>
      </c>
    </row>
    <row r="1780" spans="1:4" x14ac:dyDescent="0.2">
      <c r="A1780" t="s">
        <v>4035</v>
      </c>
      <c r="B1780" t="s">
        <v>720</v>
      </c>
      <c r="C1780">
        <v>0</v>
      </c>
      <c r="D1780" t="s">
        <v>7564</v>
      </c>
    </row>
    <row r="1781" spans="1:4" x14ac:dyDescent="0.2">
      <c r="A1781" t="s">
        <v>4036</v>
      </c>
      <c r="B1781" t="s">
        <v>4037</v>
      </c>
      <c r="C1781">
        <v>0</v>
      </c>
      <c r="D1781" t="s">
        <v>7565</v>
      </c>
    </row>
    <row r="1782" spans="1:4" x14ac:dyDescent="0.2">
      <c r="A1782" t="s">
        <v>4038</v>
      </c>
      <c r="B1782" t="s">
        <v>4039</v>
      </c>
      <c r="C1782">
        <v>0</v>
      </c>
      <c r="D1782" t="s">
        <v>7566</v>
      </c>
    </row>
    <row r="1783" spans="1:4" x14ac:dyDescent="0.2">
      <c r="A1783" t="s">
        <v>4040</v>
      </c>
      <c r="B1783" t="s">
        <v>4041</v>
      </c>
      <c r="C1783">
        <v>0</v>
      </c>
      <c r="D1783" t="s">
        <v>7567</v>
      </c>
    </row>
    <row r="1784" spans="1:4" x14ac:dyDescent="0.2">
      <c r="A1784" t="s">
        <v>4042</v>
      </c>
      <c r="B1784" t="s">
        <v>44</v>
      </c>
      <c r="C1784">
        <v>0</v>
      </c>
      <c r="D1784">
        <v>0</v>
      </c>
    </row>
    <row r="1785" spans="1:4" x14ac:dyDescent="0.2">
      <c r="A1785" t="s">
        <v>4043</v>
      </c>
      <c r="B1785" t="s">
        <v>1753</v>
      </c>
      <c r="C1785">
        <v>0</v>
      </c>
      <c r="D1785" t="s">
        <v>7568</v>
      </c>
    </row>
    <row r="1786" spans="1:4" x14ac:dyDescent="0.2">
      <c r="A1786" t="s">
        <v>4044</v>
      </c>
      <c r="B1786" t="s">
        <v>1036</v>
      </c>
      <c r="C1786">
        <v>0</v>
      </c>
      <c r="D1786" t="s">
        <v>7569</v>
      </c>
    </row>
    <row r="1787" spans="1:4" x14ac:dyDescent="0.2">
      <c r="A1787" t="s">
        <v>4045</v>
      </c>
      <c r="B1787" t="s">
        <v>4046</v>
      </c>
      <c r="C1787">
        <v>0</v>
      </c>
      <c r="D1787" t="s">
        <v>7570</v>
      </c>
    </row>
    <row r="1788" spans="1:4" x14ac:dyDescent="0.2">
      <c r="A1788" t="s">
        <v>4047</v>
      </c>
      <c r="B1788" t="s">
        <v>4048</v>
      </c>
      <c r="C1788">
        <v>0</v>
      </c>
      <c r="D1788" t="s">
        <v>7571</v>
      </c>
    </row>
    <row r="1789" spans="1:4" x14ac:dyDescent="0.2">
      <c r="A1789" t="s">
        <v>4049</v>
      </c>
      <c r="B1789" t="s">
        <v>4050</v>
      </c>
      <c r="C1789">
        <v>0</v>
      </c>
      <c r="D1789" t="s">
        <v>7572</v>
      </c>
    </row>
    <row r="1790" spans="1:4" x14ac:dyDescent="0.2">
      <c r="A1790" t="s">
        <v>4051</v>
      </c>
      <c r="B1790" t="s">
        <v>2847</v>
      </c>
      <c r="C1790">
        <v>0</v>
      </c>
      <c r="D1790" t="s">
        <v>7573</v>
      </c>
    </row>
    <row r="1791" spans="1:4" x14ac:dyDescent="0.2">
      <c r="A1791" t="s">
        <v>4052</v>
      </c>
      <c r="B1791" t="s">
        <v>44</v>
      </c>
      <c r="C1791">
        <v>0</v>
      </c>
      <c r="D1791">
        <v>0</v>
      </c>
    </row>
    <row r="1792" spans="1:4" x14ac:dyDescent="0.2">
      <c r="A1792" t="s">
        <v>4053</v>
      </c>
      <c r="B1792" t="s">
        <v>4054</v>
      </c>
      <c r="C1792" t="s">
        <v>4055</v>
      </c>
      <c r="D1792" t="s">
        <v>7574</v>
      </c>
    </row>
    <row r="1793" spans="1:4" x14ac:dyDescent="0.2">
      <c r="A1793" t="s">
        <v>4056</v>
      </c>
      <c r="B1793" t="s">
        <v>4057</v>
      </c>
      <c r="C1793">
        <v>0</v>
      </c>
      <c r="D1793" t="s">
        <v>7575</v>
      </c>
    </row>
    <row r="1794" spans="1:4" x14ac:dyDescent="0.2">
      <c r="A1794" t="s">
        <v>4058</v>
      </c>
      <c r="B1794" t="s">
        <v>4059</v>
      </c>
      <c r="C1794" t="s">
        <v>4060</v>
      </c>
      <c r="D1794" t="s">
        <v>7576</v>
      </c>
    </row>
    <row r="1795" spans="1:4" x14ac:dyDescent="0.2">
      <c r="A1795" t="s">
        <v>4061</v>
      </c>
      <c r="B1795" t="s">
        <v>44</v>
      </c>
      <c r="C1795">
        <v>0</v>
      </c>
      <c r="D1795" t="s">
        <v>7577</v>
      </c>
    </row>
    <row r="1796" spans="1:4" x14ac:dyDescent="0.2">
      <c r="A1796" t="s">
        <v>4062</v>
      </c>
      <c r="B1796" t="s">
        <v>4063</v>
      </c>
      <c r="C1796">
        <v>0</v>
      </c>
      <c r="D1796" t="s">
        <v>7578</v>
      </c>
    </row>
    <row r="1797" spans="1:4" x14ac:dyDescent="0.2">
      <c r="A1797" t="s">
        <v>4064</v>
      </c>
      <c r="B1797" t="s">
        <v>4065</v>
      </c>
      <c r="C1797" t="s">
        <v>4066</v>
      </c>
      <c r="D1797" t="s">
        <v>7579</v>
      </c>
    </row>
    <row r="1798" spans="1:4" x14ac:dyDescent="0.2">
      <c r="A1798" t="s">
        <v>4067</v>
      </c>
      <c r="B1798" t="s">
        <v>44</v>
      </c>
      <c r="C1798">
        <v>0</v>
      </c>
      <c r="D1798">
        <v>0</v>
      </c>
    </row>
    <row r="1799" spans="1:4" x14ac:dyDescent="0.2">
      <c r="A1799" t="s">
        <v>4068</v>
      </c>
      <c r="B1799" t="s">
        <v>4069</v>
      </c>
      <c r="C1799">
        <v>0</v>
      </c>
      <c r="D1799" t="s">
        <v>7580</v>
      </c>
    </row>
    <row r="1800" spans="1:4" x14ac:dyDescent="0.2">
      <c r="A1800" t="s">
        <v>4070</v>
      </c>
      <c r="B1800" t="s">
        <v>44</v>
      </c>
      <c r="C1800">
        <v>0</v>
      </c>
      <c r="D1800">
        <v>0</v>
      </c>
    </row>
    <row r="1801" spans="1:4" x14ac:dyDescent="0.2">
      <c r="A1801" t="s">
        <v>4071</v>
      </c>
      <c r="B1801" t="s">
        <v>4072</v>
      </c>
      <c r="C1801">
        <v>0</v>
      </c>
      <c r="D1801" t="s">
        <v>7581</v>
      </c>
    </row>
    <row r="1802" spans="1:4" x14ac:dyDescent="0.2">
      <c r="A1802" t="s">
        <v>4073</v>
      </c>
      <c r="B1802" t="s">
        <v>4074</v>
      </c>
      <c r="C1802">
        <v>0</v>
      </c>
      <c r="D1802" t="s">
        <v>7582</v>
      </c>
    </row>
    <row r="1803" spans="1:4" x14ac:dyDescent="0.2">
      <c r="A1803" t="s">
        <v>4075</v>
      </c>
      <c r="B1803" t="s">
        <v>3060</v>
      </c>
      <c r="C1803">
        <v>0</v>
      </c>
      <c r="D1803" t="s">
        <v>7583</v>
      </c>
    </row>
    <row r="1804" spans="1:4" x14ac:dyDescent="0.2">
      <c r="A1804" t="s">
        <v>4076</v>
      </c>
      <c r="B1804" t="s">
        <v>4077</v>
      </c>
      <c r="C1804">
        <v>0</v>
      </c>
      <c r="D1804" t="s">
        <v>7584</v>
      </c>
    </row>
    <row r="1805" spans="1:4" x14ac:dyDescent="0.2">
      <c r="A1805" t="s">
        <v>4078</v>
      </c>
      <c r="B1805" t="s">
        <v>4079</v>
      </c>
      <c r="C1805">
        <v>0</v>
      </c>
      <c r="D1805" t="s">
        <v>7585</v>
      </c>
    </row>
    <row r="1806" spans="1:4" x14ac:dyDescent="0.2">
      <c r="A1806" t="s">
        <v>4080</v>
      </c>
      <c r="B1806" t="s">
        <v>2259</v>
      </c>
      <c r="C1806">
        <v>0</v>
      </c>
      <c r="D1806" t="s">
        <v>7586</v>
      </c>
    </row>
    <row r="1807" spans="1:4" x14ac:dyDescent="0.2">
      <c r="A1807" t="s">
        <v>4081</v>
      </c>
      <c r="B1807" t="s">
        <v>3232</v>
      </c>
      <c r="C1807">
        <v>0</v>
      </c>
      <c r="D1807" t="s">
        <v>7587</v>
      </c>
    </row>
    <row r="1808" spans="1:4" x14ac:dyDescent="0.2">
      <c r="A1808" t="s">
        <v>4082</v>
      </c>
      <c r="B1808" t="s">
        <v>1383</v>
      </c>
      <c r="C1808">
        <v>0</v>
      </c>
      <c r="D1808" t="s">
        <v>7588</v>
      </c>
    </row>
    <row r="1809" spans="1:4" x14ac:dyDescent="0.2">
      <c r="A1809" t="s">
        <v>4083</v>
      </c>
      <c r="B1809" t="s">
        <v>706</v>
      </c>
      <c r="C1809">
        <v>0</v>
      </c>
      <c r="D1809" t="s">
        <v>7589</v>
      </c>
    </row>
    <row r="1810" spans="1:4" x14ac:dyDescent="0.2">
      <c r="A1810" t="s">
        <v>4084</v>
      </c>
      <c r="B1810" t="s">
        <v>4085</v>
      </c>
      <c r="C1810" t="s">
        <v>4086</v>
      </c>
      <c r="D1810" t="s">
        <v>7590</v>
      </c>
    </row>
    <row r="1811" spans="1:4" x14ac:dyDescent="0.2">
      <c r="A1811" t="s">
        <v>4087</v>
      </c>
      <c r="B1811" t="s">
        <v>4088</v>
      </c>
      <c r="C1811">
        <v>0</v>
      </c>
      <c r="D1811" t="s">
        <v>7591</v>
      </c>
    </row>
    <row r="1812" spans="1:4" x14ac:dyDescent="0.2">
      <c r="A1812" t="s">
        <v>4089</v>
      </c>
      <c r="B1812" t="s">
        <v>4090</v>
      </c>
      <c r="C1812" t="s">
        <v>4091</v>
      </c>
      <c r="D1812" t="s">
        <v>7592</v>
      </c>
    </row>
    <row r="1813" spans="1:4" x14ac:dyDescent="0.2">
      <c r="A1813" t="s">
        <v>4092</v>
      </c>
      <c r="B1813" t="s">
        <v>4093</v>
      </c>
      <c r="C1813" t="s">
        <v>4094</v>
      </c>
      <c r="D1813" t="s">
        <v>7593</v>
      </c>
    </row>
    <row r="1814" spans="1:4" x14ac:dyDescent="0.2">
      <c r="A1814" t="s">
        <v>4095</v>
      </c>
      <c r="B1814" t="s">
        <v>4096</v>
      </c>
      <c r="C1814">
        <v>0</v>
      </c>
      <c r="D1814" t="s">
        <v>7594</v>
      </c>
    </row>
    <row r="1815" spans="1:4" x14ac:dyDescent="0.2">
      <c r="A1815" t="s">
        <v>4097</v>
      </c>
      <c r="B1815" t="s">
        <v>3585</v>
      </c>
      <c r="C1815">
        <v>0</v>
      </c>
      <c r="D1815" t="s">
        <v>7595</v>
      </c>
    </row>
    <row r="1816" spans="1:4" x14ac:dyDescent="0.2">
      <c r="A1816" t="s">
        <v>4098</v>
      </c>
      <c r="B1816" t="s">
        <v>1612</v>
      </c>
      <c r="C1816">
        <v>0</v>
      </c>
      <c r="D1816" t="s">
        <v>7596</v>
      </c>
    </row>
    <row r="1817" spans="1:4" x14ac:dyDescent="0.2">
      <c r="A1817" t="s">
        <v>4099</v>
      </c>
      <c r="B1817" t="s">
        <v>2356</v>
      </c>
      <c r="C1817">
        <v>0</v>
      </c>
      <c r="D1817" t="s">
        <v>7597</v>
      </c>
    </row>
    <row r="1818" spans="1:4" x14ac:dyDescent="0.2">
      <c r="A1818" t="s">
        <v>4100</v>
      </c>
      <c r="B1818" t="s">
        <v>4101</v>
      </c>
      <c r="C1818" t="s">
        <v>4102</v>
      </c>
      <c r="D1818" t="s">
        <v>7598</v>
      </c>
    </row>
    <row r="1819" spans="1:4" x14ac:dyDescent="0.2">
      <c r="A1819" t="s">
        <v>4103</v>
      </c>
      <c r="B1819" t="s">
        <v>3663</v>
      </c>
      <c r="C1819">
        <v>0</v>
      </c>
      <c r="D1819" t="s">
        <v>7599</v>
      </c>
    </row>
    <row r="1820" spans="1:4" x14ac:dyDescent="0.2">
      <c r="A1820" t="s">
        <v>4104</v>
      </c>
      <c r="B1820" t="s">
        <v>4105</v>
      </c>
      <c r="C1820">
        <v>0</v>
      </c>
      <c r="D1820" t="s">
        <v>7600</v>
      </c>
    </row>
    <row r="1821" spans="1:4" x14ac:dyDescent="0.2">
      <c r="A1821" t="s">
        <v>4106</v>
      </c>
      <c r="B1821" t="s">
        <v>353</v>
      </c>
      <c r="C1821">
        <v>0</v>
      </c>
      <c r="D1821" t="s">
        <v>7601</v>
      </c>
    </row>
    <row r="1822" spans="1:4" x14ac:dyDescent="0.2">
      <c r="A1822" t="s">
        <v>4107</v>
      </c>
      <c r="B1822" t="s">
        <v>4108</v>
      </c>
      <c r="C1822">
        <v>0</v>
      </c>
      <c r="D1822" t="s">
        <v>7602</v>
      </c>
    </row>
    <row r="1823" spans="1:4" x14ac:dyDescent="0.2">
      <c r="A1823" t="s">
        <v>4109</v>
      </c>
      <c r="B1823" t="s">
        <v>787</v>
      </c>
      <c r="C1823">
        <v>0</v>
      </c>
      <c r="D1823" t="s">
        <v>7603</v>
      </c>
    </row>
    <row r="1824" spans="1:4" x14ac:dyDescent="0.2">
      <c r="A1824" t="s">
        <v>4110</v>
      </c>
      <c r="B1824" t="s">
        <v>320</v>
      </c>
      <c r="C1824">
        <v>0</v>
      </c>
      <c r="D1824" t="s">
        <v>7604</v>
      </c>
    </row>
    <row r="1825" spans="1:4" x14ac:dyDescent="0.2">
      <c r="A1825" t="s">
        <v>4111</v>
      </c>
      <c r="B1825" t="s">
        <v>1421</v>
      </c>
      <c r="C1825">
        <v>0</v>
      </c>
      <c r="D1825" t="s">
        <v>7605</v>
      </c>
    </row>
    <row r="1826" spans="1:4" x14ac:dyDescent="0.2">
      <c r="A1826" t="s">
        <v>4112</v>
      </c>
      <c r="B1826" t="s">
        <v>783</v>
      </c>
      <c r="C1826">
        <v>0</v>
      </c>
      <c r="D1826" t="s">
        <v>7606</v>
      </c>
    </row>
    <row r="1827" spans="1:4" x14ac:dyDescent="0.2">
      <c r="A1827" t="s">
        <v>4113</v>
      </c>
      <c r="B1827" t="s">
        <v>44</v>
      </c>
      <c r="C1827">
        <v>0</v>
      </c>
      <c r="D1827">
        <v>0</v>
      </c>
    </row>
    <row r="1828" spans="1:4" x14ac:dyDescent="0.2">
      <c r="A1828" t="s">
        <v>4114</v>
      </c>
      <c r="B1828" t="s">
        <v>4115</v>
      </c>
      <c r="C1828">
        <v>0</v>
      </c>
      <c r="D1828" t="s">
        <v>7607</v>
      </c>
    </row>
    <row r="1829" spans="1:4" x14ac:dyDescent="0.2">
      <c r="A1829" t="s">
        <v>4116</v>
      </c>
      <c r="B1829" t="s">
        <v>4117</v>
      </c>
      <c r="C1829">
        <v>0</v>
      </c>
      <c r="D1829" t="s">
        <v>7608</v>
      </c>
    </row>
    <row r="1830" spans="1:4" x14ac:dyDescent="0.2">
      <c r="A1830" t="s">
        <v>4118</v>
      </c>
      <c r="B1830" t="s">
        <v>4119</v>
      </c>
      <c r="C1830" t="s">
        <v>4120</v>
      </c>
      <c r="D1830" t="s">
        <v>7609</v>
      </c>
    </row>
    <row r="1831" spans="1:4" x14ac:dyDescent="0.2">
      <c r="A1831" t="s">
        <v>4121</v>
      </c>
      <c r="B1831" t="s">
        <v>4122</v>
      </c>
      <c r="C1831">
        <v>0</v>
      </c>
      <c r="D1831" t="s">
        <v>7610</v>
      </c>
    </row>
    <row r="1832" spans="1:4" x14ac:dyDescent="0.2">
      <c r="A1832" t="s">
        <v>4123</v>
      </c>
      <c r="B1832" t="s">
        <v>4124</v>
      </c>
      <c r="C1832" t="s">
        <v>4125</v>
      </c>
      <c r="D1832" t="s">
        <v>7611</v>
      </c>
    </row>
    <row r="1833" spans="1:4" x14ac:dyDescent="0.2">
      <c r="A1833" t="s">
        <v>4126</v>
      </c>
      <c r="B1833" t="s">
        <v>2369</v>
      </c>
      <c r="C1833">
        <v>0</v>
      </c>
      <c r="D1833" t="s">
        <v>7612</v>
      </c>
    </row>
    <row r="1834" spans="1:4" x14ac:dyDescent="0.2">
      <c r="A1834" t="s">
        <v>4127</v>
      </c>
      <c r="B1834" t="s">
        <v>1260</v>
      </c>
      <c r="C1834">
        <v>0</v>
      </c>
      <c r="D1834" t="s">
        <v>7613</v>
      </c>
    </row>
    <row r="1835" spans="1:4" x14ac:dyDescent="0.2">
      <c r="A1835" t="s">
        <v>4128</v>
      </c>
      <c r="B1835" t="s">
        <v>4129</v>
      </c>
      <c r="C1835" t="s">
        <v>4130</v>
      </c>
      <c r="D1835" t="s">
        <v>7614</v>
      </c>
    </row>
    <row r="1836" spans="1:4" x14ac:dyDescent="0.2">
      <c r="A1836" t="s">
        <v>4131</v>
      </c>
      <c r="B1836" t="s">
        <v>4132</v>
      </c>
      <c r="C1836" t="s">
        <v>4133</v>
      </c>
      <c r="D1836" t="s">
        <v>7615</v>
      </c>
    </row>
    <row r="1837" spans="1:4" x14ac:dyDescent="0.2">
      <c r="A1837" t="s">
        <v>4134</v>
      </c>
      <c r="B1837" t="s">
        <v>2568</v>
      </c>
      <c r="C1837">
        <v>0</v>
      </c>
      <c r="D1837" t="s">
        <v>7616</v>
      </c>
    </row>
    <row r="1838" spans="1:4" x14ac:dyDescent="0.2">
      <c r="A1838" t="s">
        <v>4135</v>
      </c>
      <c r="B1838" t="s">
        <v>44</v>
      </c>
      <c r="C1838">
        <v>0</v>
      </c>
      <c r="D1838" t="s">
        <v>7617</v>
      </c>
    </row>
    <row r="1839" spans="1:4" x14ac:dyDescent="0.2">
      <c r="A1839" t="s">
        <v>4136</v>
      </c>
      <c r="B1839" t="s">
        <v>4137</v>
      </c>
      <c r="C1839" t="s">
        <v>4138</v>
      </c>
      <c r="D1839" t="s">
        <v>7618</v>
      </c>
    </row>
    <row r="1840" spans="1:4" x14ac:dyDescent="0.2">
      <c r="A1840" t="s">
        <v>4139</v>
      </c>
      <c r="B1840" t="s">
        <v>2518</v>
      </c>
      <c r="C1840">
        <v>0</v>
      </c>
      <c r="D1840">
        <v>0</v>
      </c>
    </row>
    <row r="1841" spans="1:4" x14ac:dyDescent="0.2">
      <c r="A1841" t="s">
        <v>4140</v>
      </c>
      <c r="B1841" t="s">
        <v>44</v>
      </c>
      <c r="C1841">
        <v>0</v>
      </c>
      <c r="D1841" t="s">
        <v>7619</v>
      </c>
    </row>
    <row r="1842" spans="1:4" x14ac:dyDescent="0.2">
      <c r="A1842" t="s">
        <v>4141</v>
      </c>
      <c r="B1842" t="s">
        <v>4142</v>
      </c>
      <c r="C1842" t="s">
        <v>4143</v>
      </c>
      <c r="D1842" t="s">
        <v>7620</v>
      </c>
    </row>
    <row r="1843" spans="1:4" x14ac:dyDescent="0.2">
      <c r="A1843" t="s">
        <v>211</v>
      </c>
      <c r="B1843" t="s">
        <v>212</v>
      </c>
      <c r="C1843">
        <v>0</v>
      </c>
      <c r="D1843" t="s">
        <v>7621</v>
      </c>
    </row>
    <row r="1844" spans="1:4" x14ac:dyDescent="0.2">
      <c r="A1844" t="s">
        <v>4144</v>
      </c>
      <c r="B1844" t="s">
        <v>44</v>
      </c>
      <c r="C1844">
        <v>0</v>
      </c>
      <c r="D1844">
        <v>0</v>
      </c>
    </row>
    <row r="1845" spans="1:4" x14ac:dyDescent="0.2">
      <c r="A1845" t="s">
        <v>4145</v>
      </c>
      <c r="B1845" t="s">
        <v>4146</v>
      </c>
      <c r="C1845" t="s">
        <v>4147</v>
      </c>
      <c r="D1845">
        <v>0</v>
      </c>
    </row>
    <row r="1846" spans="1:4" x14ac:dyDescent="0.2">
      <c r="A1846" t="s">
        <v>4148</v>
      </c>
      <c r="B1846" t="s">
        <v>4149</v>
      </c>
      <c r="C1846">
        <v>0</v>
      </c>
      <c r="D1846" t="s">
        <v>7622</v>
      </c>
    </row>
    <row r="1847" spans="1:4" x14ac:dyDescent="0.2">
      <c r="A1847" t="s">
        <v>4150</v>
      </c>
      <c r="B1847" t="s">
        <v>726</v>
      </c>
      <c r="C1847">
        <v>0</v>
      </c>
      <c r="D1847" t="s">
        <v>7623</v>
      </c>
    </row>
    <row r="1848" spans="1:4" x14ac:dyDescent="0.2">
      <c r="A1848" t="s">
        <v>4151</v>
      </c>
      <c r="B1848" t="s">
        <v>1847</v>
      </c>
      <c r="C1848">
        <v>0</v>
      </c>
      <c r="D1848" t="s">
        <v>7624</v>
      </c>
    </row>
    <row r="1849" spans="1:4" x14ac:dyDescent="0.2">
      <c r="A1849" t="s">
        <v>4152</v>
      </c>
      <c r="B1849" t="s">
        <v>4153</v>
      </c>
      <c r="C1849">
        <v>0</v>
      </c>
      <c r="D1849" t="s">
        <v>7625</v>
      </c>
    </row>
    <row r="1850" spans="1:4" x14ac:dyDescent="0.2">
      <c r="A1850" t="s">
        <v>4154</v>
      </c>
      <c r="B1850" t="s">
        <v>4155</v>
      </c>
      <c r="C1850">
        <v>0</v>
      </c>
      <c r="D1850" t="s">
        <v>7626</v>
      </c>
    </row>
    <row r="1851" spans="1:4" x14ac:dyDescent="0.2">
      <c r="A1851" t="s">
        <v>4156</v>
      </c>
      <c r="B1851" t="s">
        <v>4157</v>
      </c>
      <c r="C1851" t="s">
        <v>4158</v>
      </c>
      <c r="D1851" t="s">
        <v>7627</v>
      </c>
    </row>
    <row r="1852" spans="1:4" x14ac:dyDescent="0.2">
      <c r="A1852" t="s">
        <v>4159</v>
      </c>
      <c r="B1852" t="s">
        <v>181</v>
      </c>
      <c r="C1852" t="s">
        <v>180</v>
      </c>
      <c r="D1852" t="s">
        <v>7628</v>
      </c>
    </row>
    <row r="1853" spans="1:4" x14ac:dyDescent="0.2">
      <c r="A1853" t="s">
        <v>4160</v>
      </c>
      <c r="B1853" t="s">
        <v>4161</v>
      </c>
      <c r="C1853">
        <v>0</v>
      </c>
      <c r="D1853" t="s">
        <v>7629</v>
      </c>
    </row>
    <row r="1854" spans="1:4" x14ac:dyDescent="0.2">
      <c r="A1854" t="s">
        <v>4162</v>
      </c>
      <c r="B1854" t="s">
        <v>4163</v>
      </c>
      <c r="C1854" t="s">
        <v>4164</v>
      </c>
      <c r="D1854" t="s">
        <v>7630</v>
      </c>
    </row>
    <row r="1855" spans="1:4" x14ac:dyDescent="0.2">
      <c r="A1855" t="s">
        <v>4165</v>
      </c>
      <c r="B1855" t="s">
        <v>4166</v>
      </c>
      <c r="C1855" t="s">
        <v>4167</v>
      </c>
      <c r="D1855" t="s">
        <v>7631</v>
      </c>
    </row>
    <row r="1856" spans="1:4" x14ac:dyDescent="0.2">
      <c r="A1856" t="s">
        <v>4168</v>
      </c>
      <c r="B1856" t="s">
        <v>4169</v>
      </c>
      <c r="C1856" t="s">
        <v>4170</v>
      </c>
      <c r="D1856" t="s">
        <v>7632</v>
      </c>
    </row>
    <row r="1857" spans="1:4" x14ac:dyDescent="0.2">
      <c r="A1857" t="s">
        <v>4171</v>
      </c>
      <c r="B1857" t="s">
        <v>4172</v>
      </c>
      <c r="C1857" t="s">
        <v>4173</v>
      </c>
      <c r="D1857" t="s">
        <v>7633</v>
      </c>
    </row>
    <row r="1858" spans="1:4" x14ac:dyDescent="0.2">
      <c r="A1858" t="s">
        <v>4174</v>
      </c>
      <c r="B1858" t="s">
        <v>4175</v>
      </c>
      <c r="C1858">
        <v>0</v>
      </c>
      <c r="D1858" t="s">
        <v>7634</v>
      </c>
    </row>
    <row r="1859" spans="1:4" x14ac:dyDescent="0.2">
      <c r="A1859" t="s">
        <v>4176</v>
      </c>
      <c r="B1859" t="s">
        <v>4177</v>
      </c>
      <c r="C1859">
        <v>0</v>
      </c>
      <c r="D1859" t="s">
        <v>7635</v>
      </c>
    </row>
    <row r="1860" spans="1:4" x14ac:dyDescent="0.2">
      <c r="A1860" t="s">
        <v>4178</v>
      </c>
      <c r="B1860" t="s">
        <v>4179</v>
      </c>
      <c r="C1860">
        <v>0</v>
      </c>
      <c r="D1860" t="s">
        <v>7636</v>
      </c>
    </row>
    <row r="1861" spans="1:4" x14ac:dyDescent="0.2">
      <c r="A1861" t="s">
        <v>4180</v>
      </c>
      <c r="B1861" t="s">
        <v>44</v>
      </c>
      <c r="C1861">
        <v>0</v>
      </c>
      <c r="D1861" t="s">
        <v>7637</v>
      </c>
    </row>
    <row r="1862" spans="1:4" x14ac:dyDescent="0.2">
      <c r="A1862" t="s">
        <v>4181</v>
      </c>
      <c r="B1862" t="s">
        <v>4182</v>
      </c>
      <c r="C1862">
        <v>0</v>
      </c>
      <c r="D1862" t="s">
        <v>7638</v>
      </c>
    </row>
    <row r="1863" spans="1:4" x14ac:dyDescent="0.2">
      <c r="A1863" t="s">
        <v>4183</v>
      </c>
      <c r="B1863" t="s">
        <v>44</v>
      </c>
      <c r="C1863">
        <v>0</v>
      </c>
      <c r="D1863" t="s">
        <v>7639</v>
      </c>
    </row>
    <row r="1864" spans="1:4" x14ac:dyDescent="0.2">
      <c r="A1864" t="s">
        <v>4184</v>
      </c>
      <c r="B1864" t="s">
        <v>588</v>
      </c>
      <c r="C1864">
        <v>0</v>
      </c>
      <c r="D1864" t="s">
        <v>7640</v>
      </c>
    </row>
    <row r="1865" spans="1:4" x14ac:dyDescent="0.2">
      <c r="A1865" t="s">
        <v>4185</v>
      </c>
      <c r="B1865" t="s">
        <v>44</v>
      </c>
      <c r="C1865">
        <v>0</v>
      </c>
      <c r="D1865" t="s">
        <v>7641</v>
      </c>
    </row>
    <row r="1866" spans="1:4" x14ac:dyDescent="0.2">
      <c r="A1866" t="s">
        <v>4186</v>
      </c>
      <c r="B1866" t="s">
        <v>44</v>
      </c>
      <c r="C1866">
        <v>0</v>
      </c>
      <c r="D1866">
        <v>0</v>
      </c>
    </row>
    <row r="1867" spans="1:4" x14ac:dyDescent="0.2">
      <c r="A1867" t="s">
        <v>4187</v>
      </c>
      <c r="B1867" t="s">
        <v>44</v>
      </c>
      <c r="C1867">
        <v>0</v>
      </c>
      <c r="D1867" t="s">
        <v>7642</v>
      </c>
    </row>
    <row r="1868" spans="1:4" x14ac:dyDescent="0.2">
      <c r="A1868" t="s">
        <v>4188</v>
      </c>
      <c r="B1868" t="s">
        <v>1421</v>
      </c>
      <c r="C1868">
        <v>0</v>
      </c>
      <c r="D1868" t="s">
        <v>7643</v>
      </c>
    </row>
    <row r="1869" spans="1:4" x14ac:dyDescent="0.2">
      <c r="A1869" t="s">
        <v>4189</v>
      </c>
      <c r="B1869" t="s">
        <v>4190</v>
      </c>
      <c r="C1869" t="s">
        <v>4191</v>
      </c>
      <c r="D1869">
        <v>0</v>
      </c>
    </row>
    <row r="1870" spans="1:4" x14ac:dyDescent="0.2">
      <c r="A1870" t="s">
        <v>4192</v>
      </c>
      <c r="B1870" t="s">
        <v>44</v>
      </c>
      <c r="C1870">
        <v>0</v>
      </c>
      <c r="D1870">
        <v>0</v>
      </c>
    </row>
    <row r="1871" spans="1:4" x14ac:dyDescent="0.2">
      <c r="A1871" t="s">
        <v>4193</v>
      </c>
      <c r="B1871" t="s">
        <v>1421</v>
      </c>
      <c r="C1871">
        <v>0</v>
      </c>
      <c r="D1871">
        <v>0</v>
      </c>
    </row>
    <row r="1872" spans="1:4" x14ac:dyDescent="0.2">
      <c r="A1872" t="s">
        <v>4194</v>
      </c>
      <c r="B1872" t="s">
        <v>4195</v>
      </c>
      <c r="C1872">
        <v>0</v>
      </c>
      <c r="D1872" t="s">
        <v>7644</v>
      </c>
    </row>
    <row r="1873" spans="1:4" x14ac:dyDescent="0.2">
      <c r="A1873" t="s">
        <v>213</v>
      </c>
      <c r="B1873" t="s">
        <v>200</v>
      </c>
      <c r="C1873">
        <v>0</v>
      </c>
      <c r="D1873" t="s">
        <v>7645</v>
      </c>
    </row>
    <row r="1874" spans="1:4" x14ac:dyDescent="0.2">
      <c r="A1874" t="s">
        <v>4196</v>
      </c>
      <c r="B1874" t="s">
        <v>1452</v>
      </c>
      <c r="C1874">
        <v>0</v>
      </c>
      <c r="D1874" t="s">
        <v>7646</v>
      </c>
    </row>
    <row r="1875" spans="1:4" x14ac:dyDescent="0.2">
      <c r="A1875" t="s">
        <v>4197</v>
      </c>
      <c r="B1875" t="s">
        <v>1450</v>
      </c>
      <c r="C1875">
        <v>0</v>
      </c>
      <c r="D1875" t="s">
        <v>7647</v>
      </c>
    </row>
    <row r="1876" spans="1:4" x14ac:dyDescent="0.2">
      <c r="A1876" t="s">
        <v>4198</v>
      </c>
      <c r="B1876" t="s">
        <v>44</v>
      </c>
      <c r="C1876">
        <v>0</v>
      </c>
      <c r="D1876">
        <v>0</v>
      </c>
    </row>
    <row r="1877" spans="1:4" x14ac:dyDescent="0.2">
      <c r="A1877" t="s">
        <v>4199</v>
      </c>
      <c r="B1877" t="s">
        <v>4200</v>
      </c>
      <c r="C1877" t="s">
        <v>4201</v>
      </c>
      <c r="D1877" t="s">
        <v>7648</v>
      </c>
    </row>
    <row r="1878" spans="1:4" x14ac:dyDescent="0.2">
      <c r="A1878" t="s">
        <v>4202</v>
      </c>
      <c r="B1878" t="s">
        <v>4203</v>
      </c>
      <c r="C1878" t="s">
        <v>4204</v>
      </c>
      <c r="D1878" t="s">
        <v>7649</v>
      </c>
    </row>
    <row r="1879" spans="1:4" x14ac:dyDescent="0.2">
      <c r="A1879" t="s">
        <v>4205</v>
      </c>
      <c r="B1879" t="s">
        <v>44</v>
      </c>
      <c r="C1879">
        <v>0</v>
      </c>
      <c r="D1879">
        <v>0</v>
      </c>
    </row>
    <row r="1880" spans="1:4" x14ac:dyDescent="0.2">
      <c r="A1880" t="s">
        <v>4206</v>
      </c>
      <c r="B1880" t="s">
        <v>4207</v>
      </c>
      <c r="C1880" t="s">
        <v>4208</v>
      </c>
      <c r="D1880" t="s">
        <v>7650</v>
      </c>
    </row>
    <row r="1881" spans="1:4" x14ac:dyDescent="0.2">
      <c r="A1881" t="s">
        <v>4209</v>
      </c>
      <c r="B1881" t="s">
        <v>4210</v>
      </c>
      <c r="C1881" t="s">
        <v>4211</v>
      </c>
      <c r="D1881" t="s">
        <v>7651</v>
      </c>
    </row>
    <row r="1882" spans="1:4" x14ac:dyDescent="0.2">
      <c r="A1882" t="s">
        <v>4212</v>
      </c>
      <c r="B1882" t="s">
        <v>4213</v>
      </c>
      <c r="C1882" t="s">
        <v>4214</v>
      </c>
      <c r="D1882" t="s">
        <v>7652</v>
      </c>
    </row>
    <row r="1883" spans="1:4" x14ac:dyDescent="0.2">
      <c r="A1883" t="s">
        <v>4215</v>
      </c>
      <c r="B1883" t="s">
        <v>4216</v>
      </c>
      <c r="C1883" t="s">
        <v>4217</v>
      </c>
      <c r="D1883" t="s">
        <v>7653</v>
      </c>
    </row>
    <row r="1884" spans="1:4" x14ac:dyDescent="0.2">
      <c r="A1884" t="s">
        <v>218</v>
      </c>
      <c r="B1884" t="s">
        <v>219</v>
      </c>
      <c r="C1884">
        <v>0</v>
      </c>
      <c r="D1884" t="s">
        <v>7654</v>
      </c>
    </row>
    <row r="1885" spans="1:4" x14ac:dyDescent="0.2">
      <c r="A1885" t="s">
        <v>4218</v>
      </c>
      <c r="B1885" t="s">
        <v>44</v>
      </c>
      <c r="C1885">
        <v>0</v>
      </c>
      <c r="D1885" t="s">
        <v>7655</v>
      </c>
    </row>
    <row r="1886" spans="1:4" x14ac:dyDescent="0.2">
      <c r="A1886" t="s">
        <v>4219</v>
      </c>
      <c r="B1886" t="s">
        <v>4220</v>
      </c>
      <c r="C1886">
        <v>0</v>
      </c>
      <c r="D1886" t="s">
        <v>7656</v>
      </c>
    </row>
    <row r="1887" spans="1:4" x14ac:dyDescent="0.2">
      <c r="A1887" t="s">
        <v>4221</v>
      </c>
      <c r="B1887" t="s">
        <v>4222</v>
      </c>
      <c r="C1887">
        <v>0</v>
      </c>
      <c r="D1887" t="s">
        <v>7657</v>
      </c>
    </row>
    <row r="1888" spans="1:4" x14ac:dyDescent="0.2">
      <c r="A1888" t="s">
        <v>4223</v>
      </c>
      <c r="B1888" t="s">
        <v>4224</v>
      </c>
      <c r="C1888">
        <v>0</v>
      </c>
      <c r="D1888" t="s">
        <v>7658</v>
      </c>
    </row>
    <row r="1889" spans="1:4" x14ac:dyDescent="0.2">
      <c r="A1889" t="s">
        <v>4225</v>
      </c>
      <c r="B1889" t="s">
        <v>4226</v>
      </c>
      <c r="C1889">
        <v>0</v>
      </c>
      <c r="D1889" t="s">
        <v>7659</v>
      </c>
    </row>
    <row r="1890" spans="1:4" x14ac:dyDescent="0.2">
      <c r="A1890" t="s">
        <v>4227</v>
      </c>
      <c r="B1890" t="s">
        <v>4228</v>
      </c>
      <c r="C1890">
        <v>0</v>
      </c>
      <c r="D1890" t="s">
        <v>7660</v>
      </c>
    </row>
    <row r="1891" spans="1:4" x14ac:dyDescent="0.2">
      <c r="A1891" t="s">
        <v>4229</v>
      </c>
      <c r="B1891" t="s">
        <v>4230</v>
      </c>
      <c r="C1891">
        <v>0</v>
      </c>
      <c r="D1891" t="s">
        <v>7661</v>
      </c>
    </row>
    <row r="1892" spans="1:4" x14ac:dyDescent="0.2">
      <c r="A1892" t="s">
        <v>4231</v>
      </c>
      <c r="B1892" t="s">
        <v>4232</v>
      </c>
      <c r="C1892">
        <v>0</v>
      </c>
      <c r="D1892" t="s">
        <v>7662</v>
      </c>
    </row>
    <row r="1893" spans="1:4" x14ac:dyDescent="0.2">
      <c r="A1893" t="s">
        <v>4233</v>
      </c>
      <c r="B1893" t="s">
        <v>4232</v>
      </c>
      <c r="C1893">
        <v>0</v>
      </c>
      <c r="D1893">
        <v>0</v>
      </c>
    </row>
    <row r="1894" spans="1:4" x14ac:dyDescent="0.2">
      <c r="A1894" t="s">
        <v>4234</v>
      </c>
      <c r="B1894" t="s">
        <v>4235</v>
      </c>
      <c r="C1894" t="s">
        <v>4236</v>
      </c>
      <c r="D1894" t="s">
        <v>7663</v>
      </c>
    </row>
    <row r="1895" spans="1:4" x14ac:dyDescent="0.2">
      <c r="A1895" t="s">
        <v>4237</v>
      </c>
      <c r="B1895" t="s">
        <v>4238</v>
      </c>
      <c r="C1895" t="s">
        <v>4239</v>
      </c>
      <c r="D1895" t="s">
        <v>7664</v>
      </c>
    </row>
    <row r="1896" spans="1:4" x14ac:dyDescent="0.2">
      <c r="A1896" t="s">
        <v>4240</v>
      </c>
      <c r="B1896" t="s">
        <v>44</v>
      </c>
      <c r="C1896">
        <v>0</v>
      </c>
      <c r="D1896" t="s">
        <v>7665</v>
      </c>
    </row>
    <row r="1897" spans="1:4" x14ac:dyDescent="0.2">
      <c r="A1897" t="s">
        <v>4241</v>
      </c>
      <c r="B1897" t="s">
        <v>4242</v>
      </c>
      <c r="C1897">
        <v>0</v>
      </c>
      <c r="D1897" t="s">
        <v>7666</v>
      </c>
    </row>
    <row r="1898" spans="1:4" x14ac:dyDescent="0.2">
      <c r="A1898" t="s">
        <v>4243</v>
      </c>
      <c r="B1898" t="s">
        <v>44</v>
      </c>
      <c r="C1898">
        <v>0</v>
      </c>
      <c r="D1898">
        <v>0</v>
      </c>
    </row>
    <row r="1899" spans="1:4" x14ac:dyDescent="0.2">
      <c r="A1899" t="s">
        <v>4244</v>
      </c>
      <c r="B1899" t="s">
        <v>1531</v>
      </c>
      <c r="C1899">
        <v>0</v>
      </c>
      <c r="D1899" t="s">
        <v>7667</v>
      </c>
    </row>
    <row r="1900" spans="1:4" x14ac:dyDescent="0.2">
      <c r="A1900" t="s">
        <v>4245</v>
      </c>
      <c r="B1900" t="s">
        <v>696</v>
      </c>
      <c r="C1900">
        <v>0</v>
      </c>
      <c r="D1900" t="s">
        <v>7668</v>
      </c>
    </row>
    <row r="1901" spans="1:4" x14ac:dyDescent="0.2">
      <c r="A1901" t="s">
        <v>4246</v>
      </c>
      <c r="B1901" t="s">
        <v>2516</v>
      </c>
      <c r="C1901">
        <v>0</v>
      </c>
      <c r="D1901" t="s">
        <v>6840</v>
      </c>
    </row>
    <row r="1902" spans="1:4" x14ac:dyDescent="0.2">
      <c r="A1902" t="s">
        <v>4247</v>
      </c>
      <c r="B1902" t="s">
        <v>1657</v>
      </c>
      <c r="C1902">
        <v>0</v>
      </c>
      <c r="D1902" t="s">
        <v>7669</v>
      </c>
    </row>
    <row r="1903" spans="1:4" x14ac:dyDescent="0.2">
      <c r="A1903" t="s">
        <v>4248</v>
      </c>
      <c r="B1903" t="s">
        <v>4249</v>
      </c>
      <c r="C1903">
        <v>0</v>
      </c>
      <c r="D1903" t="s">
        <v>7670</v>
      </c>
    </row>
    <row r="1904" spans="1:4" x14ac:dyDescent="0.2">
      <c r="A1904" t="s">
        <v>4250</v>
      </c>
      <c r="B1904" t="s">
        <v>4251</v>
      </c>
      <c r="C1904">
        <v>0</v>
      </c>
      <c r="D1904" t="s">
        <v>7671</v>
      </c>
    </row>
    <row r="1905" spans="1:4" x14ac:dyDescent="0.2">
      <c r="A1905" t="s">
        <v>222</v>
      </c>
      <c r="B1905" t="s">
        <v>223</v>
      </c>
      <c r="C1905">
        <v>0</v>
      </c>
      <c r="D1905" t="s">
        <v>5935</v>
      </c>
    </row>
    <row r="1906" spans="1:4" x14ac:dyDescent="0.2">
      <c r="A1906" t="s">
        <v>4252</v>
      </c>
      <c r="B1906" t="s">
        <v>4253</v>
      </c>
      <c r="C1906">
        <v>0</v>
      </c>
      <c r="D1906" t="s">
        <v>7672</v>
      </c>
    </row>
    <row r="1907" spans="1:4" x14ac:dyDescent="0.2">
      <c r="A1907" t="s">
        <v>4254</v>
      </c>
      <c r="B1907" t="s">
        <v>4255</v>
      </c>
      <c r="C1907">
        <v>0</v>
      </c>
      <c r="D1907" t="s">
        <v>7673</v>
      </c>
    </row>
    <row r="1908" spans="1:4" x14ac:dyDescent="0.2">
      <c r="A1908" t="s">
        <v>4256</v>
      </c>
      <c r="B1908" t="s">
        <v>4257</v>
      </c>
      <c r="C1908">
        <v>0</v>
      </c>
      <c r="D1908" t="s">
        <v>7674</v>
      </c>
    </row>
    <row r="1909" spans="1:4" x14ac:dyDescent="0.2">
      <c r="A1909" t="s">
        <v>4258</v>
      </c>
      <c r="B1909" t="s">
        <v>4259</v>
      </c>
      <c r="C1909" t="s">
        <v>4260</v>
      </c>
      <c r="D1909" t="s">
        <v>7675</v>
      </c>
    </row>
    <row r="1910" spans="1:4" x14ac:dyDescent="0.2">
      <c r="A1910" t="s">
        <v>4261</v>
      </c>
      <c r="B1910" t="s">
        <v>4262</v>
      </c>
      <c r="C1910" t="s">
        <v>4263</v>
      </c>
      <c r="D1910" t="s">
        <v>7676</v>
      </c>
    </row>
    <row r="1911" spans="1:4" x14ac:dyDescent="0.2">
      <c r="A1911" t="s">
        <v>4264</v>
      </c>
      <c r="B1911" t="s">
        <v>44</v>
      </c>
      <c r="C1911">
        <v>0</v>
      </c>
      <c r="D1911">
        <v>0</v>
      </c>
    </row>
    <row r="1912" spans="1:4" x14ac:dyDescent="0.2">
      <c r="A1912" t="s">
        <v>4265</v>
      </c>
      <c r="B1912" t="s">
        <v>4266</v>
      </c>
      <c r="C1912" t="s">
        <v>4267</v>
      </c>
      <c r="D1912" t="s">
        <v>7677</v>
      </c>
    </row>
    <row r="1913" spans="1:4" x14ac:dyDescent="0.2">
      <c r="A1913" t="s">
        <v>4268</v>
      </c>
      <c r="B1913" t="s">
        <v>22</v>
      </c>
      <c r="C1913">
        <v>0</v>
      </c>
      <c r="D1913" t="s">
        <v>7678</v>
      </c>
    </row>
    <row r="1914" spans="1:4" x14ac:dyDescent="0.2">
      <c r="A1914" t="s">
        <v>4269</v>
      </c>
      <c r="B1914" t="s">
        <v>792</v>
      </c>
      <c r="C1914">
        <v>0</v>
      </c>
      <c r="D1914" t="s">
        <v>7679</v>
      </c>
    </row>
    <row r="1915" spans="1:4" x14ac:dyDescent="0.2">
      <c r="A1915" t="s">
        <v>4270</v>
      </c>
      <c r="B1915" t="s">
        <v>4271</v>
      </c>
      <c r="C1915">
        <v>0</v>
      </c>
      <c r="D1915" t="s">
        <v>7680</v>
      </c>
    </row>
    <row r="1916" spans="1:4" x14ac:dyDescent="0.2">
      <c r="A1916" t="s">
        <v>4272</v>
      </c>
      <c r="B1916" t="s">
        <v>4096</v>
      </c>
      <c r="C1916">
        <v>0</v>
      </c>
      <c r="D1916" t="s">
        <v>7681</v>
      </c>
    </row>
    <row r="1917" spans="1:4" x14ac:dyDescent="0.2">
      <c r="A1917" t="s">
        <v>4273</v>
      </c>
      <c r="B1917" t="s">
        <v>4274</v>
      </c>
      <c r="C1917">
        <v>0</v>
      </c>
      <c r="D1917" t="s">
        <v>7682</v>
      </c>
    </row>
    <row r="1918" spans="1:4" x14ac:dyDescent="0.2">
      <c r="A1918" t="s">
        <v>4275</v>
      </c>
      <c r="B1918" t="s">
        <v>4276</v>
      </c>
      <c r="C1918">
        <v>0</v>
      </c>
      <c r="D1918" t="s">
        <v>7683</v>
      </c>
    </row>
    <row r="1919" spans="1:4" x14ac:dyDescent="0.2">
      <c r="A1919" t="s">
        <v>4277</v>
      </c>
      <c r="B1919" t="s">
        <v>4278</v>
      </c>
      <c r="C1919" t="s">
        <v>4279</v>
      </c>
      <c r="D1919" t="s">
        <v>7684</v>
      </c>
    </row>
    <row r="1920" spans="1:4" x14ac:dyDescent="0.2">
      <c r="A1920" t="s">
        <v>4280</v>
      </c>
      <c r="B1920" t="s">
        <v>4281</v>
      </c>
      <c r="C1920">
        <v>0</v>
      </c>
      <c r="D1920" t="s">
        <v>7685</v>
      </c>
    </row>
    <row r="1921" spans="1:4" x14ac:dyDescent="0.2">
      <c r="A1921" t="s">
        <v>4282</v>
      </c>
      <c r="B1921" t="s">
        <v>3200</v>
      </c>
      <c r="C1921">
        <v>0</v>
      </c>
      <c r="D1921" t="s">
        <v>7686</v>
      </c>
    </row>
    <row r="1922" spans="1:4" x14ac:dyDescent="0.2">
      <c r="A1922" t="s">
        <v>4283</v>
      </c>
      <c r="B1922" t="s">
        <v>44</v>
      </c>
      <c r="C1922">
        <v>0</v>
      </c>
      <c r="D1922" t="s">
        <v>7687</v>
      </c>
    </row>
    <row r="1923" spans="1:4" x14ac:dyDescent="0.2">
      <c r="A1923" t="s">
        <v>4284</v>
      </c>
      <c r="B1923" t="s">
        <v>4285</v>
      </c>
      <c r="C1923">
        <v>0</v>
      </c>
      <c r="D1923" t="s">
        <v>7688</v>
      </c>
    </row>
    <row r="1924" spans="1:4" x14ac:dyDescent="0.2">
      <c r="A1924" t="s">
        <v>4286</v>
      </c>
      <c r="B1924" t="s">
        <v>4287</v>
      </c>
      <c r="C1924">
        <v>0</v>
      </c>
      <c r="D1924" t="s">
        <v>7689</v>
      </c>
    </row>
    <row r="1925" spans="1:4" x14ac:dyDescent="0.2">
      <c r="A1925" t="s">
        <v>4288</v>
      </c>
      <c r="B1925" t="s">
        <v>1335</v>
      </c>
      <c r="C1925">
        <v>0</v>
      </c>
      <c r="D1925" t="s">
        <v>7690</v>
      </c>
    </row>
    <row r="1926" spans="1:4" x14ac:dyDescent="0.2">
      <c r="A1926" t="s">
        <v>4289</v>
      </c>
      <c r="B1926" t="s">
        <v>699</v>
      </c>
      <c r="C1926">
        <v>0</v>
      </c>
      <c r="D1926" t="s">
        <v>7691</v>
      </c>
    </row>
    <row r="1927" spans="1:4" x14ac:dyDescent="0.2">
      <c r="A1927" t="s">
        <v>4290</v>
      </c>
      <c r="B1927" t="s">
        <v>4291</v>
      </c>
      <c r="C1927">
        <v>0</v>
      </c>
      <c r="D1927" t="s">
        <v>7692</v>
      </c>
    </row>
    <row r="1928" spans="1:4" x14ac:dyDescent="0.2">
      <c r="A1928" t="s">
        <v>4292</v>
      </c>
      <c r="B1928" t="s">
        <v>2481</v>
      </c>
      <c r="C1928">
        <v>0</v>
      </c>
      <c r="D1928" t="s">
        <v>7693</v>
      </c>
    </row>
    <row r="1929" spans="1:4" x14ac:dyDescent="0.2">
      <c r="A1929" t="s">
        <v>4293</v>
      </c>
      <c r="B1929" t="s">
        <v>4294</v>
      </c>
      <c r="C1929" t="s">
        <v>4295</v>
      </c>
      <c r="D1929" t="s">
        <v>7694</v>
      </c>
    </row>
    <row r="1930" spans="1:4" x14ac:dyDescent="0.2">
      <c r="A1930" t="s">
        <v>4296</v>
      </c>
      <c r="B1930" t="s">
        <v>44</v>
      </c>
      <c r="C1930">
        <v>0</v>
      </c>
      <c r="D1930" t="s">
        <v>7695</v>
      </c>
    </row>
    <row r="1931" spans="1:4" x14ac:dyDescent="0.2">
      <c r="A1931" t="s">
        <v>4297</v>
      </c>
      <c r="B1931" t="s">
        <v>44</v>
      </c>
      <c r="C1931">
        <v>0</v>
      </c>
      <c r="D1931" t="s">
        <v>7696</v>
      </c>
    </row>
    <row r="1932" spans="1:4" x14ac:dyDescent="0.2">
      <c r="A1932" t="s">
        <v>4298</v>
      </c>
      <c r="B1932" t="s">
        <v>4299</v>
      </c>
      <c r="C1932">
        <v>0</v>
      </c>
      <c r="D1932" t="s">
        <v>7697</v>
      </c>
    </row>
    <row r="1933" spans="1:4" x14ac:dyDescent="0.2">
      <c r="A1933" t="s">
        <v>4300</v>
      </c>
      <c r="B1933" t="s">
        <v>4301</v>
      </c>
      <c r="C1933" t="s">
        <v>4302</v>
      </c>
      <c r="D1933" t="s">
        <v>7698</v>
      </c>
    </row>
    <row r="1934" spans="1:4" x14ac:dyDescent="0.2">
      <c r="A1934" t="s">
        <v>4303</v>
      </c>
      <c r="B1934" t="s">
        <v>4304</v>
      </c>
      <c r="C1934" t="s">
        <v>4305</v>
      </c>
      <c r="D1934" t="s">
        <v>7699</v>
      </c>
    </row>
    <row r="1935" spans="1:4" x14ac:dyDescent="0.2">
      <c r="A1935" t="s">
        <v>4306</v>
      </c>
      <c r="B1935" t="s">
        <v>4307</v>
      </c>
      <c r="C1935">
        <v>0</v>
      </c>
      <c r="D1935" t="s">
        <v>7700</v>
      </c>
    </row>
    <row r="1936" spans="1:4" x14ac:dyDescent="0.2">
      <c r="A1936" t="s">
        <v>4308</v>
      </c>
      <c r="B1936" t="s">
        <v>4309</v>
      </c>
      <c r="C1936">
        <v>0</v>
      </c>
      <c r="D1936" t="s">
        <v>7701</v>
      </c>
    </row>
    <row r="1937" spans="1:4" x14ac:dyDescent="0.2">
      <c r="A1937" t="s">
        <v>4310</v>
      </c>
      <c r="B1937" t="s">
        <v>4311</v>
      </c>
      <c r="C1937">
        <v>0</v>
      </c>
      <c r="D1937" t="s">
        <v>7702</v>
      </c>
    </row>
    <row r="1938" spans="1:4" x14ac:dyDescent="0.2">
      <c r="A1938" t="s">
        <v>229</v>
      </c>
      <c r="B1938" t="s">
        <v>230</v>
      </c>
      <c r="C1938">
        <v>0</v>
      </c>
      <c r="D1938" t="s">
        <v>7703</v>
      </c>
    </row>
    <row r="1939" spans="1:4" x14ac:dyDescent="0.2">
      <c r="A1939" t="s">
        <v>4312</v>
      </c>
      <c r="B1939" t="s">
        <v>1659</v>
      </c>
      <c r="C1939">
        <v>0</v>
      </c>
      <c r="D1939" t="s">
        <v>7704</v>
      </c>
    </row>
    <row r="1940" spans="1:4" x14ac:dyDescent="0.2">
      <c r="A1940" t="s">
        <v>4313</v>
      </c>
      <c r="B1940" t="s">
        <v>1657</v>
      </c>
      <c r="C1940">
        <v>0</v>
      </c>
      <c r="D1940" t="s">
        <v>7705</v>
      </c>
    </row>
    <row r="1941" spans="1:4" x14ac:dyDescent="0.2">
      <c r="A1941" t="s">
        <v>4314</v>
      </c>
      <c r="B1941" t="s">
        <v>1657</v>
      </c>
      <c r="C1941">
        <v>0</v>
      </c>
      <c r="D1941" t="s">
        <v>7706</v>
      </c>
    </row>
    <row r="1942" spans="1:4" x14ac:dyDescent="0.2">
      <c r="A1942" t="s">
        <v>4315</v>
      </c>
      <c r="B1942" t="s">
        <v>4316</v>
      </c>
      <c r="C1942">
        <v>0</v>
      </c>
      <c r="D1942" t="s">
        <v>7707</v>
      </c>
    </row>
    <row r="1943" spans="1:4" x14ac:dyDescent="0.2">
      <c r="A1943" t="s">
        <v>4317</v>
      </c>
      <c r="B1943" t="s">
        <v>4318</v>
      </c>
      <c r="C1943">
        <v>0</v>
      </c>
      <c r="D1943" t="s">
        <v>7708</v>
      </c>
    </row>
    <row r="1944" spans="1:4" x14ac:dyDescent="0.2">
      <c r="A1944" t="s">
        <v>4319</v>
      </c>
      <c r="B1944" t="s">
        <v>4249</v>
      </c>
      <c r="C1944">
        <v>0</v>
      </c>
      <c r="D1944" t="s">
        <v>7709</v>
      </c>
    </row>
    <row r="1945" spans="1:4" x14ac:dyDescent="0.2">
      <c r="A1945" t="s">
        <v>4320</v>
      </c>
      <c r="B1945" t="s">
        <v>4321</v>
      </c>
      <c r="C1945">
        <v>0</v>
      </c>
      <c r="D1945" t="s">
        <v>7710</v>
      </c>
    </row>
    <row r="1946" spans="1:4" x14ac:dyDescent="0.2">
      <c r="A1946" t="s">
        <v>4322</v>
      </c>
      <c r="B1946" t="s">
        <v>4323</v>
      </c>
      <c r="C1946">
        <v>0</v>
      </c>
      <c r="D1946" t="s">
        <v>7711</v>
      </c>
    </row>
    <row r="1947" spans="1:4" x14ac:dyDescent="0.2">
      <c r="A1947" t="s">
        <v>4324</v>
      </c>
      <c r="B1947" t="s">
        <v>1653</v>
      </c>
      <c r="C1947">
        <v>0</v>
      </c>
      <c r="D1947" t="s">
        <v>6406</v>
      </c>
    </row>
    <row r="1948" spans="1:4" x14ac:dyDescent="0.2">
      <c r="A1948" t="s">
        <v>4325</v>
      </c>
      <c r="B1948" t="s">
        <v>4251</v>
      </c>
      <c r="C1948">
        <v>0</v>
      </c>
      <c r="D1948" t="s">
        <v>7671</v>
      </c>
    </row>
    <row r="1949" spans="1:4" x14ac:dyDescent="0.2">
      <c r="A1949" t="s">
        <v>4326</v>
      </c>
      <c r="B1949" t="s">
        <v>223</v>
      </c>
      <c r="C1949">
        <v>0</v>
      </c>
      <c r="D1949" t="s">
        <v>5935</v>
      </c>
    </row>
    <row r="1950" spans="1:4" x14ac:dyDescent="0.2">
      <c r="A1950" t="s">
        <v>4327</v>
      </c>
      <c r="B1950" t="s">
        <v>4253</v>
      </c>
      <c r="C1950">
        <v>0</v>
      </c>
      <c r="D1950" t="s">
        <v>7672</v>
      </c>
    </row>
    <row r="1951" spans="1:4" x14ac:dyDescent="0.2">
      <c r="A1951" t="s">
        <v>4328</v>
      </c>
      <c r="B1951" t="s">
        <v>1531</v>
      </c>
      <c r="C1951">
        <v>0</v>
      </c>
      <c r="D1951" t="s">
        <v>7712</v>
      </c>
    </row>
    <row r="1952" spans="1:4" x14ac:dyDescent="0.2">
      <c r="A1952" t="s">
        <v>4329</v>
      </c>
      <c r="B1952" t="s">
        <v>223</v>
      </c>
      <c r="C1952">
        <v>0</v>
      </c>
      <c r="D1952" t="s">
        <v>5935</v>
      </c>
    </row>
    <row r="1953" spans="1:4" x14ac:dyDescent="0.2">
      <c r="A1953" t="s">
        <v>4330</v>
      </c>
      <c r="B1953" t="s">
        <v>1531</v>
      </c>
      <c r="C1953">
        <v>0</v>
      </c>
      <c r="D1953" t="s">
        <v>7713</v>
      </c>
    </row>
    <row r="1954" spans="1:4" x14ac:dyDescent="0.2">
      <c r="A1954" t="s">
        <v>4331</v>
      </c>
      <c r="B1954" t="s">
        <v>1668</v>
      </c>
      <c r="C1954">
        <v>0</v>
      </c>
      <c r="D1954" t="s">
        <v>7714</v>
      </c>
    </row>
    <row r="1955" spans="1:4" x14ac:dyDescent="0.2">
      <c r="A1955" t="s">
        <v>4332</v>
      </c>
      <c r="B1955" t="s">
        <v>4253</v>
      </c>
      <c r="C1955">
        <v>0</v>
      </c>
      <c r="D1955" t="s">
        <v>7715</v>
      </c>
    </row>
    <row r="1956" spans="1:4" x14ac:dyDescent="0.2">
      <c r="A1956" t="s">
        <v>4333</v>
      </c>
      <c r="B1956" t="s">
        <v>1665</v>
      </c>
      <c r="C1956">
        <v>0</v>
      </c>
      <c r="D1956" t="s">
        <v>6412</v>
      </c>
    </row>
    <row r="1957" spans="1:4" x14ac:dyDescent="0.2">
      <c r="A1957" t="s">
        <v>4334</v>
      </c>
      <c r="B1957" t="s">
        <v>1663</v>
      </c>
      <c r="C1957">
        <v>0</v>
      </c>
      <c r="D1957" t="s">
        <v>6411</v>
      </c>
    </row>
    <row r="1958" spans="1:4" x14ac:dyDescent="0.2">
      <c r="A1958" t="s">
        <v>4335</v>
      </c>
      <c r="B1958" t="s">
        <v>1661</v>
      </c>
      <c r="C1958">
        <v>0</v>
      </c>
      <c r="D1958" t="s">
        <v>6410</v>
      </c>
    </row>
    <row r="1959" spans="1:4" x14ac:dyDescent="0.2">
      <c r="A1959" t="s">
        <v>4336</v>
      </c>
      <c r="B1959" t="s">
        <v>1659</v>
      </c>
      <c r="C1959">
        <v>0</v>
      </c>
      <c r="D1959" t="s">
        <v>6409</v>
      </c>
    </row>
    <row r="1960" spans="1:4" x14ac:dyDescent="0.2">
      <c r="A1960" t="s">
        <v>4337</v>
      </c>
      <c r="B1960" t="s">
        <v>1657</v>
      </c>
      <c r="C1960">
        <v>0</v>
      </c>
      <c r="D1960" t="s">
        <v>6408</v>
      </c>
    </row>
    <row r="1961" spans="1:4" x14ac:dyDescent="0.2">
      <c r="A1961" t="s">
        <v>4338</v>
      </c>
      <c r="B1961" t="s">
        <v>1659</v>
      </c>
      <c r="C1961">
        <v>0</v>
      </c>
      <c r="D1961" t="s">
        <v>7716</v>
      </c>
    </row>
    <row r="1962" spans="1:4" x14ac:dyDescent="0.2">
      <c r="A1962" t="s">
        <v>4339</v>
      </c>
      <c r="B1962" t="s">
        <v>1655</v>
      </c>
      <c r="C1962">
        <v>0</v>
      </c>
      <c r="D1962" t="s">
        <v>7717</v>
      </c>
    </row>
    <row r="1963" spans="1:4" x14ac:dyDescent="0.2">
      <c r="A1963" t="s">
        <v>4340</v>
      </c>
      <c r="B1963" t="s">
        <v>1653</v>
      </c>
      <c r="C1963">
        <v>0</v>
      </c>
      <c r="D1963" t="s">
        <v>6406</v>
      </c>
    </row>
    <row r="1964" spans="1:4" x14ac:dyDescent="0.2">
      <c r="A1964" t="s">
        <v>4341</v>
      </c>
      <c r="B1964" t="s">
        <v>1651</v>
      </c>
      <c r="C1964">
        <v>0</v>
      </c>
      <c r="D1964" t="s">
        <v>6405</v>
      </c>
    </row>
    <row r="1965" spans="1:4" x14ac:dyDescent="0.2">
      <c r="A1965" t="s">
        <v>4342</v>
      </c>
      <c r="B1965" t="s">
        <v>1555</v>
      </c>
      <c r="C1965" t="s">
        <v>1556</v>
      </c>
      <c r="D1965" t="s">
        <v>6365</v>
      </c>
    </row>
    <row r="1966" spans="1:4" x14ac:dyDescent="0.2">
      <c r="A1966" t="s">
        <v>4343</v>
      </c>
      <c r="B1966" t="s">
        <v>1553</v>
      </c>
      <c r="C1966">
        <v>0</v>
      </c>
      <c r="D1966" t="s">
        <v>7718</v>
      </c>
    </row>
    <row r="1967" spans="1:4" x14ac:dyDescent="0.2">
      <c r="A1967" t="s">
        <v>4344</v>
      </c>
      <c r="B1967" t="s">
        <v>1665</v>
      </c>
      <c r="C1967">
        <v>0</v>
      </c>
      <c r="D1967" t="s">
        <v>6412</v>
      </c>
    </row>
    <row r="1968" spans="1:4" x14ac:dyDescent="0.2">
      <c r="A1968" t="s">
        <v>4345</v>
      </c>
      <c r="B1968" t="s">
        <v>1668</v>
      </c>
      <c r="C1968">
        <v>0</v>
      </c>
      <c r="D1968" t="s">
        <v>6413</v>
      </c>
    </row>
    <row r="1969" spans="1:4" x14ac:dyDescent="0.2">
      <c r="A1969" t="s">
        <v>4346</v>
      </c>
      <c r="B1969" t="s">
        <v>1551</v>
      </c>
      <c r="C1969">
        <v>0</v>
      </c>
      <c r="D1969" t="s">
        <v>7719</v>
      </c>
    </row>
    <row r="1970" spans="1:4" x14ac:dyDescent="0.2">
      <c r="A1970" t="s">
        <v>4347</v>
      </c>
      <c r="B1970" t="s">
        <v>4348</v>
      </c>
      <c r="C1970" t="s">
        <v>4349</v>
      </c>
      <c r="D1970" t="s">
        <v>7720</v>
      </c>
    </row>
    <row r="1971" spans="1:4" x14ac:dyDescent="0.2">
      <c r="A1971" t="s">
        <v>4350</v>
      </c>
      <c r="B1971" t="s">
        <v>4041</v>
      </c>
      <c r="C1971">
        <v>0</v>
      </c>
      <c r="D1971" t="s">
        <v>7721</v>
      </c>
    </row>
    <row r="1972" spans="1:4" x14ac:dyDescent="0.2">
      <c r="A1972" t="s">
        <v>4351</v>
      </c>
      <c r="B1972" t="s">
        <v>4352</v>
      </c>
      <c r="C1972" t="s">
        <v>4353</v>
      </c>
      <c r="D1972" t="s">
        <v>7722</v>
      </c>
    </row>
    <row r="1973" spans="1:4" x14ac:dyDescent="0.2">
      <c r="A1973" t="s">
        <v>4354</v>
      </c>
      <c r="B1973" t="s">
        <v>3925</v>
      </c>
      <c r="C1973">
        <v>0</v>
      </c>
      <c r="D1973" t="s">
        <v>7723</v>
      </c>
    </row>
    <row r="1974" spans="1:4" x14ac:dyDescent="0.2">
      <c r="A1974" t="s">
        <v>4355</v>
      </c>
      <c r="B1974" t="s">
        <v>3627</v>
      </c>
      <c r="C1974">
        <v>0</v>
      </c>
      <c r="D1974" t="s">
        <v>7724</v>
      </c>
    </row>
    <row r="1975" spans="1:4" x14ac:dyDescent="0.2">
      <c r="A1975" t="s">
        <v>4356</v>
      </c>
      <c r="B1975" t="s">
        <v>44</v>
      </c>
      <c r="C1975">
        <v>0</v>
      </c>
      <c r="D1975">
        <v>0</v>
      </c>
    </row>
    <row r="1976" spans="1:4" x14ac:dyDescent="0.2">
      <c r="A1976" t="s">
        <v>4357</v>
      </c>
      <c r="B1976" t="s">
        <v>4358</v>
      </c>
      <c r="C1976">
        <v>0</v>
      </c>
      <c r="D1976" t="s">
        <v>7725</v>
      </c>
    </row>
    <row r="1977" spans="1:4" x14ac:dyDescent="0.2">
      <c r="A1977" t="s">
        <v>4359</v>
      </c>
      <c r="B1977" t="s">
        <v>1994</v>
      </c>
      <c r="C1977">
        <v>0</v>
      </c>
      <c r="D1977" t="s">
        <v>7726</v>
      </c>
    </row>
    <row r="1978" spans="1:4" x14ac:dyDescent="0.2">
      <c r="A1978" t="s">
        <v>4360</v>
      </c>
      <c r="B1978" t="s">
        <v>4361</v>
      </c>
      <c r="C1978" t="s">
        <v>4362</v>
      </c>
      <c r="D1978" t="s">
        <v>7727</v>
      </c>
    </row>
    <row r="1979" spans="1:4" x14ac:dyDescent="0.2">
      <c r="A1979" t="s">
        <v>4363</v>
      </c>
      <c r="B1979" t="s">
        <v>4009</v>
      </c>
      <c r="C1979">
        <v>0</v>
      </c>
      <c r="D1979" t="s">
        <v>7728</v>
      </c>
    </row>
    <row r="1980" spans="1:4" x14ac:dyDescent="0.2">
      <c r="A1980" t="s">
        <v>4364</v>
      </c>
      <c r="B1980" t="s">
        <v>1884</v>
      </c>
      <c r="C1980">
        <v>0</v>
      </c>
      <c r="D1980" t="s">
        <v>7729</v>
      </c>
    </row>
    <row r="1981" spans="1:4" x14ac:dyDescent="0.2">
      <c r="A1981" t="s">
        <v>4365</v>
      </c>
      <c r="B1981" t="s">
        <v>792</v>
      </c>
      <c r="C1981">
        <v>0</v>
      </c>
      <c r="D1981" t="s">
        <v>7730</v>
      </c>
    </row>
    <row r="1982" spans="1:4" x14ac:dyDescent="0.2">
      <c r="A1982" t="s">
        <v>4366</v>
      </c>
      <c r="B1982" t="s">
        <v>4367</v>
      </c>
      <c r="C1982">
        <v>0</v>
      </c>
      <c r="D1982" t="s">
        <v>7731</v>
      </c>
    </row>
    <row r="1983" spans="1:4" x14ac:dyDescent="0.2">
      <c r="A1983" t="s">
        <v>4368</v>
      </c>
      <c r="B1983" t="s">
        <v>4369</v>
      </c>
      <c r="C1983" t="s">
        <v>4370</v>
      </c>
      <c r="D1983" t="s">
        <v>7732</v>
      </c>
    </row>
    <row r="1984" spans="1:4" x14ac:dyDescent="0.2">
      <c r="A1984" t="s">
        <v>4371</v>
      </c>
      <c r="B1984" t="s">
        <v>4372</v>
      </c>
      <c r="C1984" t="s">
        <v>4373</v>
      </c>
      <c r="D1984" t="s">
        <v>7733</v>
      </c>
    </row>
    <row r="1985" spans="1:4" x14ac:dyDescent="0.2">
      <c r="A1985" t="s">
        <v>4374</v>
      </c>
      <c r="B1985" t="s">
        <v>4375</v>
      </c>
      <c r="C1985">
        <v>0</v>
      </c>
      <c r="D1985" t="s">
        <v>7734</v>
      </c>
    </row>
    <row r="1986" spans="1:4" x14ac:dyDescent="0.2">
      <c r="A1986" t="s">
        <v>4376</v>
      </c>
      <c r="B1986" t="s">
        <v>44</v>
      </c>
      <c r="C1986">
        <v>0</v>
      </c>
      <c r="D1986" t="s">
        <v>7735</v>
      </c>
    </row>
    <row r="1987" spans="1:4" x14ac:dyDescent="0.2">
      <c r="A1987" t="s">
        <v>4377</v>
      </c>
      <c r="B1987" t="s">
        <v>4378</v>
      </c>
      <c r="C1987" t="s">
        <v>4379</v>
      </c>
      <c r="D1987" t="s">
        <v>7736</v>
      </c>
    </row>
    <row r="1988" spans="1:4" x14ac:dyDescent="0.2">
      <c r="A1988" t="s">
        <v>4380</v>
      </c>
      <c r="B1988" t="s">
        <v>3207</v>
      </c>
      <c r="C1988">
        <v>0</v>
      </c>
      <c r="D1988" t="s">
        <v>7737</v>
      </c>
    </row>
    <row r="1989" spans="1:4" x14ac:dyDescent="0.2">
      <c r="A1989" t="s">
        <v>4381</v>
      </c>
      <c r="B1989" t="s">
        <v>4382</v>
      </c>
      <c r="C1989">
        <v>0</v>
      </c>
      <c r="D1989" t="s">
        <v>7738</v>
      </c>
    </row>
    <row r="1990" spans="1:4" x14ac:dyDescent="0.2">
      <c r="A1990" t="s">
        <v>4383</v>
      </c>
      <c r="B1990" t="s">
        <v>4384</v>
      </c>
      <c r="C1990">
        <v>0</v>
      </c>
      <c r="D1990" t="s">
        <v>7739</v>
      </c>
    </row>
    <row r="1991" spans="1:4" x14ac:dyDescent="0.2">
      <c r="A1991" t="s">
        <v>4385</v>
      </c>
      <c r="B1991" t="s">
        <v>4386</v>
      </c>
      <c r="C1991">
        <v>0</v>
      </c>
      <c r="D1991" t="s">
        <v>7740</v>
      </c>
    </row>
    <row r="1992" spans="1:4" x14ac:dyDescent="0.2">
      <c r="A1992" t="s">
        <v>4387</v>
      </c>
      <c r="B1992" t="s">
        <v>44</v>
      </c>
      <c r="C1992">
        <v>0</v>
      </c>
      <c r="D1992" t="s">
        <v>7741</v>
      </c>
    </row>
    <row r="1993" spans="1:4" x14ac:dyDescent="0.2">
      <c r="A1993" t="s">
        <v>4388</v>
      </c>
      <c r="B1993" t="s">
        <v>4389</v>
      </c>
      <c r="C1993">
        <v>0</v>
      </c>
      <c r="D1993" t="s">
        <v>7742</v>
      </c>
    </row>
    <row r="1994" spans="1:4" x14ac:dyDescent="0.2">
      <c r="A1994" t="s">
        <v>4390</v>
      </c>
      <c r="B1994" t="s">
        <v>4391</v>
      </c>
      <c r="C1994" t="s">
        <v>4392</v>
      </c>
      <c r="D1994" t="s">
        <v>7743</v>
      </c>
    </row>
    <row r="1995" spans="1:4" x14ac:dyDescent="0.2">
      <c r="A1995" t="s">
        <v>4393</v>
      </c>
      <c r="B1995" t="s">
        <v>1087</v>
      </c>
      <c r="C1995">
        <v>0</v>
      </c>
      <c r="D1995" t="s">
        <v>7744</v>
      </c>
    </row>
    <row r="1996" spans="1:4" x14ac:dyDescent="0.2">
      <c r="A1996" t="s">
        <v>231</v>
      </c>
      <c r="B1996" t="s">
        <v>4394</v>
      </c>
      <c r="C1996">
        <v>0</v>
      </c>
      <c r="D1996" t="s">
        <v>7745</v>
      </c>
    </row>
    <row r="1997" spans="1:4" x14ac:dyDescent="0.2">
      <c r="A1997" t="s">
        <v>4395</v>
      </c>
      <c r="B1997" t="s">
        <v>44</v>
      </c>
      <c r="C1997">
        <v>0</v>
      </c>
      <c r="D1997" t="s">
        <v>7746</v>
      </c>
    </row>
    <row r="1998" spans="1:4" x14ac:dyDescent="0.2">
      <c r="A1998" t="s">
        <v>4396</v>
      </c>
      <c r="B1998" t="s">
        <v>4397</v>
      </c>
      <c r="C1998" t="s">
        <v>4398</v>
      </c>
      <c r="D1998" t="s">
        <v>7747</v>
      </c>
    </row>
    <row r="1999" spans="1:4" x14ac:dyDescent="0.2">
      <c r="A1999" t="s">
        <v>4399</v>
      </c>
      <c r="B1999" t="s">
        <v>3627</v>
      </c>
      <c r="C1999">
        <v>0</v>
      </c>
      <c r="D1999" t="s">
        <v>7748</v>
      </c>
    </row>
    <row r="2000" spans="1:4" x14ac:dyDescent="0.2">
      <c r="A2000" t="s">
        <v>4400</v>
      </c>
      <c r="B2000" t="s">
        <v>44</v>
      </c>
      <c r="C2000">
        <v>0</v>
      </c>
      <c r="D2000" t="s">
        <v>7749</v>
      </c>
    </row>
    <row r="2001" spans="1:4" x14ac:dyDescent="0.2">
      <c r="A2001" t="s">
        <v>4401</v>
      </c>
      <c r="B2001" t="s">
        <v>44</v>
      </c>
      <c r="C2001">
        <v>0</v>
      </c>
      <c r="D2001">
        <v>0</v>
      </c>
    </row>
    <row r="2002" spans="1:4" x14ac:dyDescent="0.2">
      <c r="A2002" t="s">
        <v>4402</v>
      </c>
      <c r="B2002" t="s">
        <v>4375</v>
      </c>
      <c r="C2002">
        <v>0</v>
      </c>
      <c r="D2002" t="s">
        <v>7750</v>
      </c>
    </row>
    <row r="2003" spans="1:4" x14ac:dyDescent="0.2">
      <c r="A2003" t="s">
        <v>4403</v>
      </c>
      <c r="B2003" t="s">
        <v>4404</v>
      </c>
      <c r="C2003" t="s">
        <v>4405</v>
      </c>
      <c r="D2003" t="s">
        <v>7751</v>
      </c>
    </row>
    <row r="2004" spans="1:4" x14ac:dyDescent="0.2">
      <c r="A2004" t="s">
        <v>4406</v>
      </c>
      <c r="B2004" t="s">
        <v>4407</v>
      </c>
      <c r="C2004" t="s">
        <v>4408</v>
      </c>
      <c r="D2004" t="s">
        <v>7752</v>
      </c>
    </row>
    <row r="2005" spans="1:4" x14ac:dyDescent="0.2">
      <c r="A2005" t="s">
        <v>4409</v>
      </c>
      <c r="B2005" t="s">
        <v>44</v>
      </c>
      <c r="C2005">
        <v>0</v>
      </c>
      <c r="D2005">
        <v>0</v>
      </c>
    </row>
    <row r="2006" spans="1:4" x14ac:dyDescent="0.2">
      <c r="A2006" t="s">
        <v>4410</v>
      </c>
      <c r="B2006" t="s">
        <v>4411</v>
      </c>
      <c r="C2006">
        <v>0</v>
      </c>
      <c r="D2006" t="s">
        <v>7753</v>
      </c>
    </row>
    <row r="2007" spans="1:4" x14ac:dyDescent="0.2">
      <c r="A2007" t="s">
        <v>4412</v>
      </c>
      <c r="B2007" t="s">
        <v>4413</v>
      </c>
      <c r="C2007" t="s">
        <v>4414</v>
      </c>
      <c r="D2007" t="s">
        <v>7754</v>
      </c>
    </row>
    <row r="2008" spans="1:4" x14ac:dyDescent="0.2">
      <c r="A2008" t="s">
        <v>4415</v>
      </c>
      <c r="B2008" t="s">
        <v>4274</v>
      </c>
      <c r="C2008">
        <v>0</v>
      </c>
      <c r="D2008" t="s">
        <v>7755</v>
      </c>
    </row>
    <row r="2009" spans="1:4" x14ac:dyDescent="0.2">
      <c r="A2009" t="s">
        <v>4416</v>
      </c>
      <c r="B2009" t="s">
        <v>4417</v>
      </c>
      <c r="C2009" t="s">
        <v>4418</v>
      </c>
      <c r="D2009" t="s">
        <v>7756</v>
      </c>
    </row>
    <row r="2010" spans="1:4" x14ac:dyDescent="0.2">
      <c r="A2010" t="s">
        <v>4419</v>
      </c>
      <c r="B2010" t="s">
        <v>3730</v>
      </c>
      <c r="C2010">
        <v>0</v>
      </c>
      <c r="D2010" t="s">
        <v>7757</v>
      </c>
    </row>
    <row r="2011" spans="1:4" x14ac:dyDescent="0.2">
      <c r="A2011" t="s">
        <v>4420</v>
      </c>
      <c r="B2011" t="s">
        <v>44</v>
      </c>
      <c r="C2011">
        <v>0</v>
      </c>
      <c r="D2011">
        <v>0</v>
      </c>
    </row>
    <row r="2012" spans="1:4" x14ac:dyDescent="0.2">
      <c r="A2012" t="s">
        <v>4421</v>
      </c>
      <c r="B2012" t="s">
        <v>4422</v>
      </c>
      <c r="C2012" t="s">
        <v>4423</v>
      </c>
      <c r="D2012" t="s">
        <v>7758</v>
      </c>
    </row>
    <row r="2013" spans="1:4" x14ac:dyDescent="0.2">
      <c r="A2013" t="s">
        <v>4424</v>
      </c>
      <c r="B2013" t="s">
        <v>4425</v>
      </c>
      <c r="C2013" t="s">
        <v>4426</v>
      </c>
      <c r="D2013" t="s">
        <v>7759</v>
      </c>
    </row>
    <row r="2014" spans="1:4" x14ac:dyDescent="0.2">
      <c r="A2014" t="s">
        <v>4427</v>
      </c>
      <c r="B2014" t="s">
        <v>4428</v>
      </c>
      <c r="C2014" t="s">
        <v>4429</v>
      </c>
      <c r="D2014" t="s">
        <v>7760</v>
      </c>
    </row>
    <row r="2015" spans="1:4" x14ac:dyDescent="0.2">
      <c r="A2015" t="s">
        <v>4430</v>
      </c>
      <c r="B2015" t="s">
        <v>4431</v>
      </c>
      <c r="C2015" t="s">
        <v>4432</v>
      </c>
      <c r="D2015" t="s">
        <v>7761</v>
      </c>
    </row>
    <row r="2016" spans="1:4" x14ac:dyDescent="0.2">
      <c r="A2016" t="s">
        <v>4433</v>
      </c>
      <c r="B2016" t="s">
        <v>4434</v>
      </c>
      <c r="C2016">
        <v>0</v>
      </c>
      <c r="D2016" t="s">
        <v>7762</v>
      </c>
    </row>
    <row r="2017" spans="1:4" x14ac:dyDescent="0.2">
      <c r="A2017" t="s">
        <v>4435</v>
      </c>
      <c r="B2017" t="s">
        <v>4436</v>
      </c>
      <c r="C2017" t="s">
        <v>4437</v>
      </c>
      <c r="D2017" t="s">
        <v>7763</v>
      </c>
    </row>
    <row r="2018" spans="1:4" x14ac:dyDescent="0.2">
      <c r="A2018" t="s">
        <v>4438</v>
      </c>
      <c r="B2018" t="s">
        <v>4439</v>
      </c>
      <c r="C2018" t="s">
        <v>4440</v>
      </c>
      <c r="D2018" t="s">
        <v>7764</v>
      </c>
    </row>
    <row r="2019" spans="1:4" x14ac:dyDescent="0.2">
      <c r="A2019" t="s">
        <v>4441</v>
      </c>
      <c r="B2019" t="s">
        <v>4442</v>
      </c>
      <c r="C2019">
        <v>0</v>
      </c>
      <c r="D2019" t="s">
        <v>7765</v>
      </c>
    </row>
    <row r="2020" spans="1:4" x14ac:dyDescent="0.2">
      <c r="A2020" t="s">
        <v>4443</v>
      </c>
      <c r="B2020" t="s">
        <v>44</v>
      </c>
      <c r="C2020">
        <v>0</v>
      </c>
      <c r="D2020" t="s">
        <v>7766</v>
      </c>
    </row>
    <row r="2021" spans="1:4" x14ac:dyDescent="0.2">
      <c r="A2021" t="s">
        <v>4444</v>
      </c>
      <c r="B2021" t="s">
        <v>4445</v>
      </c>
      <c r="C2021" t="s">
        <v>4446</v>
      </c>
      <c r="D2021" t="s">
        <v>7767</v>
      </c>
    </row>
    <row r="2022" spans="1:4" x14ac:dyDescent="0.2">
      <c r="A2022" t="s">
        <v>4447</v>
      </c>
      <c r="B2022" t="s">
        <v>4448</v>
      </c>
      <c r="C2022" t="s">
        <v>4449</v>
      </c>
      <c r="D2022" t="s">
        <v>7768</v>
      </c>
    </row>
    <row r="2023" spans="1:4" x14ac:dyDescent="0.2">
      <c r="A2023" t="s">
        <v>4450</v>
      </c>
      <c r="B2023" t="s">
        <v>4451</v>
      </c>
      <c r="C2023">
        <v>0</v>
      </c>
      <c r="D2023">
        <v>0</v>
      </c>
    </row>
    <row r="2024" spans="1:4" x14ac:dyDescent="0.2">
      <c r="A2024" t="s">
        <v>4452</v>
      </c>
      <c r="B2024" t="s">
        <v>4453</v>
      </c>
      <c r="C2024">
        <v>0</v>
      </c>
      <c r="D2024" t="s">
        <v>7769</v>
      </c>
    </row>
    <row r="2025" spans="1:4" x14ac:dyDescent="0.2">
      <c r="A2025" t="s">
        <v>4454</v>
      </c>
      <c r="B2025" t="s">
        <v>4455</v>
      </c>
      <c r="C2025">
        <v>0</v>
      </c>
      <c r="D2025" t="s">
        <v>7770</v>
      </c>
    </row>
    <row r="2026" spans="1:4" x14ac:dyDescent="0.2">
      <c r="A2026" t="s">
        <v>4456</v>
      </c>
      <c r="B2026" t="s">
        <v>4457</v>
      </c>
      <c r="C2026" t="s">
        <v>4458</v>
      </c>
      <c r="D2026" t="s">
        <v>7771</v>
      </c>
    </row>
    <row r="2027" spans="1:4" x14ac:dyDescent="0.2">
      <c r="A2027" t="s">
        <v>4459</v>
      </c>
      <c r="B2027" t="s">
        <v>4460</v>
      </c>
      <c r="C2027">
        <v>0</v>
      </c>
      <c r="D2027" t="s">
        <v>7772</v>
      </c>
    </row>
    <row r="2028" spans="1:4" x14ac:dyDescent="0.2">
      <c r="A2028" t="s">
        <v>4461</v>
      </c>
      <c r="B2028" t="s">
        <v>4462</v>
      </c>
      <c r="C2028">
        <v>0</v>
      </c>
      <c r="D2028" t="s">
        <v>7773</v>
      </c>
    </row>
    <row r="2029" spans="1:4" x14ac:dyDescent="0.2">
      <c r="A2029" t="s">
        <v>4463</v>
      </c>
      <c r="B2029" t="s">
        <v>4464</v>
      </c>
      <c r="C2029">
        <v>0</v>
      </c>
      <c r="D2029" t="s">
        <v>7774</v>
      </c>
    </row>
    <row r="2030" spans="1:4" x14ac:dyDescent="0.2">
      <c r="A2030" t="s">
        <v>4465</v>
      </c>
      <c r="B2030" t="s">
        <v>44</v>
      </c>
      <c r="C2030">
        <v>0</v>
      </c>
      <c r="D2030">
        <v>0</v>
      </c>
    </row>
    <row r="2031" spans="1:4" x14ac:dyDescent="0.2">
      <c r="A2031" t="s">
        <v>4466</v>
      </c>
      <c r="B2031" t="s">
        <v>4467</v>
      </c>
      <c r="C2031">
        <v>0</v>
      </c>
      <c r="D2031" t="s">
        <v>7775</v>
      </c>
    </row>
    <row r="2032" spans="1:4" x14ac:dyDescent="0.2">
      <c r="A2032" t="s">
        <v>4468</v>
      </c>
      <c r="B2032" t="s">
        <v>4469</v>
      </c>
      <c r="C2032">
        <v>0</v>
      </c>
      <c r="D2032" t="s">
        <v>7776</v>
      </c>
    </row>
    <row r="2033" spans="1:4" x14ac:dyDescent="0.2">
      <c r="A2033" t="s">
        <v>4470</v>
      </c>
      <c r="B2033" t="s">
        <v>4471</v>
      </c>
      <c r="C2033">
        <v>0</v>
      </c>
      <c r="D2033" t="s">
        <v>7777</v>
      </c>
    </row>
    <row r="2034" spans="1:4" x14ac:dyDescent="0.2">
      <c r="A2034" t="s">
        <v>4472</v>
      </c>
      <c r="B2034" t="s">
        <v>4473</v>
      </c>
      <c r="C2034">
        <v>0</v>
      </c>
      <c r="D2034" t="s">
        <v>7778</v>
      </c>
    </row>
    <row r="2035" spans="1:4" x14ac:dyDescent="0.2">
      <c r="A2035" t="s">
        <v>4474</v>
      </c>
      <c r="B2035" t="s">
        <v>44</v>
      </c>
      <c r="C2035">
        <v>0</v>
      </c>
      <c r="D2035">
        <v>0</v>
      </c>
    </row>
    <row r="2036" spans="1:4" x14ac:dyDescent="0.2">
      <c r="A2036" t="s">
        <v>4475</v>
      </c>
      <c r="B2036" t="s">
        <v>4476</v>
      </c>
      <c r="C2036">
        <v>0</v>
      </c>
      <c r="D2036" t="s">
        <v>7779</v>
      </c>
    </row>
    <row r="2037" spans="1:4" x14ac:dyDescent="0.2">
      <c r="A2037" t="s">
        <v>4477</v>
      </c>
      <c r="B2037" t="s">
        <v>4478</v>
      </c>
      <c r="C2037">
        <v>0</v>
      </c>
      <c r="D2037" t="s">
        <v>7780</v>
      </c>
    </row>
    <row r="2038" spans="1:4" x14ac:dyDescent="0.2">
      <c r="A2038" t="s">
        <v>4479</v>
      </c>
      <c r="B2038" t="s">
        <v>4480</v>
      </c>
      <c r="C2038">
        <v>0</v>
      </c>
      <c r="D2038" t="s">
        <v>7781</v>
      </c>
    </row>
    <row r="2039" spans="1:4" x14ac:dyDescent="0.2">
      <c r="A2039" t="s">
        <v>4481</v>
      </c>
      <c r="B2039" t="s">
        <v>1421</v>
      </c>
      <c r="C2039">
        <v>0</v>
      </c>
      <c r="D2039">
        <v>0</v>
      </c>
    </row>
    <row r="2040" spans="1:4" x14ac:dyDescent="0.2">
      <c r="A2040" t="s">
        <v>4482</v>
      </c>
      <c r="B2040" t="s">
        <v>44</v>
      </c>
      <c r="C2040">
        <v>0</v>
      </c>
      <c r="D2040" t="s">
        <v>7782</v>
      </c>
    </row>
    <row r="2041" spans="1:4" x14ac:dyDescent="0.2">
      <c r="A2041" t="s">
        <v>4483</v>
      </c>
      <c r="B2041" t="s">
        <v>1189</v>
      </c>
      <c r="C2041">
        <v>0</v>
      </c>
      <c r="D2041" t="s">
        <v>7783</v>
      </c>
    </row>
    <row r="2042" spans="1:4" x14ac:dyDescent="0.2">
      <c r="A2042" t="s">
        <v>4484</v>
      </c>
      <c r="B2042" t="s">
        <v>4485</v>
      </c>
      <c r="C2042">
        <v>0</v>
      </c>
      <c r="D2042" t="s">
        <v>7784</v>
      </c>
    </row>
    <row r="2043" spans="1:4" x14ac:dyDescent="0.2">
      <c r="A2043" t="s">
        <v>4486</v>
      </c>
      <c r="B2043" t="s">
        <v>4487</v>
      </c>
      <c r="C2043">
        <v>0</v>
      </c>
      <c r="D2043" t="s">
        <v>7785</v>
      </c>
    </row>
    <row r="2044" spans="1:4" x14ac:dyDescent="0.2">
      <c r="A2044" t="s">
        <v>4488</v>
      </c>
      <c r="B2044" t="s">
        <v>1884</v>
      </c>
      <c r="C2044">
        <v>0</v>
      </c>
      <c r="D2044" t="s">
        <v>7786</v>
      </c>
    </row>
    <row r="2045" spans="1:4" x14ac:dyDescent="0.2">
      <c r="A2045" t="s">
        <v>4489</v>
      </c>
      <c r="B2045" t="s">
        <v>2259</v>
      </c>
      <c r="C2045">
        <v>0</v>
      </c>
      <c r="D2045" t="s">
        <v>7787</v>
      </c>
    </row>
    <row r="2046" spans="1:4" x14ac:dyDescent="0.2">
      <c r="A2046" t="s">
        <v>4490</v>
      </c>
      <c r="B2046" t="s">
        <v>4491</v>
      </c>
      <c r="C2046" t="s">
        <v>4492</v>
      </c>
      <c r="D2046" t="s">
        <v>7788</v>
      </c>
    </row>
    <row r="2047" spans="1:4" x14ac:dyDescent="0.2">
      <c r="A2047" t="s">
        <v>4493</v>
      </c>
      <c r="B2047" t="s">
        <v>4494</v>
      </c>
      <c r="C2047" t="s">
        <v>4495</v>
      </c>
      <c r="D2047" t="s">
        <v>7789</v>
      </c>
    </row>
    <row r="2048" spans="1:4" x14ac:dyDescent="0.2">
      <c r="A2048" t="s">
        <v>4496</v>
      </c>
      <c r="B2048" t="s">
        <v>4497</v>
      </c>
      <c r="C2048" t="s">
        <v>4498</v>
      </c>
      <c r="D2048" t="s">
        <v>7790</v>
      </c>
    </row>
    <row r="2049" spans="1:4" x14ac:dyDescent="0.2">
      <c r="A2049" t="s">
        <v>4499</v>
      </c>
      <c r="B2049" t="s">
        <v>4500</v>
      </c>
      <c r="C2049" t="s">
        <v>4501</v>
      </c>
      <c r="D2049" t="s">
        <v>7791</v>
      </c>
    </row>
    <row r="2050" spans="1:4" x14ac:dyDescent="0.2">
      <c r="A2050" t="s">
        <v>4502</v>
      </c>
      <c r="B2050" t="s">
        <v>917</v>
      </c>
      <c r="C2050">
        <v>0</v>
      </c>
      <c r="D2050" t="s">
        <v>7792</v>
      </c>
    </row>
    <row r="2051" spans="1:4" x14ac:dyDescent="0.2">
      <c r="A2051" t="s">
        <v>4503</v>
      </c>
      <c r="B2051" t="s">
        <v>44</v>
      </c>
      <c r="C2051">
        <v>0</v>
      </c>
      <c r="D2051" t="s">
        <v>7793</v>
      </c>
    </row>
    <row r="2052" spans="1:4" x14ac:dyDescent="0.2">
      <c r="A2052" t="s">
        <v>4504</v>
      </c>
      <c r="B2052" t="s">
        <v>44</v>
      </c>
      <c r="C2052">
        <v>0</v>
      </c>
      <c r="D2052">
        <v>0</v>
      </c>
    </row>
    <row r="2053" spans="1:4" x14ac:dyDescent="0.2">
      <c r="A2053" t="s">
        <v>4505</v>
      </c>
      <c r="B2053" t="s">
        <v>1355</v>
      </c>
      <c r="C2053">
        <v>0</v>
      </c>
      <c r="D2053" t="s">
        <v>7794</v>
      </c>
    </row>
    <row r="2054" spans="1:4" x14ac:dyDescent="0.2">
      <c r="A2054" t="s">
        <v>4506</v>
      </c>
      <c r="B2054" t="s">
        <v>2439</v>
      </c>
      <c r="C2054">
        <v>0</v>
      </c>
      <c r="D2054">
        <v>0</v>
      </c>
    </row>
    <row r="2055" spans="1:4" x14ac:dyDescent="0.2">
      <c r="A2055" t="s">
        <v>4507</v>
      </c>
      <c r="B2055" t="s">
        <v>4508</v>
      </c>
      <c r="C2055" t="s">
        <v>4509</v>
      </c>
      <c r="D2055" t="s">
        <v>7795</v>
      </c>
    </row>
    <row r="2056" spans="1:4" x14ac:dyDescent="0.2">
      <c r="A2056" t="s">
        <v>4510</v>
      </c>
      <c r="B2056" t="s">
        <v>4511</v>
      </c>
      <c r="C2056">
        <v>0</v>
      </c>
      <c r="D2056" t="s">
        <v>7796</v>
      </c>
    </row>
    <row r="2057" spans="1:4" x14ac:dyDescent="0.2">
      <c r="A2057" t="s">
        <v>4512</v>
      </c>
      <c r="B2057" t="s">
        <v>44</v>
      </c>
      <c r="C2057">
        <v>0</v>
      </c>
      <c r="D2057">
        <v>0</v>
      </c>
    </row>
    <row r="2058" spans="1:4" x14ac:dyDescent="0.2">
      <c r="A2058" t="s">
        <v>4513</v>
      </c>
      <c r="B2058" t="s">
        <v>44</v>
      </c>
      <c r="C2058">
        <v>0</v>
      </c>
      <c r="D2058">
        <v>0</v>
      </c>
    </row>
    <row r="2059" spans="1:4" x14ac:dyDescent="0.2">
      <c r="A2059" t="s">
        <v>4514</v>
      </c>
      <c r="B2059" t="s">
        <v>4515</v>
      </c>
      <c r="C2059" t="s">
        <v>4516</v>
      </c>
      <c r="D2059" t="s">
        <v>7797</v>
      </c>
    </row>
    <row r="2060" spans="1:4" x14ac:dyDescent="0.2">
      <c r="A2060" t="s">
        <v>4517</v>
      </c>
      <c r="B2060" t="s">
        <v>4518</v>
      </c>
      <c r="C2060">
        <v>0</v>
      </c>
      <c r="D2060" t="s">
        <v>7798</v>
      </c>
    </row>
    <row r="2061" spans="1:4" x14ac:dyDescent="0.2">
      <c r="A2061" t="s">
        <v>4519</v>
      </c>
      <c r="B2061" t="s">
        <v>4520</v>
      </c>
      <c r="C2061">
        <v>0</v>
      </c>
      <c r="D2061" t="s">
        <v>7799</v>
      </c>
    </row>
    <row r="2062" spans="1:4" x14ac:dyDescent="0.2">
      <c r="A2062" t="s">
        <v>4521</v>
      </c>
      <c r="B2062" t="s">
        <v>4522</v>
      </c>
      <c r="C2062" t="s">
        <v>4523</v>
      </c>
      <c r="D2062" t="s">
        <v>7800</v>
      </c>
    </row>
    <row r="2063" spans="1:4" x14ac:dyDescent="0.2">
      <c r="A2063" t="s">
        <v>4524</v>
      </c>
      <c r="B2063" t="s">
        <v>373</v>
      </c>
      <c r="C2063">
        <v>0</v>
      </c>
      <c r="D2063" t="s">
        <v>7801</v>
      </c>
    </row>
    <row r="2064" spans="1:4" x14ac:dyDescent="0.2">
      <c r="A2064" t="s">
        <v>4525</v>
      </c>
      <c r="B2064" t="s">
        <v>3484</v>
      </c>
      <c r="C2064">
        <v>0</v>
      </c>
      <c r="D2064" t="s">
        <v>7802</v>
      </c>
    </row>
    <row r="2065" spans="1:4" x14ac:dyDescent="0.2">
      <c r="A2065" t="s">
        <v>4526</v>
      </c>
      <c r="B2065" t="s">
        <v>44</v>
      </c>
      <c r="C2065">
        <v>0</v>
      </c>
      <c r="D2065">
        <v>0</v>
      </c>
    </row>
    <row r="2066" spans="1:4" x14ac:dyDescent="0.2">
      <c r="A2066" t="s">
        <v>4527</v>
      </c>
      <c r="B2066" t="s">
        <v>2527</v>
      </c>
      <c r="C2066">
        <v>0</v>
      </c>
      <c r="D2066">
        <v>0</v>
      </c>
    </row>
    <row r="2067" spans="1:4" x14ac:dyDescent="0.2">
      <c r="A2067" t="s">
        <v>4528</v>
      </c>
      <c r="B2067" t="s">
        <v>3486</v>
      </c>
      <c r="C2067">
        <v>0</v>
      </c>
      <c r="D2067" t="s">
        <v>7803</v>
      </c>
    </row>
    <row r="2068" spans="1:4" x14ac:dyDescent="0.2">
      <c r="A2068" t="s">
        <v>4529</v>
      </c>
      <c r="B2068" t="s">
        <v>44</v>
      </c>
      <c r="C2068">
        <v>0</v>
      </c>
      <c r="D2068" t="s">
        <v>7804</v>
      </c>
    </row>
    <row r="2069" spans="1:4" x14ac:dyDescent="0.2">
      <c r="A2069" t="s">
        <v>4530</v>
      </c>
      <c r="B2069" t="s">
        <v>44</v>
      </c>
      <c r="C2069">
        <v>0</v>
      </c>
      <c r="D2069" t="s">
        <v>7805</v>
      </c>
    </row>
    <row r="2070" spans="1:4" x14ac:dyDescent="0.2">
      <c r="A2070" t="s">
        <v>4531</v>
      </c>
      <c r="B2070" t="s">
        <v>44</v>
      </c>
      <c r="C2070">
        <v>0</v>
      </c>
      <c r="D2070" t="s">
        <v>7806</v>
      </c>
    </row>
    <row r="2071" spans="1:4" x14ac:dyDescent="0.2">
      <c r="A2071" t="s">
        <v>4532</v>
      </c>
      <c r="B2071" t="s">
        <v>3499</v>
      </c>
      <c r="C2071">
        <v>0</v>
      </c>
      <c r="D2071" t="s">
        <v>7807</v>
      </c>
    </row>
    <row r="2072" spans="1:4" x14ac:dyDescent="0.2">
      <c r="A2072" t="s">
        <v>232</v>
      </c>
      <c r="B2072" t="s">
        <v>233</v>
      </c>
      <c r="C2072">
        <v>0</v>
      </c>
      <c r="D2072" t="s">
        <v>7808</v>
      </c>
    </row>
    <row r="2073" spans="1:4" x14ac:dyDescent="0.2">
      <c r="A2073" t="s">
        <v>234</v>
      </c>
      <c r="B2073" t="s">
        <v>44</v>
      </c>
      <c r="C2073">
        <v>0</v>
      </c>
      <c r="D2073" t="s">
        <v>7809</v>
      </c>
    </row>
    <row r="2074" spans="1:4" x14ac:dyDescent="0.2">
      <c r="A2074" t="s">
        <v>4533</v>
      </c>
      <c r="B2074" t="s">
        <v>44</v>
      </c>
      <c r="C2074">
        <v>0</v>
      </c>
      <c r="D2074" t="s">
        <v>7810</v>
      </c>
    </row>
    <row r="2075" spans="1:4" x14ac:dyDescent="0.2">
      <c r="A2075" t="s">
        <v>4534</v>
      </c>
      <c r="B2075" t="s">
        <v>4535</v>
      </c>
      <c r="C2075">
        <v>0</v>
      </c>
      <c r="D2075">
        <v>0</v>
      </c>
    </row>
    <row r="2076" spans="1:4" x14ac:dyDescent="0.2">
      <c r="A2076" t="s">
        <v>4536</v>
      </c>
      <c r="B2076" t="s">
        <v>3497</v>
      </c>
      <c r="C2076">
        <v>0</v>
      </c>
      <c r="D2076" t="s">
        <v>7811</v>
      </c>
    </row>
    <row r="2077" spans="1:4" x14ac:dyDescent="0.2">
      <c r="A2077" t="s">
        <v>4537</v>
      </c>
      <c r="B2077" t="s">
        <v>44</v>
      </c>
      <c r="C2077">
        <v>0</v>
      </c>
      <c r="D2077">
        <v>0</v>
      </c>
    </row>
    <row r="2078" spans="1:4" x14ac:dyDescent="0.2">
      <c r="A2078" t="s">
        <v>4538</v>
      </c>
      <c r="B2078" t="s">
        <v>4539</v>
      </c>
      <c r="C2078">
        <v>0</v>
      </c>
      <c r="D2078" t="s">
        <v>7812</v>
      </c>
    </row>
    <row r="2079" spans="1:4" x14ac:dyDescent="0.2">
      <c r="A2079" t="s">
        <v>4540</v>
      </c>
      <c r="B2079" t="s">
        <v>4541</v>
      </c>
      <c r="C2079">
        <v>0</v>
      </c>
      <c r="D2079" t="s">
        <v>7813</v>
      </c>
    </row>
    <row r="2080" spans="1:4" x14ac:dyDescent="0.2">
      <c r="A2080" t="s">
        <v>4542</v>
      </c>
      <c r="B2080" t="s">
        <v>4543</v>
      </c>
      <c r="C2080">
        <v>0</v>
      </c>
      <c r="D2080">
        <v>0</v>
      </c>
    </row>
    <row r="2081" spans="1:4" x14ac:dyDescent="0.2">
      <c r="A2081" t="s">
        <v>4544</v>
      </c>
      <c r="B2081" t="s">
        <v>44</v>
      </c>
      <c r="C2081">
        <v>0</v>
      </c>
      <c r="D2081" t="s">
        <v>7814</v>
      </c>
    </row>
    <row r="2082" spans="1:4" x14ac:dyDescent="0.2">
      <c r="A2082" t="s">
        <v>4545</v>
      </c>
      <c r="B2082" t="s">
        <v>3514</v>
      </c>
      <c r="C2082">
        <v>0</v>
      </c>
      <c r="D2082" t="s">
        <v>7815</v>
      </c>
    </row>
    <row r="2083" spans="1:4" x14ac:dyDescent="0.2">
      <c r="A2083" t="s">
        <v>4546</v>
      </c>
      <c r="B2083" t="s">
        <v>3516</v>
      </c>
      <c r="C2083">
        <v>0</v>
      </c>
      <c r="D2083" t="s">
        <v>7816</v>
      </c>
    </row>
    <row r="2084" spans="1:4" x14ac:dyDescent="0.2">
      <c r="A2084" t="s">
        <v>4547</v>
      </c>
      <c r="B2084" t="s">
        <v>147</v>
      </c>
      <c r="C2084">
        <v>0</v>
      </c>
      <c r="D2084" t="s">
        <v>7817</v>
      </c>
    </row>
    <row r="2085" spans="1:4" x14ac:dyDescent="0.2">
      <c r="A2085" t="s">
        <v>4548</v>
      </c>
      <c r="B2085" t="s">
        <v>3518</v>
      </c>
      <c r="C2085">
        <v>0</v>
      </c>
      <c r="D2085" t="s">
        <v>7818</v>
      </c>
    </row>
    <row r="2086" spans="1:4" x14ac:dyDescent="0.2">
      <c r="A2086" t="s">
        <v>4549</v>
      </c>
      <c r="B2086" t="s">
        <v>44</v>
      </c>
      <c r="C2086">
        <v>0</v>
      </c>
      <c r="D2086" t="s">
        <v>7819</v>
      </c>
    </row>
    <row r="2087" spans="1:4" x14ac:dyDescent="0.2">
      <c r="A2087" t="s">
        <v>235</v>
      </c>
      <c r="B2087" t="s">
        <v>236</v>
      </c>
      <c r="C2087">
        <v>0</v>
      </c>
      <c r="D2087" t="s">
        <v>7820</v>
      </c>
    </row>
    <row r="2088" spans="1:4" x14ac:dyDescent="0.2">
      <c r="A2088" t="s">
        <v>4550</v>
      </c>
      <c r="B2088" t="s">
        <v>44</v>
      </c>
      <c r="C2088">
        <v>0</v>
      </c>
      <c r="D2088" t="s">
        <v>7821</v>
      </c>
    </row>
    <row r="2089" spans="1:4" x14ac:dyDescent="0.2">
      <c r="A2089" t="s">
        <v>4551</v>
      </c>
      <c r="B2089" t="s">
        <v>3530</v>
      </c>
      <c r="C2089">
        <v>0</v>
      </c>
      <c r="D2089" t="s">
        <v>7822</v>
      </c>
    </row>
    <row r="2090" spans="1:4" x14ac:dyDescent="0.2">
      <c r="A2090" t="s">
        <v>4552</v>
      </c>
      <c r="B2090" t="s">
        <v>3532</v>
      </c>
      <c r="C2090">
        <v>0</v>
      </c>
      <c r="D2090" t="s">
        <v>7823</v>
      </c>
    </row>
    <row r="2091" spans="1:4" x14ac:dyDescent="0.2">
      <c r="A2091" t="s">
        <v>4553</v>
      </c>
      <c r="B2091" t="s">
        <v>44</v>
      </c>
      <c r="C2091">
        <v>0</v>
      </c>
      <c r="D2091" t="s">
        <v>7824</v>
      </c>
    </row>
    <row r="2092" spans="1:4" x14ac:dyDescent="0.2">
      <c r="A2092" t="s">
        <v>4554</v>
      </c>
      <c r="B2092" t="s">
        <v>3537</v>
      </c>
      <c r="C2092">
        <v>0</v>
      </c>
      <c r="D2092" t="s">
        <v>7825</v>
      </c>
    </row>
    <row r="2093" spans="1:4" x14ac:dyDescent="0.2">
      <c r="A2093" t="s">
        <v>4555</v>
      </c>
      <c r="B2093" t="s">
        <v>44</v>
      </c>
      <c r="C2093">
        <v>0</v>
      </c>
      <c r="D2093">
        <v>0</v>
      </c>
    </row>
    <row r="2094" spans="1:4" x14ac:dyDescent="0.2">
      <c r="A2094" t="s">
        <v>4556</v>
      </c>
      <c r="B2094" t="s">
        <v>4557</v>
      </c>
      <c r="C2094">
        <v>0</v>
      </c>
      <c r="D2094" t="s">
        <v>7826</v>
      </c>
    </row>
    <row r="2095" spans="1:4" x14ac:dyDescent="0.2">
      <c r="A2095" t="s">
        <v>4558</v>
      </c>
      <c r="B2095" t="s">
        <v>44</v>
      </c>
      <c r="C2095">
        <v>0</v>
      </c>
      <c r="D2095" t="s">
        <v>7827</v>
      </c>
    </row>
    <row r="2096" spans="1:4" x14ac:dyDescent="0.2">
      <c r="A2096" t="s">
        <v>4559</v>
      </c>
      <c r="B2096" t="s">
        <v>3541</v>
      </c>
      <c r="C2096">
        <v>0</v>
      </c>
      <c r="D2096" t="s">
        <v>7828</v>
      </c>
    </row>
    <row r="2097" spans="1:4" x14ac:dyDescent="0.2">
      <c r="A2097" t="s">
        <v>4560</v>
      </c>
      <c r="B2097" t="s">
        <v>44</v>
      </c>
      <c r="C2097">
        <v>0</v>
      </c>
      <c r="D2097" t="s">
        <v>7829</v>
      </c>
    </row>
    <row r="2098" spans="1:4" x14ac:dyDescent="0.2">
      <c r="A2098" t="s">
        <v>4561</v>
      </c>
      <c r="B2098" t="s">
        <v>4562</v>
      </c>
      <c r="C2098">
        <v>0</v>
      </c>
      <c r="D2098" t="s">
        <v>7830</v>
      </c>
    </row>
    <row r="2099" spans="1:4" x14ac:dyDescent="0.2">
      <c r="A2099" t="s">
        <v>4563</v>
      </c>
      <c r="B2099" t="s">
        <v>44</v>
      </c>
      <c r="C2099">
        <v>0</v>
      </c>
      <c r="D2099" t="s">
        <v>7831</v>
      </c>
    </row>
    <row r="2100" spans="1:4" x14ac:dyDescent="0.2">
      <c r="A2100" t="s">
        <v>4564</v>
      </c>
      <c r="B2100" t="s">
        <v>4565</v>
      </c>
      <c r="C2100">
        <v>0</v>
      </c>
      <c r="D2100" t="s">
        <v>7832</v>
      </c>
    </row>
    <row r="2101" spans="1:4" x14ac:dyDescent="0.2">
      <c r="A2101" t="s">
        <v>4566</v>
      </c>
      <c r="B2101" t="s">
        <v>44</v>
      </c>
      <c r="C2101">
        <v>0</v>
      </c>
      <c r="D2101" t="s">
        <v>7833</v>
      </c>
    </row>
    <row r="2102" spans="1:4" x14ac:dyDescent="0.2">
      <c r="A2102" t="s">
        <v>4567</v>
      </c>
      <c r="B2102" t="s">
        <v>3403</v>
      </c>
      <c r="C2102">
        <v>0</v>
      </c>
      <c r="D2102" t="s">
        <v>7834</v>
      </c>
    </row>
    <row r="2103" spans="1:4" x14ac:dyDescent="0.2">
      <c r="A2103" t="s">
        <v>4568</v>
      </c>
      <c r="B2103" t="s">
        <v>1369</v>
      </c>
      <c r="C2103" t="s">
        <v>1370</v>
      </c>
      <c r="D2103" t="s">
        <v>7835</v>
      </c>
    </row>
    <row r="2104" spans="1:4" x14ac:dyDescent="0.2">
      <c r="A2104" t="s">
        <v>4569</v>
      </c>
      <c r="B2104" t="s">
        <v>706</v>
      </c>
      <c r="C2104">
        <v>0</v>
      </c>
      <c r="D2104" t="s">
        <v>7836</v>
      </c>
    </row>
    <row r="2105" spans="1:4" x14ac:dyDescent="0.2">
      <c r="A2105" t="s">
        <v>4570</v>
      </c>
      <c r="B2105" t="s">
        <v>4571</v>
      </c>
      <c r="C2105">
        <v>0</v>
      </c>
      <c r="D2105" t="s">
        <v>7837</v>
      </c>
    </row>
    <row r="2106" spans="1:4" x14ac:dyDescent="0.2">
      <c r="A2106" t="s">
        <v>4572</v>
      </c>
      <c r="B2106" t="s">
        <v>4281</v>
      </c>
      <c r="C2106">
        <v>0</v>
      </c>
      <c r="D2106" t="s">
        <v>7838</v>
      </c>
    </row>
    <row r="2107" spans="1:4" x14ac:dyDescent="0.2">
      <c r="A2107" t="s">
        <v>4573</v>
      </c>
      <c r="B2107" t="s">
        <v>44</v>
      </c>
      <c r="C2107">
        <v>0</v>
      </c>
      <c r="D2107">
        <v>0</v>
      </c>
    </row>
    <row r="2108" spans="1:4" x14ac:dyDescent="0.2">
      <c r="A2108" t="s">
        <v>4574</v>
      </c>
      <c r="B2108" t="s">
        <v>3558</v>
      </c>
      <c r="C2108">
        <v>0</v>
      </c>
      <c r="D2108" t="s">
        <v>7839</v>
      </c>
    </row>
    <row r="2109" spans="1:4" x14ac:dyDescent="0.2">
      <c r="A2109" t="s">
        <v>4575</v>
      </c>
      <c r="B2109" t="s">
        <v>3560</v>
      </c>
      <c r="C2109">
        <v>0</v>
      </c>
      <c r="D2109" t="s">
        <v>7840</v>
      </c>
    </row>
    <row r="2110" spans="1:4" x14ac:dyDescent="0.2">
      <c r="A2110" t="s">
        <v>4576</v>
      </c>
      <c r="B2110" t="s">
        <v>3563</v>
      </c>
      <c r="C2110">
        <v>0</v>
      </c>
      <c r="D2110">
        <v>0</v>
      </c>
    </row>
    <row r="2111" spans="1:4" x14ac:dyDescent="0.2">
      <c r="A2111" t="s">
        <v>4577</v>
      </c>
      <c r="B2111" t="s">
        <v>4578</v>
      </c>
      <c r="C2111">
        <v>0</v>
      </c>
      <c r="D2111" t="s">
        <v>7841</v>
      </c>
    </row>
    <row r="2112" spans="1:4" x14ac:dyDescent="0.2">
      <c r="A2112" t="s">
        <v>4579</v>
      </c>
      <c r="B2112" t="s">
        <v>44</v>
      </c>
      <c r="C2112">
        <v>0</v>
      </c>
      <c r="D2112" t="s">
        <v>7842</v>
      </c>
    </row>
    <row r="2113" spans="1:4" x14ac:dyDescent="0.2">
      <c r="A2113" t="s">
        <v>4580</v>
      </c>
      <c r="B2113" t="s">
        <v>4581</v>
      </c>
      <c r="C2113">
        <v>0</v>
      </c>
      <c r="D2113" t="s">
        <v>7843</v>
      </c>
    </row>
    <row r="2114" spans="1:4" x14ac:dyDescent="0.2">
      <c r="A2114" t="s">
        <v>4582</v>
      </c>
      <c r="B2114" t="s">
        <v>44</v>
      </c>
      <c r="C2114">
        <v>0</v>
      </c>
      <c r="D2114" t="s">
        <v>7844</v>
      </c>
    </row>
    <row r="2115" spans="1:4" x14ac:dyDescent="0.2">
      <c r="A2115" t="s">
        <v>4583</v>
      </c>
      <c r="B2115" t="s">
        <v>4584</v>
      </c>
      <c r="C2115">
        <v>0</v>
      </c>
      <c r="D2115">
        <v>0</v>
      </c>
    </row>
    <row r="2116" spans="1:4" x14ac:dyDescent="0.2">
      <c r="A2116" t="s">
        <v>4585</v>
      </c>
      <c r="B2116" t="s">
        <v>1335</v>
      </c>
      <c r="C2116">
        <v>0</v>
      </c>
      <c r="D2116">
        <v>0</v>
      </c>
    </row>
    <row r="2117" spans="1:4" x14ac:dyDescent="0.2">
      <c r="A2117" t="s">
        <v>243</v>
      </c>
      <c r="B2117" t="s">
        <v>244</v>
      </c>
      <c r="C2117">
        <v>0</v>
      </c>
      <c r="D2117">
        <v>0</v>
      </c>
    </row>
    <row r="2118" spans="1:4" x14ac:dyDescent="0.2">
      <c r="A2118" t="s">
        <v>4586</v>
      </c>
      <c r="B2118" t="s">
        <v>1335</v>
      </c>
      <c r="C2118">
        <v>0</v>
      </c>
      <c r="D2118" t="s">
        <v>7845</v>
      </c>
    </row>
    <row r="2119" spans="1:4" x14ac:dyDescent="0.2">
      <c r="A2119" t="s">
        <v>4587</v>
      </c>
      <c r="B2119" t="s">
        <v>4588</v>
      </c>
      <c r="C2119">
        <v>0</v>
      </c>
      <c r="D2119" t="s">
        <v>7846</v>
      </c>
    </row>
    <row r="2120" spans="1:4" x14ac:dyDescent="0.2">
      <c r="A2120" t="s">
        <v>4589</v>
      </c>
      <c r="B2120" t="s">
        <v>44</v>
      </c>
      <c r="C2120">
        <v>0</v>
      </c>
      <c r="D2120">
        <v>0</v>
      </c>
    </row>
    <row r="2121" spans="1:4" x14ac:dyDescent="0.2">
      <c r="A2121" t="s">
        <v>4590</v>
      </c>
      <c r="B2121" t="s">
        <v>44</v>
      </c>
      <c r="C2121">
        <v>0</v>
      </c>
      <c r="D2121">
        <v>0</v>
      </c>
    </row>
    <row r="2122" spans="1:4" x14ac:dyDescent="0.2">
      <c r="A2122" t="s">
        <v>4591</v>
      </c>
      <c r="B2122" t="s">
        <v>1419</v>
      </c>
      <c r="C2122">
        <v>0</v>
      </c>
      <c r="D2122" t="s">
        <v>7847</v>
      </c>
    </row>
    <row r="2123" spans="1:4" x14ac:dyDescent="0.2">
      <c r="A2123" t="s">
        <v>4592</v>
      </c>
      <c r="B2123" t="s">
        <v>2275</v>
      </c>
      <c r="C2123">
        <v>0</v>
      </c>
      <c r="D2123" t="s">
        <v>7848</v>
      </c>
    </row>
    <row r="2124" spans="1:4" x14ac:dyDescent="0.2">
      <c r="A2124" t="s">
        <v>4593</v>
      </c>
      <c r="B2124" t="s">
        <v>4511</v>
      </c>
      <c r="C2124" t="s">
        <v>4594</v>
      </c>
      <c r="D2124" t="s">
        <v>7849</v>
      </c>
    </row>
    <row r="2125" spans="1:4" x14ac:dyDescent="0.2">
      <c r="A2125" t="s">
        <v>4595</v>
      </c>
      <c r="B2125" t="s">
        <v>4596</v>
      </c>
      <c r="C2125" t="s">
        <v>4597</v>
      </c>
      <c r="D2125" t="s">
        <v>7850</v>
      </c>
    </row>
    <row r="2126" spans="1:4" x14ac:dyDescent="0.2">
      <c r="A2126" t="s">
        <v>4598</v>
      </c>
      <c r="B2126" t="s">
        <v>4599</v>
      </c>
      <c r="C2126" t="s">
        <v>4600</v>
      </c>
      <c r="D2126" t="s">
        <v>7851</v>
      </c>
    </row>
    <row r="2127" spans="1:4" x14ac:dyDescent="0.2">
      <c r="A2127" t="s">
        <v>4601</v>
      </c>
      <c r="B2127" t="s">
        <v>4602</v>
      </c>
      <c r="C2127">
        <v>0</v>
      </c>
      <c r="D2127" t="s">
        <v>7852</v>
      </c>
    </row>
    <row r="2128" spans="1:4" x14ac:dyDescent="0.2">
      <c r="A2128" t="s">
        <v>4603</v>
      </c>
      <c r="B2128" t="s">
        <v>787</v>
      </c>
      <c r="C2128">
        <v>0</v>
      </c>
      <c r="D2128" t="s">
        <v>7853</v>
      </c>
    </row>
    <row r="2129" spans="1:4" x14ac:dyDescent="0.2">
      <c r="A2129" t="s">
        <v>4604</v>
      </c>
      <c r="B2129" t="s">
        <v>4605</v>
      </c>
      <c r="C2129">
        <v>0</v>
      </c>
      <c r="D2129" t="s">
        <v>7854</v>
      </c>
    </row>
    <row r="2130" spans="1:4" x14ac:dyDescent="0.2">
      <c r="A2130" t="s">
        <v>4606</v>
      </c>
      <c r="B2130" t="s">
        <v>2512</v>
      </c>
      <c r="C2130">
        <v>0</v>
      </c>
      <c r="D2130" t="s">
        <v>7855</v>
      </c>
    </row>
    <row r="2131" spans="1:4" x14ac:dyDescent="0.2">
      <c r="A2131" t="s">
        <v>4607</v>
      </c>
      <c r="B2131" t="s">
        <v>753</v>
      </c>
      <c r="C2131">
        <v>0</v>
      </c>
      <c r="D2131" t="s">
        <v>7856</v>
      </c>
    </row>
    <row r="2132" spans="1:4" x14ac:dyDescent="0.2">
      <c r="A2132" t="s">
        <v>4608</v>
      </c>
      <c r="B2132" t="s">
        <v>44</v>
      </c>
      <c r="C2132">
        <v>0</v>
      </c>
      <c r="D2132">
        <v>0</v>
      </c>
    </row>
    <row r="2133" spans="1:4" x14ac:dyDescent="0.2">
      <c r="A2133" t="s">
        <v>4609</v>
      </c>
      <c r="B2133" t="s">
        <v>2299</v>
      </c>
      <c r="C2133">
        <v>0</v>
      </c>
      <c r="D2133" t="s">
        <v>7857</v>
      </c>
    </row>
    <row r="2134" spans="1:4" x14ac:dyDescent="0.2">
      <c r="A2134" t="s">
        <v>4610</v>
      </c>
      <c r="B2134" t="s">
        <v>44</v>
      </c>
      <c r="C2134">
        <v>0</v>
      </c>
      <c r="D2134">
        <v>0</v>
      </c>
    </row>
    <row r="2135" spans="1:4" x14ac:dyDescent="0.2">
      <c r="A2135" t="s">
        <v>4611</v>
      </c>
      <c r="B2135" t="s">
        <v>2275</v>
      </c>
      <c r="C2135">
        <v>0</v>
      </c>
      <c r="D2135">
        <v>0</v>
      </c>
    </row>
    <row r="2136" spans="1:4" x14ac:dyDescent="0.2">
      <c r="A2136" t="s">
        <v>4612</v>
      </c>
      <c r="B2136" t="s">
        <v>4613</v>
      </c>
      <c r="C2136" t="s">
        <v>4614</v>
      </c>
      <c r="D2136" t="s">
        <v>7858</v>
      </c>
    </row>
    <row r="2137" spans="1:4" x14ac:dyDescent="0.2">
      <c r="A2137" t="s">
        <v>4615</v>
      </c>
      <c r="B2137" t="s">
        <v>4616</v>
      </c>
      <c r="C2137" t="s">
        <v>4617</v>
      </c>
      <c r="D2137" t="s">
        <v>7859</v>
      </c>
    </row>
    <row r="2138" spans="1:4" x14ac:dyDescent="0.2">
      <c r="A2138" t="s">
        <v>4618</v>
      </c>
      <c r="B2138" t="s">
        <v>2525</v>
      </c>
      <c r="C2138">
        <v>0</v>
      </c>
      <c r="D2138" t="s">
        <v>7860</v>
      </c>
    </row>
    <row r="2139" spans="1:4" x14ac:dyDescent="0.2">
      <c r="A2139" t="s">
        <v>4619</v>
      </c>
      <c r="B2139" t="s">
        <v>44</v>
      </c>
      <c r="C2139">
        <v>0</v>
      </c>
      <c r="D2139" t="s">
        <v>7861</v>
      </c>
    </row>
    <row r="2140" spans="1:4" x14ac:dyDescent="0.2">
      <c r="A2140" t="s">
        <v>4620</v>
      </c>
      <c r="B2140" t="s">
        <v>4621</v>
      </c>
      <c r="C2140">
        <v>0</v>
      </c>
      <c r="D2140" t="s">
        <v>7862</v>
      </c>
    </row>
    <row r="2141" spans="1:4" x14ac:dyDescent="0.2">
      <c r="A2141" t="s">
        <v>4622</v>
      </c>
      <c r="B2141" t="s">
        <v>4623</v>
      </c>
      <c r="C2141">
        <v>0</v>
      </c>
      <c r="D2141" t="s">
        <v>7863</v>
      </c>
    </row>
    <row r="2142" spans="1:4" x14ac:dyDescent="0.2">
      <c r="A2142" t="s">
        <v>4624</v>
      </c>
      <c r="B2142" t="s">
        <v>4625</v>
      </c>
      <c r="C2142">
        <v>0</v>
      </c>
      <c r="D2142" t="s">
        <v>7864</v>
      </c>
    </row>
    <row r="2143" spans="1:4" x14ac:dyDescent="0.2">
      <c r="A2143" t="s">
        <v>4626</v>
      </c>
      <c r="B2143" t="s">
        <v>4627</v>
      </c>
      <c r="C2143" t="s">
        <v>4628</v>
      </c>
      <c r="D2143" t="s">
        <v>7865</v>
      </c>
    </row>
    <row r="2144" spans="1:4" x14ac:dyDescent="0.2">
      <c r="A2144" t="s">
        <v>4629</v>
      </c>
      <c r="B2144" t="s">
        <v>4630</v>
      </c>
      <c r="C2144">
        <v>0</v>
      </c>
      <c r="D2144" t="s">
        <v>7866</v>
      </c>
    </row>
    <row r="2145" spans="1:4" x14ac:dyDescent="0.2">
      <c r="A2145" t="s">
        <v>4631</v>
      </c>
      <c r="B2145" t="s">
        <v>4632</v>
      </c>
      <c r="C2145">
        <v>0</v>
      </c>
      <c r="D2145" t="s">
        <v>7867</v>
      </c>
    </row>
    <row r="2146" spans="1:4" x14ac:dyDescent="0.2">
      <c r="A2146" t="s">
        <v>4633</v>
      </c>
      <c r="B2146" t="s">
        <v>699</v>
      </c>
      <c r="C2146">
        <v>0</v>
      </c>
      <c r="D2146" t="s">
        <v>7868</v>
      </c>
    </row>
    <row r="2147" spans="1:4" x14ac:dyDescent="0.2">
      <c r="A2147" t="s">
        <v>4634</v>
      </c>
      <c r="B2147" t="s">
        <v>44</v>
      </c>
      <c r="C2147">
        <v>0</v>
      </c>
      <c r="D2147">
        <v>0</v>
      </c>
    </row>
    <row r="2148" spans="1:4" x14ac:dyDescent="0.2">
      <c r="A2148" t="s">
        <v>4635</v>
      </c>
      <c r="B2148" t="s">
        <v>4636</v>
      </c>
      <c r="C2148">
        <v>0</v>
      </c>
      <c r="D2148" t="s">
        <v>7869</v>
      </c>
    </row>
    <row r="2149" spans="1:4" x14ac:dyDescent="0.2">
      <c r="A2149" t="s">
        <v>4637</v>
      </c>
      <c r="B2149" t="s">
        <v>1182</v>
      </c>
      <c r="C2149">
        <v>0</v>
      </c>
      <c r="D2149" t="s">
        <v>7870</v>
      </c>
    </row>
    <row r="2150" spans="1:4" x14ac:dyDescent="0.2">
      <c r="A2150" t="s">
        <v>4638</v>
      </c>
      <c r="B2150" t="s">
        <v>4639</v>
      </c>
      <c r="C2150">
        <v>0</v>
      </c>
      <c r="D2150" t="s">
        <v>7871</v>
      </c>
    </row>
    <row r="2151" spans="1:4" x14ac:dyDescent="0.2">
      <c r="A2151" t="s">
        <v>4640</v>
      </c>
      <c r="B2151" t="s">
        <v>4641</v>
      </c>
      <c r="C2151">
        <v>0</v>
      </c>
      <c r="D2151" t="s">
        <v>7872</v>
      </c>
    </row>
    <row r="2152" spans="1:4" x14ac:dyDescent="0.2">
      <c r="A2152" t="s">
        <v>4642</v>
      </c>
      <c r="B2152" t="s">
        <v>4643</v>
      </c>
      <c r="C2152">
        <v>0</v>
      </c>
      <c r="D2152" t="s">
        <v>7873</v>
      </c>
    </row>
    <row r="2153" spans="1:4" x14ac:dyDescent="0.2">
      <c r="A2153" t="s">
        <v>4644</v>
      </c>
      <c r="B2153" t="s">
        <v>4645</v>
      </c>
      <c r="C2153">
        <v>0</v>
      </c>
      <c r="D2153" t="s">
        <v>7874</v>
      </c>
    </row>
    <row r="2154" spans="1:4" x14ac:dyDescent="0.2">
      <c r="A2154" t="s">
        <v>4646</v>
      </c>
      <c r="B2154" t="s">
        <v>4647</v>
      </c>
      <c r="C2154" t="s">
        <v>4648</v>
      </c>
      <c r="D2154" t="s">
        <v>7875</v>
      </c>
    </row>
    <row r="2155" spans="1:4" x14ac:dyDescent="0.2">
      <c r="A2155" t="s">
        <v>4649</v>
      </c>
      <c r="B2155" t="s">
        <v>44</v>
      </c>
      <c r="C2155">
        <v>0</v>
      </c>
      <c r="D2155">
        <v>0</v>
      </c>
    </row>
    <row r="2156" spans="1:4" x14ac:dyDescent="0.2">
      <c r="A2156" t="s">
        <v>4650</v>
      </c>
      <c r="B2156" t="s">
        <v>4651</v>
      </c>
      <c r="C2156">
        <v>0</v>
      </c>
      <c r="D2156" t="s">
        <v>7876</v>
      </c>
    </row>
    <row r="2157" spans="1:4" x14ac:dyDescent="0.2">
      <c r="A2157" t="s">
        <v>4652</v>
      </c>
      <c r="B2157" t="s">
        <v>4653</v>
      </c>
      <c r="C2157" t="s">
        <v>4654</v>
      </c>
      <c r="D2157" t="s">
        <v>7877</v>
      </c>
    </row>
    <row r="2158" spans="1:4" x14ac:dyDescent="0.2">
      <c r="A2158" t="s">
        <v>4655</v>
      </c>
      <c r="B2158" t="s">
        <v>4656</v>
      </c>
      <c r="C2158" t="s">
        <v>4657</v>
      </c>
      <c r="D2158" t="s">
        <v>7878</v>
      </c>
    </row>
    <row r="2159" spans="1:4" x14ac:dyDescent="0.2">
      <c r="A2159" t="s">
        <v>4658</v>
      </c>
      <c r="B2159" t="s">
        <v>4659</v>
      </c>
      <c r="C2159" t="s">
        <v>4660</v>
      </c>
      <c r="D2159" t="s">
        <v>7879</v>
      </c>
    </row>
    <row r="2160" spans="1:4" x14ac:dyDescent="0.2">
      <c r="A2160" t="s">
        <v>4661</v>
      </c>
      <c r="B2160" t="s">
        <v>4662</v>
      </c>
      <c r="C2160" t="s">
        <v>4663</v>
      </c>
      <c r="D2160" t="s">
        <v>7880</v>
      </c>
    </row>
    <row r="2161" spans="1:4" x14ac:dyDescent="0.2">
      <c r="A2161" t="s">
        <v>4664</v>
      </c>
      <c r="B2161" t="s">
        <v>44</v>
      </c>
      <c r="C2161">
        <v>0</v>
      </c>
      <c r="D2161">
        <v>0</v>
      </c>
    </row>
    <row r="2162" spans="1:4" x14ac:dyDescent="0.2">
      <c r="A2162" t="s">
        <v>4665</v>
      </c>
      <c r="B2162" t="s">
        <v>4666</v>
      </c>
      <c r="C2162" t="s">
        <v>4667</v>
      </c>
      <c r="D2162" t="s">
        <v>7881</v>
      </c>
    </row>
    <row r="2163" spans="1:4" x14ac:dyDescent="0.2">
      <c r="A2163" t="s">
        <v>4668</v>
      </c>
      <c r="B2163" t="s">
        <v>4669</v>
      </c>
      <c r="C2163" t="s">
        <v>4670</v>
      </c>
      <c r="D2163" t="s">
        <v>7882</v>
      </c>
    </row>
    <row r="2164" spans="1:4" x14ac:dyDescent="0.2">
      <c r="A2164" t="s">
        <v>4671</v>
      </c>
      <c r="B2164" t="s">
        <v>3887</v>
      </c>
      <c r="C2164">
        <v>0</v>
      </c>
      <c r="D2164" t="s">
        <v>7883</v>
      </c>
    </row>
    <row r="2165" spans="1:4" x14ac:dyDescent="0.2">
      <c r="A2165" t="s">
        <v>4672</v>
      </c>
      <c r="B2165" t="s">
        <v>4673</v>
      </c>
      <c r="C2165" t="s">
        <v>4674</v>
      </c>
      <c r="D2165" t="s">
        <v>7884</v>
      </c>
    </row>
    <row r="2166" spans="1:4" x14ac:dyDescent="0.2">
      <c r="A2166" t="s">
        <v>249</v>
      </c>
      <c r="B2166" t="s">
        <v>250</v>
      </c>
      <c r="C2166">
        <v>0</v>
      </c>
      <c r="D2166" t="s">
        <v>7885</v>
      </c>
    </row>
    <row r="2167" spans="1:4" x14ac:dyDescent="0.2">
      <c r="A2167" t="s">
        <v>4675</v>
      </c>
      <c r="B2167" t="s">
        <v>4676</v>
      </c>
      <c r="C2167" t="s">
        <v>4677</v>
      </c>
      <c r="D2167" t="s">
        <v>7886</v>
      </c>
    </row>
    <row r="2168" spans="1:4" x14ac:dyDescent="0.2">
      <c r="A2168" t="s">
        <v>4678</v>
      </c>
      <c r="B2168" t="s">
        <v>4679</v>
      </c>
      <c r="C2168" t="s">
        <v>4680</v>
      </c>
      <c r="D2168" t="s">
        <v>7887</v>
      </c>
    </row>
    <row r="2169" spans="1:4" x14ac:dyDescent="0.2">
      <c r="A2169" t="s">
        <v>4681</v>
      </c>
      <c r="B2169" t="s">
        <v>4682</v>
      </c>
      <c r="C2169" t="s">
        <v>4683</v>
      </c>
      <c r="D2169" t="s">
        <v>7888</v>
      </c>
    </row>
    <row r="2170" spans="1:4" x14ac:dyDescent="0.2">
      <c r="A2170" t="s">
        <v>4684</v>
      </c>
      <c r="B2170" t="s">
        <v>4685</v>
      </c>
      <c r="C2170" t="s">
        <v>4686</v>
      </c>
      <c r="D2170" t="s">
        <v>7889</v>
      </c>
    </row>
    <row r="2171" spans="1:4" x14ac:dyDescent="0.2">
      <c r="A2171" t="s">
        <v>4687</v>
      </c>
      <c r="B2171" t="s">
        <v>1555</v>
      </c>
      <c r="C2171" t="s">
        <v>1556</v>
      </c>
      <c r="D2171" t="s">
        <v>6365</v>
      </c>
    </row>
    <row r="2172" spans="1:4" x14ac:dyDescent="0.2">
      <c r="A2172" t="s">
        <v>4688</v>
      </c>
      <c r="B2172" t="s">
        <v>1553</v>
      </c>
      <c r="C2172">
        <v>0</v>
      </c>
      <c r="D2172" t="s">
        <v>6414</v>
      </c>
    </row>
    <row r="2173" spans="1:4" x14ac:dyDescent="0.2">
      <c r="A2173" t="s">
        <v>4689</v>
      </c>
      <c r="B2173" t="s">
        <v>1551</v>
      </c>
      <c r="C2173">
        <v>0</v>
      </c>
      <c r="D2173" t="s">
        <v>7890</v>
      </c>
    </row>
    <row r="2174" spans="1:4" x14ac:dyDescent="0.2">
      <c r="A2174" t="s">
        <v>4690</v>
      </c>
      <c r="B2174" t="s">
        <v>1657</v>
      </c>
      <c r="C2174">
        <v>0</v>
      </c>
      <c r="D2174" t="s">
        <v>7669</v>
      </c>
    </row>
    <row r="2175" spans="1:4" x14ac:dyDescent="0.2">
      <c r="A2175" t="s">
        <v>4691</v>
      </c>
      <c r="B2175" t="s">
        <v>1659</v>
      </c>
      <c r="C2175">
        <v>0</v>
      </c>
      <c r="D2175" t="s">
        <v>7891</v>
      </c>
    </row>
    <row r="2176" spans="1:4" x14ac:dyDescent="0.2">
      <c r="A2176" t="s">
        <v>4692</v>
      </c>
      <c r="B2176" t="s">
        <v>4693</v>
      </c>
      <c r="C2176">
        <v>0</v>
      </c>
      <c r="D2176" t="s">
        <v>7892</v>
      </c>
    </row>
    <row r="2177" spans="1:4" x14ac:dyDescent="0.2">
      <c r="A2177" t="s">
        <v>4694</v>
      </c>
      <c r="B2177" t="s">
        <v>4695</v>
      </c>
      <c r="C2177">
        <v>0</v>
      </c>
      <c r="D2177" t="s">
        <v>7893</v>
      </c>
    </row>
    <row r="2178" spans="1:4" x14ac:dyDescent="0.2">
      <c r="A2178" t="s">
        <v>4696</v>
      </c>
      <c r="B2178" t="s">
        <v>4697</v>
      </c>
      <c r="C2178" t="s">
        <v>4698</v>
      </c>
      <c r="D2178" t="s">
        <v>7894</v>
      </c>
    </row>
    <row r="2179" spans="1:4" x14ac:dyDescent="0.2">
      <c r="A2179" t="s">
        <v>4699</v>
      </c>
      <c r="B2179" t="s">
        <v>4700</v>
      </c>
      <c r="C2179" t="s">
        <v>4701</v>
      </c>
      <c r="D2179" t="s">
        <v>7895</v>
      </c>
    </row>
    <row r="2180" spans="1:4" x14ac:dyDescent="0.2">
      <c r="A2180" t="s">
        <v>4702</v>
      </c>
      <c r="B2180" t="s">
        <v>4703</v>
      </c>
      <c r="C2180">
        <v>0</v>
      </c>
      <c r="D2180" t="s">
        <v>7896</v>
      </c>
    </row>
    <row r="2181" spans="1:4" x14ac:dyDescent="0.2">
      <c r="A2181" t="s">
        <v>4704</v>
      </c>
      <c r="B2181" t="s">
        <v>4705</v>
      </c>
      <c r="C2181">
        <v>0</v>
      </c>
      <c r="D2181" t="s">
        <v>7897</v>
      </c>
    </row>
    <row r="2182" spans="1:4" x14ac:dyDescent="0.2">
      <c r="A2182" t="s">
        <v>4706</v>
      </c>
      <c r="B2182" t="s">
        <v>1419</v>
      </c>
      <c r="C2182">
        <v>0</v>
      </c>
      <c r="D2182" t="s">
        <v>7898</v>
      </c>
    </row>
    <row r="2183" spans="1:4" x14ac:dyDescent="0.2">
      <c r="A2183" t="s">
        <v>4707</v>
      </c>
      <c r="B2183" t="s">
        <v>4708</v>
      </c>
      <c r="C2183" t="s">
        <v>4709</v>
      </c>
      <c r="D2183">
        <v>0</v>
      </c>
    </row>
    <row r="2184" spans="1:4" x14ac:dyDescent="0.2">
      <c r="A2184" t="s">
        <v>4710</v>
      </c>
      <c r="B2184" t="s">
        <v>3295</v>
      </c>
      <c r="C2184" t="s">
        <v>4711</v>
      </c>
      <c r="D2184" t="s">
        <v>7899</v>
      </c>
    </row>
    <row r="2185" spans="1:4" x14ac:dyDescent="0.2">
      <c r="A2185" t="s">
        <v>4712</v>
      </c>
      <c r="B2185" t="s">
        <v>4713</v>
      </c>
      <c r="C2185">
        <v>0</v>
      </c>
      <c r="D2185" t="s">
        <v>7900</v>
      </c>
    </row>
    <row r="2186" spans="1:4" x14ac:dyDescent="0.2">
      <c r="A2186" t="s">
        <v>4714</v>
      </c>
      <c r="B2186" t="s">
        <v>4715</v>
      </c>
      <c r="C2186">
        <v>0</v>
      </c>
      <c r="D2186" t="s">
        <v>7901</v>
      </c>
    </row>
    <row r="2187" spans="1:4" x14ac:dyDescent="0.2">
      <c r="A2187" t="s">
        <v>4716</v>
      </c>
      <c r="B2187" t="s">
        <v>4715</v>
      </c>
      <c r="C2187">
        <v>0</v>
      </c>
      <c r="D2187" t="s">
        <v>7902</v>
      </c>
    </row>
    <row r="2188" spans="1:4" x14ac:dyDescent="0.2">
      <c r="A2188" t="s">
        <v>4717</v>
      </c>
      <c r="B2188" t="s">
        <v>44</v>
      </c>
      <c r="C2188">
        <v>0</v>
      </c>
      <c r="D2188" t="s">
        <v>7903</v>
      </c>
    </row>
    <row r="2189" spans="1:4" x14ac:dyDescent="0.2">
      <c r="A2189" t="s">
        <v>4718</v>
      </c>
      <c r="B2189" t="s">
        <v>4719</v>
      </c>
      <c r="C2189">
        <v>0</v>
      </c>
      <c r="D2189" t="s">
        <v>7904</v>
      </c>
    </row>
    <row r="2190" spans="1:4" x14ac:dyDescent="0.2">
      <c r="A2190" t="s">
        <v>4720</v>
      </c>
      <c r="B2190" t="s">
        <v>4721</v>
      </c>
      <c r="C2190" t="s">
        <v>4722</v>
      </c>
      <c r="D2190" t="s">
        <v>7905</v>
      </c>
    </row>
    <row r="2191" spans="1:4" x14ac:dyDescent="0.2">
      <c r="A2191" t="s">
        <v>4723</v>
      </c>
      <c r="B2191" t="s">
        <v>4724</v>
      </c>
      <c r="C2191" t="s">
        <v>4725</v>
      </c>
      <c r="D2191" t="s">
        <v>7906</v>
      </c>
    </row>
    <row r="2192" spans="1:4" x14ac:dyDescent="0.2">
      <c r="A2192" t="s">
        <v>4726</v>
      </c>
      <c r="B2192" t="s">
        <v>4727</v>
      </c>
      <c r="C2192" t="s">
        <v>4728</v>
      </c>
      <c r="D2192">
        <v>0</v>
      </c>
    </row>
    <row r="2193" spans="1:4" x14ac:dyDescent="0.2">
      <c r="A2193" t="s">
        <v>4729</v>
      </c>
      <c r="B2193" t="s">
        <v>4730</v>
      </c>
      <c r="C2193">
        <v>0</v>
      </c>
      <c r="D2193" t="s">
        <v>7907</v>
      </c>
    </row>
    <row r="2194" spans="1:4" x14ac:dyDescent="0.2">
      <c r="A2194" t="s">
        <v>4731</v>
      </c>
      <c r="B2194" t="s">
        <v>699</v>
      </c>
      <c r="C2194">
        <v>0</v>
      </c>
      <c r="D2194" t="s">
        <v>7908</v>
      </c>
    </row>
    <row r="2195" spans="1:4" x14ac:dyDescent="0.2">
      <c r="A2195" t="s">
        <v>4732</v>
      </c>
      <c r="B2195" t="s">
        <v>153</v>
      </c>
      <c r="C2195">
        <v>0</v>
      </c>
      <c r="D2195" t="s">
        <v>7909</v>
      </c>
    </row>
    <row r="2196" spans="1:4" x14ac:dyDescent="0.2">
      <c r="A2196" t="s">
        <v>4733</v>
      </c>
      <c r="B2196" t="s">
        <v>4734</v>
      </c>
      <c r="C2196">
        <v>0</v>
      </c>
      <c r="D2196" t="s">
        <v>7910</v>
      </c>
    </row>
    <row r="2197" spans="1:4" x14ac:dyDescent="0.2">
      <c r="A2197" t="s">
        <v>4735</v>
      </c>
      <c r="B2197" t="s">
        <v>4736</v>
      </c>
      <c r="C2197">
        <v>0</v>
      </c>
      <c r="D2197" t="s">
        <v>7911</v>
      </c>
    </row>
    <row r="2198" spans="1:4" x14ac:dyDescent="0.2">
      <c r="A2198" t="s">
        <v>4737</v>
      </c>
      <c r="B2198" t="s">
        <v>4738</v>
      </c>
      <c r="C2198">
        <v>0</v>
      </c>
      <c r="D2198" t="s">
        <v>7912</v>
      </c>
    </row>
    <row r="2199" spans="1:4" x14ac:dyDescent="0.2">
      <c r="A2199" t="s">
        <v>4739</v>
      </c>
      <c r="B2199" t="s">
        <v>44</v>
      </c>
      <c r="C2199">
        <v>0</v>
      </c>
      <c r="D2199" t="s">
        <v>7913</v>
      </c>
    </row>
    <row r="2200" spans="1:4" x14ac:dyDescent="0.2">
      <c r="A2200" t="s">
        <v>4740</v>
      </c>
      <c r="B2200" t="s">
        <v>4741</v>
      </c>
      <c r="C2200">
        <v>0</v>
      </c>
      <c r="D2200" t="s">
        <v>7914</v>
      </c>
    </row>
    <row r="2201" spans="1:4" x14ac:dyDescent="0.2">
      <c r="A2201" t="s">
        <v>4742</v>
      </c>
      <c r="B2201" t="s">
        <v>4743</v>
      </c>
      <c r="C2201" t="s">
        <v>4744</v>
      </c>
      <c r="D2201" t="s">
        <v>7915</v>
      </c>
    </row>
    <row r="2202" spans="1:4" x14ac:dyDescent="0.2">
      <c r="A2202" t="s">
        <v>4745</v>
      </c>
      <c r="B2202" t="s">
        <v>3153</v>
      </c>
      <c r="C2202" t="s">
        <v>3154</v>
      </c>
      <c r="D2202" t="s">
        <v>7916</v>
      </c>
    </row>
    <row r="2203" spans="1:4" x14ac:dyDescent="0.2">
      <c r="A2203" t="s">
        <v>4746</v>
      </c>
      <c r="B2203" t="s">
        <v>1851</v>
      </c>
      <c r="C2203">
        <v>0</v>
      </c>
      <c r="D2203" t="s">
        <v>7917</v>
      </c>
    </row>
    <row r="2204" spans="1:4" x14ac:dyDescent="0.2">
      <c r="A2204" t="s">
        <v>4747</v>
      </c>
      <c r="B2204" t="s">
        <v>4748</v>
      </c>
      <c r="C2204" t="s">
        <v>4749</v>
      </c>
      <c r="D2204" t="s">
        <v>7918</v>
      </c>
    </row>
    <row r="2205" spans="1:4" x14ac:dyDescent="0.2">
      <c r="A2205" t="s">
        <v>4750</v>
      </c>
      <c r="B2205" t="s">
        <v>4751</v>
      </c>
      <c r="C2205">
        <v>0</v>
      </c>
      <c r="D2205" t="s">
        <v>7919</v>
      </c>
    </row>
    <row r="2206" spans="1:4" x14ac:dyDescent="0.2">
      <c r="A2206" t="s">
        <v>4752</v>
      </c>
      <c r="B2206" t="s">
        <v>4753</v>
      </c>
      <c r="C2206" t="s">
        <v>4754</v>
      </c>
      <c r="D2206" t="s">
        <v>7920</v>
      </c>
    </row>
    <row r="2207" spans="1:4" x14ac:dyDescent="0.2">
      <c r="A2207" t="s">
        <v>4755</v>
      </c>
      <c r="B2207" t="s">
        <v>1796</v>
      </c>
      <c r="C2207" t="s">
        <v>1797</v>
      </c>
      <c r="D2207" t="s">
        <v>7921</v>
      </c>
    </row>
    <row r="2208" spans="1:4" x14ac:dyDescent="0.2">
      <c r="A2208" t="s">
        <v>4756</v>
      </c>
      <c r="B2208" t="s">
        <v>4757</v>
      </c>
      <c r="C2208" t="s">
        <v>4758</v>
      </c>
      <c r="D2208" t="s">
        <v>7922</v>
      </c>
    </row>
    <row r="2209" spans="1:4" x14ac:dyDescent="0.2">
      <c r="A2209" t="s">
        <v>4759</v>
      </c>
      <c r="B2209" t="s">
        <v>4760</v>
      </c>
      <c r="C2209" t="s">
        <v>4761</v>
      </c>
      <c r="D2209" t="s">
        <v>7923</v>
      </c>
    </row>
    <row r="2210" spans="1:4" x14ac:dyDescent="0.2">
      <c r="A2210" t="s">
        <v>4762</v>
      </c>
      <c r="B2210" t="s">
        <v>1369</v>
      </c>
      <c r="C2210">
        <v>0</v>
      </c>
      <c r="D2210" t="s">
        <v>7924</v>
      </c>
    </row>
    <row r="2211" spans="1:4" x14ac:dyDescent="0.2">
      <c r="A2211" t="s">
        <v>4763</v>
      </c>
      <c r="B2211" t="s">
        <v>4764</v>
      </c>
      <c r="C2211">
        <v>0</v>
      </c>
      <c r="D2211" t="s">
        <v>7925</v>
      </c>
    </row>
    <row r="2212" spans="1:4" x14ac:dyDescent="0.2">
      <c r="A2212" t="s">
        <v>4765</v>
      </c>
      <c r="B2212" t="s">
        <v>4766</v>
      </c>
      <c r="C2212" t="s">
        <v>4767</v>
      </c>
      <c r="D2212" t="s">
        <v>7926</v>
      </c>
    </row>
    <row r="2213" spans="1:4" x14ac:dyDescent="0.2">
      <c r="A2213" t="s">
        <v>261</v>
      </c>
      <c r="B2213" t="s">
        <v>263</v>
      </c>
      <c r="C2213" t="s">
        <v>262</v>
      </c>
      <c r="D2213" t="s">
        <v>7927</v>
      </c>
    </row>
    <row r="2214" spans="1:4" x14ac:dyDescent="0.2">
      <c r="A2214" t="s">
        <v>4768</v>
      </c>
      <c r="B2214" t="s">
        <v>4769</v>
      </c>
      <c r="C2214">
        <v>0</v>
      </c>
      <c r="D2214" t="s">
        <v>7928</v>
      </c>
    </row>
    <row r="2215" spans="1:4" x14ac:dyDescent="0.2">
      <c r="A2215" t="s">
        <v>4770</v>
      </c>
      <c r="B2215" t="s">
        <v>44</v>
      </c>
      <c r="C2215">
        <v>0</v>
      </c>
      <c r="D2215">
        <v>0</v>
      </c>
    </row>
    <row r="2216" spans="1:4" x14ac:dyDescent="0.2">
      <c r="A2216" t="s">
        <v>4771</v>
      </c>
      <c r="B2216" t="s">
        <v>4772</v>
      </c>
      <c r="C2216">
        <v>0</v>
      </c>
      <c r="D2216" t="s">
        <v>7929</v>
      </c>
    </row>
    <row r="2217" spans="1:4" x14ac:dyDescent="0.2">
      <c r="A2217" t="s">
        <v>4773</v>
      </c>
      <c r="B2217" t="s">
        <v>4774</v>
      </c>
      <c r="C2217" t="s">
        <v>4775</v>
      </c>
      <c r="D2217" t="s">
        <v>7930</v>
      </c>
    </row>
    <row r="2218" spans="1:4" x14ac:dyDescent="0.2">
      <c r="A2218" t="s">
        <v>4776</v>
      </c>
      <c r="B2218" t="s">
        <v>4777</v>
      </c>
      <c r="C2218">
        <v>0</v>
      </c>
      <c r="D2218" t="s">
        <v>7931</v>
      </c>
    </row>
    <row r="2219" spans="1:4" x14ac:dyDescent="0.2">
      <c r="A2219" t="s">
        <v>4778</v>
      </c>
      <c r="B2219" t="s">
        <v>4779</v>
      </c>
      <c r="C2219">
        <v>0</v>
      </c>
      <c r="D2219" t="s">
        <v>7932</v>
      </c>
    </row>
    <row r="2220" spans="1:4" x14ac:dyDescent="0.2">
      <c r="A2220" t="s">
        <v>4780</v>
      </c>
      <c r="B2220" t="s">
        <v>4781</v>
      </c>
      <c r="C2220">
        <v>0</v>
      </c>
      <c r="D2220" t="s">
        <v>7933</v>
      </c>
    </row>
    <row r="2221" spans="1:4" x14ac:dyDescent="0.2">
      <c r="A2221" t="s">
        <v>4782</v>
      </c>
      <c r="B2221" t="s">
        <v>4783</v>
      </c>
      <c r="C2221">
        <v>0</v>
      </c>
      <c r="D2221" t="s">
        <v>7934</v>
      </c>
    </row>
    <row r="2222" spans="1:4" x14ac:dyDescent="0.2">
      <c r="A2222" t="s">
        <v>4784</v>
      </c>
      <c r="B2222" t="s">
        <v>4785</v>
      </c>
      <c r="C2222" t="s">
        <v>4786</v>
      </c>
      <c r="D2222" t="s">
        <v>7935</v>
      </c>
    </row>
    <row r="2223" spans="1:4" x14ac:dyDescent="0.2">
      <c r="A2223" t="s">
        <v>4787</v>
      </c>
      <c r="B2223" t="s">
        <v>4788</v>
      </c>
      <c r="C2223" t="s">
        <v>4789</v>
      </c>
      <c r="D2223" t="s">
        <v>7936</v>
      </c>
    </row>
    <row r="2224" spans="1:4" x14ac:dyDescent="0.2">
      <c r="A2224" t="s">
        <v>4790</v>
      </c>
      <c r="B2224" t="s">
        <v>4791</v>
      </c>
      <c r="C2224">
        <v>0</v>
      </c>
      <c r="D2224">
        <v>0</v>
      </c>
    </row>
    <row r="2225" spans="1:4" x14ac:dyDescent="0.2">
      <c r="A2225" t="s">
        <v>4792</v>
      </c>
      <c r="B2225" t="s">
        <v>4793</v>
      </c>
      <c r="C2225" t="s">
        <v>4794</v>
      </c>
      <c r="D2225" t="s">
        <v>7937</v>
      </c>
    </row>
    <row r="2226" spans="1:4" x14ac:dyDescent="0.2">
      <c r="A2226" t="s">
        <v>4795</v>
      </c>
      <c r="B2226" t="s">
        <v>4796</v>
      </c>
      <c r="C2226" t="s">
        <v>4797</v>
      </c>
      <c r="D2226" t="s">
        <v>7938</v>
      </c>
    </row>
    <row r="2227" spans="1:4" x14ac:dyDescent="0.2">
      <c r="A2227" t="s">
        <v>4798</v>
      </c>
      <c r="B2227" t="s">
        <v>4799</v>
      </c>
      <c r="C2227">
        <v>0</v>
      </c>
      <c r="D2227" t="s">
        <v>7939</v>
      </c>
    </row>
    <row r="2228" spans="1:4" x14ac:dyDescent="0.2">
      <c r="A2228" t="s">
        <v>268</v>
      </c>
      <c r="B2228" t="s">
        <v>269</v>
      </c>
      <c r="C2228">
        <v>0</v>
      </c>
      <c r="D2228" t="s">
        <v>7940</v>
      </c>
    </row>
    <row r="2229" spans="1:4" x14ac:dyDescent="0.2">
      <c r="A2229" t="s">
        <v>4800</v>
      </c>
      <c r="B2229" t="s">
        <v>4801</v>
      </c>
      <c r="C2229">
        <v>0</v>
      </c>
      <c r="D2229" t="s">
        <v>7941</v>
      </c>
    </row>
    <row r="2230" spans="1:4" x14ac:dyDescent="0.2">
      <c r="A2230" t="s">
        <v>4802</v>
      </c>
      <c r="B2230" t="s">
        <v>4803</v>
      </c>
      <c r="C2230">
        <v>0</v>
      </c>
      <c r="D2230" t="s">
        <v>7942</v>
      </c>
    </row>
    <row r="2231" spans="1:4" x14ac:dyDescent="0.2">
      <c r="A2231" t="s">
        <v>4804</v>
      </c>
      <c r="B2231" t="s">
        <v>4805</v>
      </c>
      <c r="C2231" t="s">
        <v>4806</v>
      </c>
      <c r="D2231" t="s">
        <v>7943</v>
      </c>
    </row>
    <row r="2232" spans="1:4" x14ac:dyDescent="0.2">
      <c r="A2232" t="s">
        <v>4807</v>
      </c>
      <c r="B2232" t="s">
        <v>4808</v>
      </c>
      <c r="C2232" t="s">
        <v>4809</v>
      </c>
      <c r="D2232" t="s">
        <v>7944</v>
      </c>
    </row>
    <row r="2233" spans="1:4" x14ac:dyDescent="0.2">
      <c r="A2233" t="s">
        <v>4810</v>
      </c>
      <c r="B2233" t="s">
        <v>4811</v>
      </c>
      <c r="C2233">
        <v>0</v>
      </c>
      <c r="D2233" t="s">
        <v>7945</v>
      </c>
    </row>
    <row r="2234" spans="1:4" x14ac:dyDescent="0.2">
      <c r="A2234" t="s">
        <v>4812</v>
      </c>
      <c r="B2234" t="s">
        <v>4813</v>
      </c>
      <c r="C2234">
        <v>0</v>
      </c>
      <c r="D2234" t="s">
        <v>7946</v>
      </c>
    </row>
    <row r="2235" spans="1:4" x14ac:dyDescent="0.2">
      <c r="A2235" t="s">
        <v>4814</v>
      </c>
      <c r="B2235" t="s">
        <v>4815</v>
      </c>
      <c r="C2235" t="s">
        <v>4816</v>
      </c>
      <c r="D2235" t="s">
        <v>7947</v>
      </c>
    </row>
    <row r="2236" spans="1:4" x14ac:dyDescent="0.2">
      <c r="A2236" t="s">
        <v>4817</v>
      </c>
      <c r="B2236" t="s">
        <v>997</v>
      </c>
      <c r="C2236">
        <v>0</v>
      </c>
      <c r="D2236" t="s">
        <v>7948</v>
      </c>
    </row>
    <row r="2237" spans="1:4" x14ac:dyDescent="0.2">
      <c r="A2237" t="s">
        <v>4818</v>
      </c>
      <c r="B2237" t="s">
        <v>1335</v>
      </c>
      <c r="C2237">
        <v>0</v>
      </c>
      <c r="D2237" t="s">
        <v>7949</v>
      </c>
    </row>
    <row r="2238" spans="1:4" x14ac:dyDescent="0.2">
      <c r="A2238" t="s">
        <v>4819</v>
      </c>
      <c r="B2238" t="s">
        <v>263</v>
      </c>
      <c r="C2238">
        <v>0</v>
      </c>
      <c r="D2238" t="s">
        <v>7950</v>
      </c>
    </row>
    <row r="2239" spans="1:4" x14ac:dyDescent="0.2">
      <c r="A2239" t="s">
        <v>4820</v>
      </c>
      <c r="B2239" t="s">
        <v>4821</v>
      </c>
      <c r="C2239">
        <v>0</v>
      </c>
      <c r="D2239" t="s">
        <v>7951</v>
      </c>
    </row>
    <row r="2240" spans="1:4" x14ac:dyDescent="0.2">
      <c r="A2240" t="s">
        <v>4822</v>
      </c>
      <c r="B2240" t="s">
        <v>4823</v>
      </c>
      <c r="C2240">
        <v>0</v>
      </c>
      <c r="D2240" t="s">
        <v>7952</v>
      </c>
    </row>
    <row r="2241" spans="1:4" x14ac:dyDescent="0.2">
      <c r="A2241" t="s">
        <v>4824</v>
      </c>
      <c r="B2241" t="s">
        <v>4825</v>
      </c>
      <c r="C2241">
        <v>0</v>
      </c>
      <c r="D2241" t="s">
        <v>7953</v>
      </c>
    </row>
    <row r="2242" spans="1:4" x14ac:dyDescent="0.2">
      <c r="A2242" t="s">
        <v>4826</v>
      </c>
      <c r="B2242" t="s">
        <v>4827</v>
      </c>
      <c r="C2242">
        <v>0</v>
      </c>
      <c r="D2242" t="s">
        <v>7954</v>
      </c>
    </row>
    <row r="2243" spans="1:4" x14ac:dyDescent="0.2">
      <c r="A2243" t="s">
        <v>4828</v>
      </c>
      <c r="B2243" t="s">
        <v>753</v>
      </c>
      <c r="C2243">
        <v>0</v>
      </c>
      <c r="D2243" t="s">
        <v>7955</v>
      </c>
    </row>
    <row r="2244" spans="1:4" x14ac:dyDescent="0.2">
      <c r="A2244" t="s">
        <v>4829</v>
      </c>
      <c r="B2244" t="s">
        <v>4830</v>
      </c>
      <c r="C2244" t="s">
        <v>4831</v>
      </c>
      <c r="D2244" t="s">
        <v>7956</v>
      </c>
    </row>
    <row r="2245" spans="1:4" x14ac:dyDescent="0.2">
      <c r="A2245" t="s">
        <v>4832</v>
      </c>
      <c r="B2245" t="s">
        <v>4833</v>
      </c>
      <c r="C2245">
        <v>0</v>
      </c>
      <c r="D2245" t="s">
        <v>7957</v>
      </c>
    </row>
    <row r="2246" spans="1:4" x14ac:dyDescent="0.2">
      <c r="A2246" t="s">
        <v>4834</v>
      </c>
      <c r="B2246" t="s">
        <v>44</v>
      </c>
      <c r="C2246">
        <v>0</v>
      </c>
      <c r="D2246" t="s">
        <v>7958</v>
      </c>
    </row>
    <row r="2247" spans="1:4" x14ac:dyDescent="0.2">
      <c r="A2247" t="s">
        <v>4835</v>
      </c>
      <c r="B2247" t="s">
        <v>4836</v>
      </c>
      <c r="C2247">
        <v>0</v>
      </c>
      <c r="D2247" t="s">
        <v>7959</v>
      </c>
    </row>
    <row r="2248" spans="1:4" x14ac:dyDescent="0.2">
      <c r="A2248" t="s">
        <v>4837</v>
      </c>
      <c r="B2248" t="s">
        <v>4838</v>
      </c>
      <c r="C2248">
        <v>0</v>
      </c>
      <c r="D2248" t="s">
        <v>7960</v>
      </c>
    </row>
    <row r="2249" spans="1:4" x14ac:dyDescent="0.2">
      <c r="A2249" t="s">
        <v>4839</v>
      </c>
      <c r="B2249" t="s">
        <v>1884</v>
      </c>
      <c r="C2249">
        <v>0</v>
      </c>
      <c r="D2249">
        <v>0</v>
      </c>
    </row>
    <row r="2250" spans="1:4" x14ac:dyDescent="0.2">
      <c r="A2250" t="s">
        <v>4840</v>
      </c>
      <c r="B2250" t="s">
        <v>4841</v>
      </c>
      <c r="C2250">
        <v>0</v>
      </c>
      <c r="D2250" t="s">
        <v>7961</v>
      </c>
    </row>
    <row r="2251" spans="1:4" x14ac:dyDescent="0.2">
      <c r="A2251" t="s">
        <v>4842</v>
      </c>
      <c r="B2251" t="s">
        <v>925</v>
      </c>
      <c r="C2251" t="s">
        <v>926</v>
      </c>
      <c r="D2251" t="s">
        <v>7962</v>
      </c>
    </row>
    <row r="2252" spans="1:4" x14ac:dyDescent="0.2">
      <c r="A2252" t="s">
        <v>4843</v>
      </c>
      <c r="B2252" t="s">
        <v>919</v>
      </c>
      <c r="C2252" t="s">
        <v>920</v>
      </c>
      <c r="D2252" t="s">
        <v>7963</v>
      </c>
    </row>
    <row r="2253" spans="1:4" x14ac:dyDescent="0.2">
      <c r="A2253" t="s">
        <v>4844</v>
      </c>
      <c r="B2253" t="s">
        <v>4845</v>
      </c>
      <c r="C2253">
        <v>0</v>
      </c>
      <c r="D2253" t="s">
        <v>7964</v>
      </c>
    </row>
    <row r="2254" spans="1:4" x14ac:dyDescent="0.2">
      <c r="A2254" t="s">
        <v>4846</v>
      </c>
      <c r="B2254" t="s">
        <v>4847</v>
      </c>
      <c r="C2254">
        <v>0</v>
      </c>
      <c r="D2254" t="s">
        <v>7965</v>
      </c>
    </row>
    <row r="2255" spans="1:4" x14ac:dyDescent="0.2">
      <c r="A2255" t="s">
        <v>4848</v>
      </c>
      <c r="B2255" t="s">
        <v>4849</v>
      </c>
      <c r="C2255">
        <v>0</v>
      </c>
      <c r="D2255" t="s">
        <v>7966</v>
      </c>
    </row>
    <row r="2256" spans="1:4" x14ac:dyDescent="0.2">
      <c r="A2256" t="s">
        <v>4850</v>
      </c>
      <c r="B2256" t="s">
        <v>44</v>
      </c>
      <c r="C2256">
        <v>0</v>
      </c>
      <c r="D2256" t="s">
        <v>7967</v>
      </c>
    </row>
    <row r="2257" spans="1:4" x14ac:dyDescent="0.2">
      <c r="A2257" t="s">
        <v>4851</v>
      </c>
      <c r="B2257" t="s">
        <v>4852</v>
      </c>
      <c r="C2257">
        <v>0</v>
      </c>
      <c r="D2257" t="s">
        <v>7968</v>
      </c>
    </row>
    <row r="2258" spans="1:4" x14ac:dyDescent="0.2">
      <c r="A2258" t="s">
        <v>4853</v>
      </c>
      <c r="B2258" t="s">
        <v>1426</v>
      </c>
      <c r="C2258">
        <v>0</v>
      </c>
      <c r="D2258" t="s">
        <v>7969</v>
      </c>
    </row>
    <row r="2259" spans="1:4" x14ac:dyDescent="0.2">
      <c r="A2259" t="s">
        <v>4854</v>
      </c>
      <c r="B2259" t="s">
        <v>4855</v>
      </c>
      <c r="C2259" t="s">
        <v>4856</v>
      </c>
      <c r="D2259" t="s">
        <v>7970</v>
      </c>
    </row>
    <row r="2260" spans="1:4" x14ac:dyDescent="0.2">
      <c r="A2260" t="s">
        <v>4857</v>
      </c>
      <c r="B2260" t="s">
        <v>4858</v>
      </c>
      <c r="C2260" t="s">
        <v>4859</v>
      </c>
      <c r="D2260" t="s">
        <v>7971</v>
      </c>
    </row>
    <row r="2261" spans="1:4" x14ac:dyDescent="0.2">
      <c r="A2261" t="s">
        <v>4860</v>
      </c>
      <c r="B2261" t="s">
        <v>4861</v>
      </c>
      <c r="C2261">
        <v>0</v>
      </c>
      <c r="D2261" t="s">
        <v>7972</v>
      </c>
    </row>
    <row r="2262" spans="1:4" x14ac:dyDescent="0.2">
      <c r="A2262" t="s">
        <v>4862</v>
      </c>
      <c r="B2262" t="s">
        <v>44</v>
      </c>
      <c r="C2262">
        <v>0</v>
      </c>
      <c r="D2262">
        <v>0</v>
      </c>
    </row>
    <row r="2263" spans="1:4" x14ac:dyDescent="0.2">
      <c r="A2263" t="s">
        <v>4863</v>
      </c>
      <c r="B2263" t="s">
        <v>733</v>
      </c>
      <c r="C2263">
        <v>0</v>
      </c>
      <c r="D2263">
        <v>0</v>
      </c>
    </row>
    <row r="2264" spans="1:4" x14ac:dyDescent="0.2">
      <c r="A2264" t="s">
        <v>4864</v>
      </c>
      <c r="B2264" t="s">
        <v>4865</v>
      </c>
      <c r="C2264">
        <v>0</v>
      </c>
      <c r="D2264" t="s">
        <v>7973</v>
      </c>
    </row>
    <row r="2265" spans="1:4" x14ac:dyDescent="0.2">
      <c r="A2265" t="s">
        <v>4866</v>
      </c>
      <c r="B2265" t="s">
        <v>44</v>
      </c>
      <c r="C2265">
        <v>0</v>
      </c>
      <c r="D2265">
        <v>0</v>
      </c>
    </row>
    <row r="2266" spans="1:4" x14ac:dyDescent="0.2">
      <c r="A2266" t="s">
        <v>4867</v>
      </c>
      <c r="B2266" t="s">
        <v>1760</v>
      </c>
      <c r="C2266">
        <v>0</v>
      </c>
      <c r="D2266" t="s">
        <v>7974</v>
      </c>
    </row>
    <row r="2267" spans="1:4" x14ac:dyDescent="0.2">
      <c r="A2267" t="s">
        <v>4868</v>
      </c>
      <c r="B2267" t="s">
        <v>792</v>
      </c>
      <c r="C2267">
        <v>0</v>
      </c>
      <c r="D2267" t="s">
        <v>7975</v>
      </c>
    </row>
    <row r="2268" spans="1:4" x14ac:dyDescent="0.2">
      <c r="A2268" t="s">
        <v>4869</v>
      </c>
      <c r="B2268" t="s">
        <v>4870</v>
      </c>
      <c r="C2268" t="s">
        <v>4871</v>
      </c>
      <c r="D2268" t="s">
        <v>7976</v>
      </c>
    </row>
    <row r="2269" spans="1:4" x14ac:dyDescent="0.2">
      <c r="A2269" t="s">
        <v>4872</v>
      </c>
      <c r="B2269" t="s">
        <v>4873</v>
      </c>
      <c r="C2269">
        <v>0</v>
      </c>
      <c r="D2269" t="s">
        <v>7977</v>
      </c>
    </row>
    <row r="2270" spans="1:4" x14ac:dyDescent="0.2">
      <c r="A2270" t="s">
        <v>4874</v>
      </c>
      <c r="B2270" t="s">
        <v>1300</v>
      </c>
      <c r="C2270">
        <v>0</v>
      </c>
      <c r="D2270" t="s">
        <v>7978</v>
      </c>
    </row>
    <row r="2271" spans="1:4" x14ac:dyDescent="0.2">
      <c r="A2271" t="s">
        <v>274</v>
      </c>
      <c r="B2271" t="s">
        <v>275</v>
      </c>
      <c r="C2271">
        <v>0</v>
      </c>
      <c r="D2271" t="s">
        <v>7979</v>
      </c>
    </row>
    <row r="2272" spans="1:4" x14ac:dyDescent="0.2">
      <c r="A2272" t="s">
        <v>4875</v>
      </c>
      <c r="B2272" t="s">
        <v>4876</v>
      </c>
      <c r="C2272">
        <v>0</v>
      </c>
      <c r="D2272" t="s">
        <v>7980</v>
      </c>
    </row>
    <row r="2273" spans="1:4" x14ac:dyDescent="0.2">
      <c r="A2273" t="s">
        <v>276</v>
      </c>
      <c r="B2273" t="s">
        <v>4877</v>
      </c>
      <c r="C2273">
        <v>0</v>
      </c>
      <c r="D2273">
        <v>0</v>
      </c>
    </row>
    <row r="2274" spans="1:4" x14ac:dyDescent="0.2">
      <c r="A2274" t="s">
        <v>4878</v>
      </c>
      <c r="B2274" t="s">
        <v>4879</v>
      </c>
      <c r="C2274">
        <v>0</v>
      </c>
      <c r="D2274" t="s">
        <v>7981</v>
      </c>
    </row>
    <row r="2275" spans="1:4" x14ac:dyDescent="0.2">
      <c r="A2275" t="s">
        <v>4880</v>
      </c>
      <c r="B2275" t="s">
        <v>4881</v>
      </c>
      <c r="C2275">
        <v>0</v>
      </c>
      <c r="D2275" t="s">
        <v>7982</v>
      </c>
    </row>
    <row r="2276" spans="1:4" x14ac:dyDescent="0.2">
      <c r="A2276" t="s">
        <v>4882</v>
      </c>
      <c r="B2276" t="s">
        <v>4883</v>
      </c>
      <c r="C2276">
        <v>0</v>
      </c>
      <c r="D2276" t="s">
        <v>7983</v>
      </c>
    </row>
    <row r="2277" spans="1:4" x14ac:dyDescent="0.2">
      <c r="A2277" t="s">
        <v>4884</v>
      </c>
      <c r="B2277" t="s">
        <v>4885</v>
      </c>
      <c r="C2277" t="s">
        <v>4886</v>
      </c>
      <c r="D2277" t="s">
        <v>7984</v>
      </c>
    </row>
    <row r="2278" spans="1:4" x14ac:dyDescent="0.2">
      <c r="A2278" t="s">
        <v>4887</v>
      </c>
      <c r="B2278" t="s">
        <v>44</v>
      </c>
      <c r="C2278">
        <v>0</v>
      </c>
      <c r="D2278">
        <v>0</v>
      </c>
    </row>
    <row r="2279" spans="1:4" x14ac:dyDescent="0.2">
      <c r="A2279" t="s">
        <v>4888</v>
      </c>
      <c r="B2279" t="s">
        <v>1655</v>
      </c>
      <c r="C2279">
        <v>0</v>
      </c>
      <c r="D2279" t="s">
        <v>6407</v>
      </c>
    </row>
    <row r="2280" spans="1:4" x14ac:dyDescent="0.2">
      <c r="A2280" t="s">
        <v>4889</v>
      </c>
      <c r="B2280" t="s">
        <v>4318</v>
      </c>
      <c r="C2280">
        <v>0</v>
      </c>
      <c r="D2280" t="s">
        <v>7708</v>
      </c>
    </row>
    <row r="2281" spans="1:4" x14ac:dyDescent="0.2">
      <c r="A2281" t="s">
        <v>4890</v>
      </c>
      <c r="B2281" t="s">
        <v>4323</v>
      </c>
      <c r="C2281">
        <v>0</v>
      </c>
      <c r="D2281" t="s">
        <v>7711</v>
      </c>
    </row>
    <row r="2282" spans="1:4" x14ac:dyDescent="0.2">
      <c r="A2282" t="s">
        <v>4891</v>
      </c>
      <c r="B2282" t="s">
        <v>1651</v>
      </c>
      <c r="C2282">
        <v>0</v>
      </c>
      <c r="D2282" t="s">
        <v>6405</v>
      </c>
    </row>
    <row r="2283" spans="1:4" x14ac:dyDescent="0.2">
      <c r="A2283" t="s">
        <v>4892</v>
      </c>
      <c r="B2283" t="s">
        <v>696</v>
      </c>
      <c r="C2283">
        <v>0</v>
      </c>
      <c r="D2283" t="s">
        <v>7668</v>
      </c>
    </row>
    <row r="2284" spans="1:4" x14ac:dyDescent="0.2">
      <c r="A2284" t="s">
        <v>4893</v>
      </c>
      <c r="B2284" t="s">
        <v>2516</v>
      </c>
      <c r="C2284">
        <v>0</v>
      </c>
      <c r="D2284" t="s">
        <v>6840</v>
      </c>
    </row>
    <row r="2285" spans="1:4" x14ac:dyDescent="0.2">
      <c r="A2285" t="s">
        <v>4894</v>
      </c>
      <c r="B2285" t="s">
        <v>1555</v>
      </c>
      <c r="C2285" t="s">
        <v>1556</v>
      </c>
      <c r="D2285" t="s">
        <v>6365</v>
      </c>
    </row>
    <row r="2286" spans="1:4" x14ac:dyDescent="0.2">
      <c r="A2286" t="s">
        <v>4895</v>
      </c>
      <c r="B2286" t="s">
        <v>1553</v>
      </c>
      <c r="C2286">
        <v>0</v>
      </c>
      <c r="D2286" t="s">
        <v>6414</v>
      </c>
    </row>
    <row r="2287" spans="1:4" x14ac:dyDescent="0.2">
      <c r="A2287" t="s">
        <v>4896</v>
      </c>
      <c r="B2287" t="s">
        <v>1551</v>
      </c>
      <c r="C2287">
        <v>0</v>
      </c>
      <c r="D2287" t="s">
        <v>6363</v>
      </c>
    </row>
    <row r="2288" spans="1:4" x14ac:dyDescent="0.2">
      <c r="A2288" t="s">
        <v>4897</v>
      </c>
      <c r="B2288" t="s">
        <v>44</v>
      </c>
      <c r="C2288">
        <v>0</v>
      </c>
      <c r="D2288">
        <v>0</v>
      </c>
    </row>
    <row r="2289" spans="1:4" x14ac:dyDescent="0.2">
      <c r="A2289" t="s">
        <v>4898</v>
      </c>
      <c r="B2289" t="s">
        <v>4899</v>
      </c>
      <c r="C2289">
        <v>0</v>
      </c>
      <c r="D2289" t="s">
        <v>7985</v>
      </c>
    </row>
    <row r="2290" spans="1:4" x14ac:dyDescent="0.2">
      <c r="A2290" t="s">
        <v>4900</v>
      </c>
      <c r="B2290" t="s">
        <v>4901</v>
      </c>
      <c r="C2290" t="s">
        <v>4902</v>
      </c>
      <c r="D2290" t="s">
        <v>7986</v>
      </c>
    </row>
    <row r="2291" spans="1:4" x14ac:dyDescent="0.2">
      <c r="A2291" t="s">
        <v>4903</v>
      </c>
      <c r="B2291" t="s">
        <v>4904</v>
      </c>
      <c r="C2291" t="s">
        <v>4905</v>
      </c>
      <c r="D2291" t="s">
        <v>7987</v>
      </c>
    </row>
    <row r="2292" spans="1:4" x14ac:dyDescent="0.2">
      <c r="A2292" t="s">
        <v>4906</v>
      </c>
      <c r="B2292" t="s">
        <v>353</v>
      </c>
      <c r="C2292">
        <v>0</v>
      </c>
      <c r="D2292" t="s">
        <v>7988</v>
      </c>
    </row>
    <row r="2293" spans="1:4" x14ac:dyDescent="0.2">
      <c r="A2293" t="s">
        <v>4907</v>
      </c>
      <c r="B2293" t="s">
        <v>4908</v>
      </c>
      <c r="C2293">
        <v>0</v>
      </c>
      <c r="D2293" t="s">
        <v>7989</v>
      </c>
    </row>
    <row r="2294" spans="1:4" x14ac:dyDescent="0.2">
      <c r="A2294" t="s">
        <v>4909</v>
      </c>
      <c r="B2294" t="s">
        <v>4910</v>
      </c>
      <c r="C2294">
        <v>0</v>
      </c>
      <c r="D2294" t="s">
        <v>7990</v>
      </c>
    </row>
    <row r="2295" spans="1:4" x14ac:dyDescent="0.2">
      <c r="A2295" t="s">
        <v>4911</v>
      </c>
      <c r="B2295" t="s">
        <v>4009</v>
      </c>
      <c r="C2295">
        <v>0</v>
      </c>
      <c r="D2295" t="s">
        <v>7991</v>
      </c>
    </row>
    <row r="2296" spans="1:4" x14ac:dyDescent="0.2">
      <c r="A2296" t="s">
        <v>4912</v>
      </c>
      <c r="B2296" t="s">
        <v>44</v>
      </c>
      <c r="C2296">
        <v>0</v>
      </c>
      <c r="D2296" t="s">
        <v>7992</v>
      </c>
    </row>
    <row r="2297" spans="1:4" x14ac:dyDescent="0.2">
      <c r="A2297" t="s">
        <v>4913</v>
      </c>
      <c r="B2297" t="s">
        <v>1275</v>
      </c>
      <c r="C2297">
        <v>0</v>
      </c>
      <c r="D2297" t="s">
        <v>7993</v>
      </c>
    </row>
    <row r="2298" spans="1:4" x14ac:dyDescent="0.2">
      <c r="A2298" t="s">
        <v>4914</v>
      </c>
      <c r="B2298" t="s">
        <v>2117</v>
      </c>
      <c r="C2298">
        <v>0</v>
      </c>
      <c r="D2298" t="s">
        <v>7994</v>
      </c>
    </row>
    <row r="2299" spans="1:4" x14ac:dyDescent="0.2">
      <c r="A2299" t="s">
        <v>4915</v>
      </c>
      <c r="B2299" t="s">
        <v>1866</v>
      </c>
      <c r="C2299">
        <v>0</v>
      </c>
      <c r="D2299" t="s">
        <v>7995</v>
      </c>
    </row>
    <row r="2300" spans="1:4" x14ac:dyDescent="0.2">
      <c r="A2300" t="s">
        <v>4916</v>
      </c>
      <c r="B2300" t="s">
        <v>1005</v>
      </c>
      <c r="C2300">
        <v>0</v>
      </c>
      <c r="D2300" t="s">
        <v>7996</v>
      </c>
    </row>
    <row r="2301" spans="1:4" x14ac:dyDescent="0.2">
      <c r="A2301" t="s">
        <v>4917</v>
      </c>
      <c r="B2301" t="s">
        <v>44</v>
      </c>
      <c r="C2301">
        <v>0</v>
      </c>
      <c r="D2301">
        <v>0</v>
      </c>
    </row>
    <row r="2302" spans="1:4" x14ac:dyDescent="0.2">
      <c r="A2302" t="s">
        <v>4918</v>
      </c>
      <c r="B2302" t="s">
        <v>4919</v>
      </c>
      <c r="C2302" t="s">
        <v>4920</v>
      </c>
      <c r="D2302" t="s">
        <v>7997</v>
      </c>
    </row>
    <row r="2303" spans="1:4" x14ac:dyDescent="0.2">
      <c r="A2303" t="s">
        <v>4921</v>
      </c>
      <c r="B2303" t="s">
        <v>4922</v>
      </c>
      <c r="C2303" t="s">
        <v>4923</v>
      </c>
      <c r="D2303" t="s">
        <v>7998</v>
      </c>
    </row>
    <row r="2304" spans="1:4" x14ac:dyDescent="0.2">
      <c r="A2304" t="s">
        <v>4924</v>
      </c>
      <c r="B2304" t="s">
        <v>4925</v>
      </c>
      <c r="C2304" t="s">
        <v>4926</v>
      </c>
      <c r="D2304" t="s">
        <v>7999</v>
      </c>
    </row>
    <row r="2305" spans="1:4" x14ac:dyDescent="0.2">
      <c r="A2305" t="s">
        <v>4927</v>
      </c>
      <c r="B2305" t="s">
        <v>4928</v>
      </c>
      <c r="C2305" t="s">
        <v>4929</v>
      </c>
      <c r="D2305" t="s">
        <v>8000</v>
      </c>
    </row>
    <row r="2306" spans="1:4" x14ac:dyDescent="0.2">
      <c r="A2306" t="s">
        <v>4930</v>
      </c>
      <c r="B2306" t="s">
        <v>726</v>
      </c>
      <c r="C2306">
        <v>0</v>
      </c>
      <c r="D2306" t="s">
        <v>8001</v>
      </c>
    </row>
    <row r="2307" spans="1:4" x14ac:dyDescent="0.2">
      <c r="A2307" t="s">
        <v>4931</v>
      </c>
      <c r="B2307" t="s">
        <v>2928</v>
      </c>
      <c r="C2307">
        <v>0</v>
      </c>
      <c r="D2307" t="s">
        <v>8002</v>
      </c>
    </row>
    <row r="2308" spans="1:4" x14ac:dyDescent="0.2">
      <c r="A2308" t="s">
        <v>4932</v>
      </c>
      <c r="B2308" t="s">
        <v>4933</v>
      </c>
      <c r="C2308">
        <v>0</v>
      </c>
      <c r="D2308" t="s">
        <v>8003</v>
      </c>
    </row>
    <row r="2309" spans="1:4" x14ac:dyDescent="0.2">
      <c r="A2309" t="s">
        <v>4934</v>
      </c>
      <c r="B2309" t="s">
        <v>4935</v>
      </c>
      <c r="C2309" t="s">
        <v>4936</v>
      </c>
      <c r="D2309" t="s">
        <v>8004</v>
      </c>
    </row>
    <row r="2310" spans="1:4" x14ac:dyDescent="0.2">
      <c r="A2310" t="s">
        <v>4937</v>
      </c>
      <c r="B2310" t="s">
        <v>3205</v>
      </c>
      <c r="C2310">
        <v>0</v>
      </c>
      <c r="D2310" t="s">
        <v>8005</v>
      </c>
    </row>
    <row r="2311" spans="1:4" x14ac:dyDescent="0.2">
      <c r="A2311" t="s">
        <v>4938</v>
      </c>
      <c r="B2311" t="s">
        <v>4939</v>
      </c>
      <c r="C2311">
        <v>0</v>
      </c>
      <c r="D2311" t="s">
        <v>8006</v>
      </c>
    </row>
    <row r="2312" spans="1:4" x14ac:dyDescent="0.2">
      <c r="A2312" t="s">
        <v>4940</v>
      </c>
      <c r="B2312" t="s">
        <v>4941</v>
      </c>
      <c r="C2312">
        <v>0</v>
      </c>
      <c r="D2312" t="s">
        <v>8007</v>
      </c>
    </row>
    <row r="2313" spans="1:4" x14ac:dyDescent="0.2">
      <c r="A2313" t="s">
        <v>4942</v>
      </c>
      <c r="B2313" t="s">
        <v>783</v>
      </c>
      <c r="C2313">
        <v>0</v>
      </c>
      <c r="D2313" t="s">
        <v>8008</v>
      </c>
    </row>
    <row r="2314" spans="1:4" x14ac:dyDescent="0.2">
      <c r="A2314" t="s">
        <v>4943</v>
      </c>
      <c r="B2314" t="s">
        <v>4944</v>
      </c>
      <c r="C2314" t="s">
        <v>4945</v>
      </c>
      <c r="D2314" t="s">
        <v>8009</v>
      </c>
    </row>
    <row r="2315" spans="1:4" x14ac:dyDescent="0.2">
      <c r="A2315" t="s">
        <v>4946</v>
      </c>
      <c r="B2315" t="s">
        <v>1036</v>
      </c>
      <c r="C2315">
        <v>0</v>
      </c>
      <c r="D2315" t="s">
        <v>8010</v>
      </c>
    </row>
    <row r="2316" spans="1:4" x14ac:dyDescent="0.2">
      <c r="A2316" t="s">
        <v>4947</v>
      </c>
      <c r="B2316" t="s">
        <v>4948</v>
      </c>
      <c r="C2316">
        <v>0</v>
      </c>
      <c r="D2316" t="s">
        <v>8011</v>
      </c>
    </row>
    <row r="2317" spans="1:4" x14ac:dyDescent="0.2">
      <c r="A2317" t="s">
        <v>4949</v>
      </c>
      <c r="B2317" t="s">
        <v>4950</v>
      </c>
      <c r="C2317" t="s">
        <v>4951</v>
      </c>
      <c r="D2317" t="s">
        <v>8012</v>
      </c>
    </row>
    <row r="2318" spans="1:4" x14ac:dyDescent="0.2">
      <c r="A2318" t="s">
        <v>4952</v>
      </c>
      <c r="B2318" t="s">
        <v>4953</v>
      </c>
      <c r="C2318" t="s">
        <v>4954</v>
      </c>
      <c r="D2318" t="s">
        <v>8013</v>
      </c>
    </row>
    <row r="2319" spans="1:4" x14ac:dyDescent="0.2">
      <c r="A2319" t="s">
        <v>4955</v>
      </c>
      <c r="B2319" t="s">
        <v>4956</v>
      </c>
      <c r="C2319" t="s">
        <v>4957</v>
      </c>
      <c r="D2319" t="s">
        <v>8014</v>
      </c>
    </row>
    <row r="2320" spans="1:4" x14ac:dyDescent="0.2">
      <c r="A2320" t="s">
        <v>4958</v>
      </c>
      <c r="B2320" t="s">
        <v>4959</v>
      </c>
      <c r="C2320" t="s">
        <v>4960</v>
      </c>
      <c r="D2320" t="s">
        <v>8015</v>
      </c>
    </row>
    <row r="2321" spans="1:4" x14ac:dyDescent="0.2">
      <c r="A2321" t="s">
        <v>4961</v>
      </c>
      <c r="B2321" t="s">
        <v>2041</v>
      </c>
      <c r="C2321">
        <v>0</v>
      </c>
      <c r="D2321" t="s">
        <v>8016</v>
      </c>
    </row>
    <row r="2322" spans="1:4" x14ac:dyDescent="0.2">
      <c r="A2322" t="s">
        <v>4962</v>
      </c>
      <c r="B2322" t="s">
        <v>4963</v>
      </c>
      <c r="C2322">
        <v>0</v>
      </c>
      <c r="D2322" t="s">
        <v>8017</v>
      </c>
    </row>
    <row r="2323" spans="1:4" x14ac:dyDescent="0.2">
      <c r="A2323" t="s">
        <v>4964</v>
      </c>
      <c r="B2323" t="s">
        <v>44</v>
      </c>
      <c r="C2323">
        <v>0</v>
      </c>
      <c r="D2323">
        <v>0</v>
      </c>
    </row>
    <row r="2324" spans="1:4" x14ac:dyDescent="0.2">
      <c r="A2324" t="s">
        <v>4965</v>
      </c>
      <c r="B2324" t="s">
        <v>4966</v>
      </c>
      <c r="C2324">
        <v>0</v>
      </c>
      <c r="D2324" t="s">
        <v>8018</v>
      </c>
    </row>
    <row r="2325" spans="1:4" x14ac:dyDescent="0.2">
      <c r="A2325" t="s">
        <v>4967</v>
      </c>
      <c r="B2325" t="s">
        <v>44</v>
      </c>
      <c r="C2325">
        <v>0</v>
      </c>
      <c r="D2325">
        <v>0</v>
      </c>
    </row>
    <row r="2326" spans="1:4" x14ac:dyDescent="0.2">
      <c r="A2326" t="s">
        <v>4968</v>
      </c>
      <c r="B2326" t="s">
        <v>1847</v>
      </c>
      <c r="C2326">
        <v>0</v>
      </c>
      <c r="D2326" t="s">
        <v>8019</v>
      </c>
    </row>
    <row r="2327" spans="1:4" x14ac:dyDescent="0.2">
      <c r="A2327" t="s">
        <v>4969</v>
      </c>
      <c r="B2327" t="s">
        <v>3126</v>
      </c>
      <c r="C2327">
        <v>0</v>
      </c>
      <c r="D2327" t="s">
        <v>8020</v>
      </c>
    </row>
    <row r="2328" spans="1:4" x14ac:dyDescent="0.2">
      <c r="A2328" t="s">
        <v>4970</v>
      </c>
      <c r="B2328" t="s">
        <v>44</v>
      </c>
      <c r="C2328">
        <v>0</v>
      </c>
      <c r="D2328">
        <v>0</v>
      </c>
    </row>
    <row r="2329" spans="1:4" x14ac:dyDescent="0.2">
      <c r="A2329" t="s">
        <v>4971</v>
      </c>
      <c r="B2329" t="s">
        <v>4972</v>
      </c>
      <c r="C2329" t="s">
        <v>4973</v>
      </c>
      <c r="D2329" t="s">
        <v>8021</v>
      </c>
    </row>
    <row r="2330" spans="1:4" x14ac:dyDescent="0.2">
      <c r="A2330" t="s">
        <v>4974</v>
      </c>
      <c r="B2330" t="s">
        <v>1066</v>
      </c>
      <c r="C2330">
        <v>0</v>
      </c>
      <c r="D2330" t="s">
        <v>8022</v>
      </c>
    </row>
    <row r="2331" spans="1:4" x14ac:dyDescent="0.2">
      <c r="A2331" t="s">
        <v>4975</v>
      </c>
      <c r="B2331" t="s">
        <v>4976</v>
      </c>
      <c r="C2331">
        <v>0</v>
      </c>
      <c r="D2331" t="s">
        <v>8023</v>
      </c>
    </row>
    <row r="2332" spans="1:4" x14ac:dyDescent="0.2">
      <c r="A2332" t="s">
        <v>4977</v>
      </c>
      <c r="B2332" t="s">
        <v>2439</v>
      </c>
      <c r="C2332">
        <v>0</v>
      </c>
      <c r="D2332" t="s">
        <v>8024</v>
      </c>
    </row>
    <row r="2333" spans="1:4" x14ac:dyDescent="0.2">
      <c r="A2333" t="s">
        <v>4978</v>
      </c>
      <c r="B2333" t="s">
        <v>4979</v>
      </c>
      <c r="C2333" t="s">
        <v>4980</v>
      </c>
      <c r="D2333" t="s">
        <v>8025</v>
      </c>
    </row>
    <row r="2334" spans="1:4" x14ac:dyDescent="0.2">
      <c r="A2334" t="s">
        <v>4981</v>
      </c>
      <c r="B2334" t="s">
        <v>4982</v>
      </c>
      <c r="C2334" t="s">
        <v>4983</v>
      </c>
      <c r="D2334" t="s">
        <v>8026</v>
      </c>
    </row>
    <row r="2335" spans="1:4" x14ac:dyDescent="0.2">
      <c r="A2335" t="s">
        <v>4984</v>
      </c>
      <c r="B2335" t="s">
        <v>44</v>
      </c>
      <c r="C2335">
        <v>0</v>
      </c>
      <c r="D2335">
        <v>0</v>
      </c>
    </row>
    <row r="2336" spans="1:4" x14ac:dyDescent="0.2">
      <c r="A2336" t="s">
        <v>4985</v>
      </c>
      <c r="B2336" t="s">
        <v>44</v>
      </c>
      <c r="C2336">
        <v>0</v>
      </c>
      <c r="D2336">
        <v>0</v>
      </c>
    </row>
    <row r="2337" spans="1:4" x14ac:dyDescent="0.2">
      <c r="A2337" t="s">
        <v>4986</v>
      </c>
      <c r="B2337" t="s">
        <v>44</v>
      </c>
      <c r="C2337">
        <v>0</v>
      </c>
      <c r="D2337" t="s">
        <v>8027</v>
      </c>
    </row>
    <row r="2338" spans="1:4" x14ac:dyDescent="0.2">
      <c r="A2338" t="s">
        <v>4987</v>
      </c>
      <c r="B2338" t="s">
        <v>1684</v>
      </c>
      <c r="C2338">
        <v>0</v>
      </c>
      <c r="D2338" t="s">
        <v>8028</v>
      </c>
    </row>
    <row r="2339" spans="1:4" x14ac:dyDescent="0.2">
      <c r="A2339" t="s">
        <v>4988</v>
      </c>
      <c r="B2339" t="s">
        <v>44</v>
      </c>
      <c r="C2339">
        <v>0</v>
      </c>
      <c r="D2339" t="s">
        <v>8029</v>
      </c>
    </row>
    <row r="2340" spans="1:4" x14ac:dyDescent="0.2">
      <c r="A2340" t="s">
        <v>4989</v>
      </c>
      <c r="B2340" t="s">
        <v>44</v>
      </c>
      <c r="C2340">
        <v>0</v>
      </c>
      <c r="D2340" t="s">
        <v>8030</v>
      </c>
    </row>
    <row r="2341" spans="1:4" x14ac:dyDescent="0.2">
      <c r="A2341" t="s">
        <v>4990</v>
      </c>
      <c r="B2341" t="s">
        <v>4991</v>
      </c>
      <c r="C2341" t="s">
        <v>4992</v>
      </c>
      <c r="D2341" t="s">
        <v>8031</v>
      </c>
    </row>
    <row r="2342" spans="1:4" x14ac:dyDescent="0.2">
      <c r="A2342" t="s">
        <v>4993</v>
      </c>
      <c r="B2342" t="s">
        <v>4994</v>
      </c>
      <c r="C2342" t="s">
        <v>4995</v>
      </c>
      <c r="D2342" t="s">
        <v>8032</v>
      </c>
    </row>
    <row r="2343" spans="1:4" x14ac:dyDescent="0.2">
      <c r="A2343" t="s">
        <v>4996</v>
      </c>
      <c r="B2343" t="s">
        <v>4997</v>
      </c>
      <c r="C2343" t="s">
        <v>4998</v>
      </c>
      <c r="D2343" t="s">
        <v>8033</v>
      </c>
    </row>
    <row r="2344" spans="1:4" x14ac:dyDescent="0.2">
      <c r="A2344" t="s">
        <v>4999</v>
      </c>
      <c r="B2344" t="s">
        <v>2625</v>
      </c>
      <c r="C2344">
        <v>0</v>
      </c>
      <c r="D2344" t="s">
        <v>8034</v>
      </c>
    </row>
    <row r="2345" spans="1:4" x14ac:dyDescent="0.2">
      <c r="A2345" t="s">
        <v>5000</v>
      </c>
      <c r="B2345" t="s">
        <v>5001</v>
      </c>
      <c r="C2345">
        <v>0</v>
      </c>
      <c r="D2345" t="s">
        <v>8035</v>
      </c>
    </row>
    <row r="2346" spans="1:4" x14ac:dyDescent="0.2">
      <c r="A2346" t="s">
        <v>5002</v>
      </c>
      <c r="B2346" t="s">
        <v>5001</v>
      </c>
      <c r="C2346">
        <v>0</v>
      </c>
      <c r="D2346" t="s">
        <v>8036</v>
      </c>
    </row>
    <row r="2347" spans="1:4" x14ac:dyDescent="0.2">
      <c r="A2347" t="s">
        <v>5003</v>
      </c>
      <c r="B2347" t="s">
        <v>5004</v>
      </c>
      <c r="C2347" t="s">
        <v>5005</v>
      </c>
      <c r="D2347" t="s">
        <v>8037</v>
      </c>
    </row>
    <row r="2348" spans="1:4" x14ac:dyDescent="0.2">
      <c r="A2348" t="s">
        <v>5006</v>
      </c>
      <c r="B2348" t="s">
        <v>5007</v>
      </c>
      <c r="C2348">
        <v>0</v>
      </c>
      <c r="D2348" t="s">
        <v>8038</v>
      </c>
    </row>
    <row r="2349" spans="1:4" x14ac:dyDescent="0.2">
      <c r="A2349" t="s">
        <v>5008</v>
      </c>
      <c r="B2349" t="s">
        <v>5009</v>
      </c>
      <c r="C2349" t="s">
        <v>5010</v>
      </c>
      <c r="D2349" t="s">
        <v>8039</v>
      </c>
    </row>
    <row r="2350" spans="1:4" x14ac:dyDescent="0.2">
      <c r="A2350" t="s">
        <v>5011</v>
      </c>
      <c r="B2350" t="s">
        <v>5012</v>
      </c>
      <c r="C2350" t="s">
        <v>5013</v>
      </c>
      <c r="D2350" t="s">
        <v>8040</v>
      </c>
    </row>
    <row r="2351" spans="1:4" x14ac:dyDescent="0.2">
      <c r="A2351" t="s">
        <v>5014</v>
      </c>
      <c r="B2351" t="s">
        <v>5015</v>
      </c>
      <c r="C2351" t="s">
        <v>5016</v>
      </c>
      <c r="D2351" t="s">
        <v>8041</v>
      </c>
    </row>
    <row r="2352" spans="1:4" x14ac:dyDescent="0.2">
      <c r="A2352" t="s">
        <v>5017</v>
      </c>
      <c r="B2352" t="s">
        <v>5018</v>
      </c>
      <c r="C2352" t="s">
        <v>5019</v>
      </c>
      <c r="D2352" t="s">
        <v>8042</v>
      </c>
    </row>
    <row r="2353" spans="1:4" x14ac:dyDescent="0.2">
      <c r="A2353" t="s">
        <v>5020</v>
      </c>
      <c r="B2353" t="s">
        <v>5021</v>
      </c>
      <c r="C2353">
        <v>0</v>
      </c>
      <c r="D2353" t="s">
        <v>8043</v>
      </c>
    </row>
    <row r="2354" spans="1:4" x14ac:dyDescent="0.2">
      <c r="A2354" t="s">
        <v>5022</v>
      </c>
      <c r="B2354" t="s">
        <v>5023</v>
      </c>
      <c r="C2354" t="s">
        <v>5024</v>
      </c>
      <c r="D2354" t="s">
        <v>8044</v>
      </c>
    </row>
    <row r="2355" spans="1:4" x14ac:dyDescent="0.2">
      <c r="A2355" t="s">
        <v>5025</v>
      </c>
      <c r="B2355" t="s">
        <v>5026</v>
      </c>
      <c r="C2355" t="s">
        <v>5027</v>
      </c>
      <c r="D2355" t="s">
        <v>8045</v>
      </c>
    </row>
    <row r="2356" spans="1:4" x14ac:dyDescent="0.2">
      <c r="A2356" t="s">
        <v>5028</v>
      </c>
      <c r="B2356" t="s">
        <v>5029</v>
      </c>
      <c r="C2356" t="s">
        <v>5030</v>
      </c>
      <c r="D2356" t="s">
        <v>8046</v>
      </c>
    </row>
    <row r="2357" spans="1:4" x14ac:dyDescent="0.2">
      <c r="A2357" t="s">
        <v>5031</v>
      </c>
      <c r="B2357" t="s">
        <v>5032</v>
      </c>
      <c r="C2357" t="s">
        <v>5033</v>
      </c>
      <c r="D2357" t="s">
        <v>8047</v>
      </c>
    </row>
    <row r="2358" spans="1:4" x14ac:dyDescent="0.2">
      <c r="A2358" t="s">
        <v>5034</v>
      </c>
      <c r="B2358" t="s">
        <v>5035</v>
      </c>
      <c r="C2358" t="s">
        <v>5036</v>
      </c>
      <c r="D2358" t="s">
        <v>8048</v>
      </c>
    </row>
    <row r="2359" spans="1:4" x14ac:dyDescent="0.2">
      <c r="A2359" t="s">
        <v>5037</v>
      </c>
      <c r="B2359" t="s">
        <v>5038</v>
      </c>
      <c r="C2359" t="s">
        <v>5039</v>
      </c>
      <c r="D2359" t="s">
        <v>8049</v>
      </c>
    </row>
    <row r="2360" spans="1:4" x14ac:dyDescent="0.2">
      <c r="A2360" t="s">
        <v>5040</v>
      </c>
      <c r="B2360" t="s">
        <v>5041</v>
      </c>
      <c r="C2360" t="s">
        <v>5042</v>
      </c>
      <c r="D2360" t="s">
        <v>8050</v>
      </c>
    </row>
    <row r="2361" spans="1:4" x14ac:dyDescent="0.2">
      <c r="A2361" t="s">
        <v>5043</v>
      </c>
      <c r="B2361" t="s">
        <v>5044</v>
      </c>
      <c r="C2361">
        <v>0</v>
      </c>
      <c r="D2361" t="s">
        <v>8051</v>
      </c>
    </row>
    <row r="2362" spans="1:4" x14ac:dyDescent="0.2">
      <c r="A2362" t="s">
        <v>5045</v>
      </c>
      <c r="B2362" t="s">
        <v>5046</v>
      </c>
      <c r="C2362" t="s">
        <v>5047</v>
      </c>
      <c r="D2362" t="s">
        <v>8052</v>
      </c>
    </row>
    <row r="2363" spans="1:4" x14ac:dyDescent="0.2">
      <c r="A2363" t="s">
        <v>5048</v>
      </c>
      <c r="B2363" t="s">
        <v>5049</v>
      </c>
      <c r="C2363" t="s">
        <v>5050</v>
      </c>
      <c r="D2363" t="s">
        <v>8053</v>
      </c>
    </row>
    <row r="2364" spans="1:4" x14ac:dyDescent="0.2">
      <c r="A2364" t="s">
        <v>5051</v>
      </c>
      <c r="B2364" t="s">
        <v>5052</v>
      </c>
      <c r="C2364" t="s">
        <v>5053</v>
      </c>
      <c r="D2364" t="s">
        <v>8054</v>
      </c>
    </row>
    <row r="2365" spans="1:4" x14ac:dyDescent="0.2">
      <c r="A2365" t="s">
        <v>5054</v>
      </c>
      <c r="B2365" t="s">
        <v>5055</v>
      </c>
      <c r="C2365" t="s">
        <v>5056</v>
      </c>
      <c r="D2365" t="s">
        <v>8055</v>
      </c>
    </row>
    <row r="2366" spans="1:4" x14ac:dyDescent="0.2">
      <c r="A2366" t="s">
        <v>5057</v>
      </c>
      <c r="B2366" t="s">
        <v>5058</v>
      </c>
      <c r="C2366" t="s">
        <v>5059</v>
      </c>
      <c r="D2366" t="s">
        <v>8056</v>
      </c>
    </row>
    <row r="2367" spans="1:4" x14ac:dyDescent="0.2">
      <c r="A2367" t="s">
        <v>5060</v>
      </c>
      <c r="B2367" t="s">
        <v>5061</v>
      </c>
      <c r="C2367" t="s">
        <v>5062</v>
      </c>
      <c r="D2367" t="s">
        <v>8057</v>
      </c>
    </row>
    <row r="2368" spans="1:4" x14ac:dyDescent="0.2">
      <c r="A2368" t="s">
        <v>5063</v>
      </c>
      <c r="B2368" t="s">
        <v>5064</v>
      </c>
      <c r="C2368" t="s">
        <v>5065</v>
      </c>
      <c r="D2368" t="s">
        <v>8058</v>
      </c>
    </row>
    <row r="2369" spans="1:4" x14ac:dyDescent="0.2">
      <c r="A2369" t="s">
        <v>5066</v>
      </c>
      <c r="B2369" t="s">
        <v>5067</v>
      </c>
      <c r="C2369" t="s">
        <v>5068</v>
      </c>
      <c r="D2369" t="s">
        <v>8059</v>
      </c>
    </row>
    <row r="2370" spans="1:4" x14ac:dyDescent="0.2">
      <c r="A2370" t="s">
        <v>5069</v>
      </c>
      <c r="B2370" t="s">
        <v>5070</v>
      </c>
      <c r="C2370" t="s">
        <v>5071</v>
      </c>
      <c r="D2370" t="s">
        <v>8060</v>
      </c>
    </row>
    <row r="2371" spans="1:4" x14ac:dyDescent="0.2">
      <c r="A2371" t="s">
        <v>5072</v>
      </c>
      <c r="B2371" t="s">
        <v>5073</v>
      </c>
      <c r="C2371" t="s">
        <v>5074</v>
      </c>
      <c r="D2371" t="s">
        <v>8061</v>
      </c>
    </row>
    <row r="2372" spans="1:4" x14ac:dyDescent="0.2">
      <c r="A2372" t="s">
        <v>5075</v>
      </c>
      <c r="B2372" t="s">
        <v>5076</v>
      </c>
      <c r="C2372" t="s">
        <v>5077</v>
      </c>
      <c r="D2372" t="s">
        <v>8062</v>
      </c>
    </row>
    <row r="2373" spans="1:4" x14ac:dyDescent="0.2">
      <c r="A2373" t="s">
        <v>5078</v>
      </c>
      <c r="B2373" t="s">
        <v>5079</v>
      </c>
      <c r="C2373" t="s">
        <v>5080</v>
      </c>
      <c r="D2373" t="s">
        <v>8063</v>
      </c>
    </row>
    <row r="2374" spans="1:4" x14ac:dyDescent="0.2">
      <c r="A2374" t="s">
        <v>5081</v>
      </c>
      <c r="B2374" t="s">
        <v>5082</v>
      </c>
      <c r="C2374" t="s">
        <v>5083</v>
      </c>
      <c r="D2374" t="s">
        <v>8064</v>
      </c>
    </row>
    <row r="2375" spans="1:4" x14ac:dyDescent="0.2">
      <c r="A2375" t="s">
        <v>5084</v>
      </c>
      <c r="B2375" t="s">
        <v>5085</v>
      </c>
      <c r="C2375" t="s">
        <v>5086</v>
      </c>
      <c r="D2375" t="s">
        <v>8065</v>
      </c>
    </row>
    <row r="2376" spans="1:4" x14ac:dyDescent="0.2">
      <c r="A2376" t="s">
        <v>5087</v>
      </c>
      <c r="B2376" t="s">
        <v>44</v>
      </c>
      <c r="C2376">
        <v>0</v>
      </c>
      <c r="D2376" t="s">
        <v>8066</v>
      </c>
    </row>
    <row r="2377" spans="1:4" x14ac:dyDescent="0.2">
      <c r="A2377" t="s">
        <v>5088</v>
      </c>
      <c r="B2377" t="s">
        <v>5089</v>
      </c>
      <c r="C2377">
        <v>0</v>
      </c>
      <c r="D2377" t="s">
        <v>8067</v>
      </c>
    </row>
    <row r="2378" spans="1:4" x14ac:dyDescent="0.2">
      <c r="A2378" t="s">
        <v>5090</v>
      </c>
      <c r="B2378" t="s">
        <v>5091</v>
      </c>
      <c r="C2378">
        <v>0</v>
      </c>
      <c r="D2378" t="s">
        <v>8068</v>
      </c>
    </row>
    <row r="2379" spans="1:4" x14ac:dyDescent="0.2">
      <c r="A2379" t="s">
        <v>5092</v>
      </c>
      <c r="B2379" t="s">
        <v>44</v>
      </c>
      <c r="C2379">
        <v>0</v>
      </c>
      <c r="D2379">
        <v>0</v>
      </c>
    </row>
    <row r="2380" spans="1:4" x14ac:dyDescent="0.2">
      <c r="A2380" t="s">
        <v>5093</v>
      </c>
      <c r="B2380" t="s">
        <v>753</v>
      </c>
      <c r="C2380">
        <v>0</v>
      </c>
      <c r="D2380" t="s">
        <v>8069</v>
      </c>
    </row>
    <row r="2381" spans="1:4" x14ac:dyDescent="0.2">
      <c r="A2381" t="s">
        <v>5094</v>
      </c>
      <c r="B2381" t="s">
        <v>5095</v>
      </c>
      <c r="C2381">
        <v>0</v>
      </c>
      <c r="D2381" t="s">
        <v>8070</v>
      </c>
    </row>
    <row r="2382" spans="1:4" x14ac:dyDescent="0.2">
      <c r="A2382" t="s">
        <v>5096</v>
      </c>
      <c r="B2382" t="s">
        <v>44</v>
      </c>
      <c r="C2382">
        <v>0</v>
      </c>
      <c r="D2382">
        <v>0</v>
      </c>
    </row>
    <row r="2383" spans="1:4" x14ac:dyDescent="0.2">
      <c r="A2383" t="s">
        <v>5097</v>
      </c>
      <c r="B2383" t="s">
        <v>5098</v>
      </c>
      <c r="C2383">
        <v>0</v>
      </c>
      <c r="D2383" t="s">
        <v>8071</v>
      </c>
    </row>
    <row r="2384" spans="1:4" x14ac:dyDescent="0.2">
      <c r="A2384" t="s">
        <v>5099</v>
      </c>
      <c r="B2384" t="s">
        <v>44</v>
      </c>
      <c r="C2384">
        <v>0</v>
      </c>
      <c r="D2384" t="s">
        <v>8072</v>
      </c>
    </row>
    <row r="2385" spans="1:4" x14ac:dyDescent="0.2">
      <c r="A2385" t="s">
        <v>5100</v>
      </c>
      <c r="B2385" t="s">
        <v>5101</v>
      </c>
      <c r="C2385" t="s">
        <v>5102</v>
      </c>
      <c r="D2385">
        <v>0</v>
      </c>
    </row>
    <row r="2386" spans="1:4" x14ac:dyDescent="0.2">
      <c r="A2386" t="s">
        <v>281</v>
      </c>
      <c r="B2386" t="s">
        <v>282</v>
      </c>
      <c r="C2386">
        <v>0</v>
      </c>
      <c r="D2386" t="s">
        <v>8073</v>
      </c>
    </row>
    <row r="2387" spans="1:4" x14ac:dyDescent="0.2">
      <c r="A2387" t="s">
        <v>5103</v>
      </c>
      <c r="B2387" t="s">
        <v>5104</v>
      </c>
      <c r="C2387" t="s">
        <v>5105</v>
      </c>
      <c r="D2387" t="s">
        <v>8074</v>
      </c>
    </row>
    <row r="2388" spans="1:4" x14ac:dyDescent="0.2">
      <c r="A2388" t="s">
        <v>5106</v>
      </c>
      <c r="B2388" t="s">
        <v>44</v>
      </c>
      <c r="C2388">
        <v>0</v>
      </c>
      <c r="D2388">
        <v>0</v>
      </c>
    </row>
    <row r="2389" spans="1:4" x14ac:dyDescent="0.2">
      <c r="A2389" t="s">
        <v>287</v>
      </c>
      <c r="B2389" t="s">
        <v>288</v>
      </c>
      <c r="C2389">
        <v>0</v>
      </c>
      <c r="D2389" t="s">
        <v>8075</v>
      </c>
    </row>
    <row r="2390" spans="1:4" x14ac:dyDescent="0.2">
      <c r="A2390" t="s">
        <v>5107</v>
      </c>
      <c r="B2390" t="s">
        <v>5108</v>
      </c>
      <c r="C2390">
        <v>0</v>
      </c>
      <c r="D2390" t="s">
        <v>8076</v>
      </c>
    </row>
    <row r="2391" spans="1:4" x14ac:dyDescent="0.2">
      <c r="A2391" t="s">
        <v>5109</v>
      </c>
      <c r="B2391" t="s">
        <v>353</v>
      </c>
      <c r="C2391">
        <v>0</v>
      </c>
      <c r="D2391" t="s">
        <v>8077</v>
      </c>
    </row>
    <row r="2392" spans="1:4" x14ac:dyDescent="0.2">
      <c r="A2392" t="s">
        <v>5110</v>
      </c>
      <c r="B2392" t="s">
        <v>5111</v>
      </c>
      <c r="C2392" t="s">
        <v>5112</v>
      </c>
      <c r="D2392" t="s">
        <v>8078</v>
      </c>
    </row>
    <row r="2393" spans="1:4" x14ac:dyDescent="0.2">
      <c r="A2393" t="s">
        <v>5113</v>
      </c>
      <c r="B2393" t="s">
        <v>44</v>
      </c>
      <c r="C2393">
        <v>0</v>
      </c>
      <c r="D2393">
        <v>0</v>
      </c>
    </row>
    <row r="2394" spans="1:4" x14ac:dyDescent="0.2">
      <c r="A2394" t="s">
        <v>5114</v>
      </c>
      <c r="B2394" t="s">
        <v>5115</v>
      </c>
      <c r="C2394" t="s">
        <v>5116</v>
      </c>
      <c r="D2394" t="s">
        <v>8079</v>
      </c>
    </row>
    <row r="2395" spans="1:4" x14ac:dyDescent="0.2">
      <c r="A2395" t="s">
        <v>5117</v>
      </c>
      <c r="B2395" t="s">
        <v>5118</v>
      </c>
      <c r="C2395" t="s">
        <v>5119</v>
      </c>
      <c r="D2395" t="s">
        <v>8080</v>
      </c>
    </row>
    <row r="2396" spans="1:4" x14ac:dyDescent="0.2">
      <c r="A2396" t="s">
        <v>5120</v>
      </c>
      <c r="B2396" t="s">
        <v>5121</v>
      </c>
      <c r="C2396" t="s">
        <v>5122</v>
      </c>
      <c r="D2396" t="s">
        <v>8081</v>
      </c>
    </row>
    <row r="2397" spans="1:4" x14ac:dyDescent="0.2">
      <c r="A2397" t="s">
        <v>5123</v>
      </c>
      <c r="B2397" t="s">
        <v>5124</v>
      </c>
      <c r="C2397">
        <v>0</v>
      </c>
      <c r="D2397" t="s">
        <v>8082</v>
      </c>
    </row>
    <row r="2398" spans="1:4" x14ac:dyDescent="0.2">
      <c r="A2398" t="s">
        <v>5125</v>
      </c>
      <c r="B2398" t="s">
        <v>5126</v>
      </c>
      <c r="C2398" t="s">
        <v>5127</v>
      </c>
      <c r="D2398" t="s">
        <v>8083</v>
      </c>
    </row>
    <row r="2399" spans="1:4" x14ac:dyDescent="0.2">
      <c r="A2399" t="s">
        <v>5128</v>
      </c>
      <c r="B2399" t="s">
        <v>5129</v>
      </c>
      <c r="C2399">
        <v>0</v>
      </c>
      <c r="D2399" t="s">
        <v>8084</v>
      </c>
    </row>
    <row r="2400" spans="1:4" x14ac:dyDescent="0.2">
      <c r="A2400" t="s">
        <v>5130</v>
      </c>
      <c r="B2400" t="s">
        <v>5131</v>
      </c>
      <c r="C2400" t="s">
        <v>5132</v>
      </c>
      <c r="D2400" t="s">
        <v>8085</v>
      </c>
    </row>
    <row r="2401" spans="1:4" x14ac:dyDescent="0.2">
      <c r="A2401" t="s">
        <v>5133</v>
      </c>
      <c r="B2401" t="s">
        <v>5134</v>
      </c>
      <c r="C2401">
        <v>0</v>
      </c>
      <c r="D2401" t="s">
        <v>8086</v>
      </c>
    </row>
    <row r="2402" spans="1:4" x14ac:dyDescent="0.2">
      <c r="A2402" t="s">
        <v>5135</v>
      </c>
      <c r="B2402" t="s">
        <v>5136</v>
      </c>
      <c r="C2402">
        <v>0</v>
      </c>
      <c r="D2402" t="s">
        <v>8087</v>
      </c>
    </row>
    <row r="2403" spans="1:4" x14ac:dyDescent="0.2">
      <c r="A2403" t="s">
        <v>5137</v>
      </c>
      <c r="B2403" t="s">
        <v>794</v>
      </c>
      <c r="C2403">
        <v>0</v>
      </c>
      <c r="D2403" t="s">
        <v>8088</v>
      </c>
    </row>
    <row r="2404" spans="1:4" x14ac:dyDescent="0.2">
      <c r="A2404" t="s">
        <v>5138</v>
      </c>
      <c r="B2404" t="s">
        <v>5139</v>
      </c>
      <c r="C2404" t="s">
        <v>5140</v>
      </c>
      <c r="D2404" t="s">
        <v>8089</v>
      </c>
    </row>
    <row r="2405" spans="1:4" x14ac:dyDescent="0.2">
      <c r="A2405" t="s">
        <v>5141</v>
      </c>
      <c r="B2405" t="s">
        <v>5142</v>
      </c>
      <c r="C2405" t="s">
        <v>5143</v>
      </c>
      <c r="D2405" t="s">
        <v>8090</v>
      </c>
    </row>
    <row r="2406" spans="1:4" x14ac:dyDescent="0.2">
      <c r="A2406" t="s">
        <v>5144</v>
      </c>
      <c r="B2406" t="s">
        <v>5145</v>
      </c>
      <c r="C2406" t="s">
        <v>5146</v>
      </c>
      <c r="D2406" t="s">
        <v>8091</v>
      </c>
    </row>
    <row r="2407" spans="1:4" x14ac:dyDescent="0.2">
      <c r="A2407" t="s">
        <v>5147</v>
      </c>
      <c r="B2407" t="s">
        <v>753</v>
      </c>
      <c r="C2407">
        <v>0</v>
      </c>
      <c r="D2407" t="s">
        <v>8092</v>
      </c>
    </row>
    <row r="2408" spans="1:4" x14ac:dyDescent="0.2">
      <c r="A2408" t="s">
        <v>5148</v>
      </c>
      <c r="B2408" t="s">
        <v>5149</v>
      </c>
      <c r="C2408">
        <v>0</v>
      </c>
      <c r="D2408" t="s">
        <v>8093</v>
      </c>
    </row>
    <row r="2409" spans="1:4" x14ac:dyDescent="0.2">
      <c r="A2409" t="s">
        <v>5150</v>
      </c>
      <c r="B2409" t="s">
        <v>1125</v>
      </c>
      <c r="C2409">
        <v>0</v>
      </c>
      <c r="D2409" t="s">
        <v>8094</v>
      </c>
    </row>
    <row r="2410" spans="1:4" x14ac:dyDescent="0.2">
      <c r="A2410" t="s">
        <v>5151</v>
      </c>
      <c r="B2410" t="s">
        <v>1005</v>
      </c>
      <c r="C2410">
        <v>0</v>
      </c>
      <c r="D2410" t="s">
        <v>8095</v>
      </c>
    </row>
    <row r="2411" spans="1:4" x14ac:dyDescent="0.2">
      <c r="A2411" t="s">
        <v>5152</v>
      </c>
      <c r="B2411" t="s">
        <v>1008</v>
      </c>
      <c r="C2411">
        <v>0</v>
      </c>
      <c r="D2411" t="s">
        <v>8096</v>
      </c>
    </row>
    <row r="2412" spans="1:4" x14ac:dyDescent="0.2">
      <c r="A2412" t="s">
        <v>5153</v>
      </c>
      <c r="B2412" t="s">
        <v>5154</v>
      </c>
      <c r="C2412" t="s">
        <v>5155</v>
      </c>
      <c r="D2412" t="s">
        <v>8097</v>
      </c>
    </row>
    <row r="2413" spans="1:4" x14ac:dyDescent="0.2">
      <c r="A2413" t="s">
        <v>5156</v>
      </c>
      <c r="B2413" t="s">
        <v>5157</v>
      </c>
      <c r="C2413">
        <v>0</v>
      </c>
      <c r="D2413" t="s">
        <v>8098</v>
      </c>
    </row>
    <row r="2414" spans="1:4" x14ac:dyDescent="0.2">
      <c r="A2414" t="s">
        <v>5158</v>
      </c>
      <c r="B2414" t="s">
        <v>5159</v>
      </c>
      <c r="C2414">
        <v>0</v>
      </c>
      <c r="D2414" t="s">
        <v>8099</v>
      </c>
    </row>
    <row r="2415" spans="1:4" x14ac:dyDescent="0.2">
      <c r="A2415" t="s">
        <v>5160</v>
      </c>
      <c r="B2415" t="s">
        <v>5161</v>
      </c>
      <c r="C2415" t="s">
        <v>5162</v>
      </c>
      <c r="D2415" t="s">
        <v>8100</v>
      </c>
    </row>
    <row r="2416" spans="1:4" x14ac:dyDescent="0.2">
      <c r="A2416" t="s">
        <v>5163</v>
      </c>
      <c r="B2416" t="s">
        <v>5164</v>
      </c>
      <c r="C2416" t="s">
        <v>5165</v>
      </c>
      <c r="D2416" t="s">
        <v>8101</v>
      </c>
    </row>
    <row r="2417" spans="1:4" x14ac:dyDescent="0.2">
      <c r="A2417" t="s">
        <v>5166</v>
      </c>
      <c r="B2417" t="s">
        <v>5167</v>
      </c>
      <c r="C2417">
        <v>0</v>
      </c>
      <c r="D2417" t="s">
        <v>8102</v>
      </c>
    </row>
    <row r="2418" spans="1:4" x14ac:dyDescent="0.2">
      <c r="A2418" t="s">
        <v>5168</v>
      </c>
      <c r="B2418" t="s">
        <v>5169</v>
      </c>
      <c r="C2418" t="s">
        <v>5170</v>
      </c>
      <c r="D2418" t="s">
        <v>8103</v>
      </c>
    </row>
    <row r="2419" spans="1:4" x14ac:dyDescent="0.2">
      <c r="A2419" t="s">
        <v>5171</v>
      </c>
      <c r="B2419" t="s">
        <v>5172</v>
      </c>
      <c r="C2419">
        <v>0</v>
      </c>
      <c r="D2419" t="s">
        <v>8104</v>
      </c>
    </row>
    <row r="2420" spans="1:4" x14ac:dyDescent="0.2">
      <c r="A2420" t="s">
        <v>5173</v>
      </c>
      <c r="B2420" t="s">
        <v>5174</v>
      </c>
      <c r="C2420" t="s">
        <v>5175</v>
      </c>
      <c r="D2420" t="s">
        <v>8105</v>
      </c>
    </row>
    <row r="2421" spans="1:4" x14ac:dyDescent="0.2">
      <c r="A2421" t="s">
        <v>5176</v>
      </c>
      <c r="B2421" t="s">
        <v>4715</v>
      </c>
      <c r="C2421">
        <v>0</v>
      </c>
      <c r="D2421" t="s">
        <v>8106</v>
      </c>
    </row>
    <row r="2422" spans="1:4" x14ac:dyDescent="0.2">
      <c r="A2422" t="s">
        <v>5177</v>
      </c>
      <c r="B2422" t="s">
        <v>1873</v>
      </c>
      <c r="C2422">
        <v>0</v>
      </c>
      <c r="D2422" t="s">
        <v>8107</v>
      </c>
    </row>
    <row r="2423" spans="1:4" x14ac:dyDescent="0.2">
      <c r="A2423" t="s">
        <v>5178</v>
      </c>
      <c r="B2423" t="s">
        <v>1335</v>
      </c>
      <c r="C2423">
        <v>0</v>
      </c>
      <c r="D2423" t="s">
        <v>8108</v>
      </c>
    </row>
    <row r="2424" spans="1:4" x14ac:dyDescent="0.2">
      <c r="A2424" t="s">
        <v>5179</v>
      </c>
      <c r="B2424" t="s">
        <v>373</v>
      </c>
      <c r="C2424">
        <v>0</v>
      </c>
      <c r="D2424" t="s">
        <v>8109</v>
      </c>
    </row>
    <row r="2425" spans="1:4" x14ac:dyDescent="0.2">
      <c r="A2425" t="s">
        <v>5180</v>
      </c>
      <c r="B2425" t="s">
        <v>44</v>
      </c>
      <c r="C2425">
        <v>0</v>
      </c>
      <c r="D2425">
        <v>0</v>
      </c>
    </row>
    <row r="2426" spans="1:4" x14ac:dyDescent="0.2">
      <c r="A2426" t="s">
        <v>5181</v>
      </c>
      <c r="B2426" t="s">
        <v>5182</v>
      </c>
      <c r="C2426" t="s">
        <v>5183</v>
      </c>
      <c r="D2426" t="s">
        <v>8110</v>
      </c>
    </row>
    <row r="2427" spans="1:4" x14ac:dyDescent="0.2">
      <c r="A2427" t="s">
        <v>5184</v>
      </c>
      <c r="B2427" t="s">
        <v>5185</v>
      </c>
      <c r="C2427">
        <v>0</v>
      </c>
      <c r="D2427" t="s">
        <v>8111</v>
      </c>
    </row>
    <row r="2428" spans="1:4" x14ac:dyDescent="0.2">
      <c r="A2428" t="s">
        <v>5186</v>
      </c>
      <c r="B2428" t="s">
        <v>5187</v>
      </c>
      <c r="C2428">
        <v>0</v>
      </c>
      <c r="D2428" t="s">
        <v>8112</v>
      </c>
    </row>
    <row r="2429" spans="1:4" x14ac:dyDescent="0.2">
      <c r="A2429" t="s">
        <v>5188</v>
      </c>
      <c r="B2429" t="s">
        <v>373</v>
      </c>
      <c r="C2429">
        <v>0</v>
      </c>
      <c r="D2429" t="s">
        <v>8113</v>
      </c>
    </row>
    <row r="2430" spans="1:4" x14ac:dyDescent="0.2">
      <c r="A2430" t="s">
        <v>5189</v>
      </c>
      <c r="B2430" t="s">
        <v>5190</v>
      </c>
      <c r="C2430">
        <v>0</v>
      </c>
      <c r="D2430" t="s">
        <v>8114</v>
      </c>
    </row>
    <row r="2431" spans="1:4" x14ac:dyDescent="0.2">
      <c r="A2431" t="s">
        <v>5191</v>
      </c>
      <c r="B2431" t="s">
        <v>5192</v>
      </c>
      <c r="C2431">
        <v>0</v>
      </c>
      <c r="D2431" t="s">
        <v>8115</v>
      </c>
    </row>
    <row r="2432" spans="1:4" x14ac:dyDescent="0.2">
      <c r="A2432" t="s">
        <v>5193</v>
      </c>
      <c r="B2432" t="s">
        <v>2568</v>
      </c>
      <c r="C2432">
        <v>0</v>
      </c>
      <c r="D2432" t="s">
        <v>8116</v>
      </c>
    </row>
    <row r="2433" spans="1:4" x14ac:dyDescent="0.2">
      <c r="A2433" t="s">
        <v>5194</v>
      </c>
      <c r="B2433" t="s">
        <v>44</v>
      </c>
      <c r="C2433">
        <v>0</v>
      </c>
      <c r="D2433">
        <v>0</v>
      </c>
    </row>
    <row r="2434" spans="1:4" x14ac:dyDescent="0.2">
      <c r="A2434" t="s">
        <v>5195</v>
      </c>
      <c r="B2434" t="s">
        <v>5196</v>
      </c>
      <c r="C2434">
        <v>0</v>
      </c>
      <c r="D2434" t="s">
        <v>8117</v>
      </c>
    </row>
    <row r="2435" spans="1:4" x14ac:dyDescent="0.2">
      <c r="A2435" t="s">
        <v>5197</v>
      </c>
      <c r="B2435" t="s">
        <v>5198</v>
      </c>
      <c r="C2435" t="s">
        <v>5199</v>
      </c>
      <c r="D2435" t="s">
        <v>8118</v>
      </c>
    </row>
    <row r="2436" spans="1:4" x14ac:dyDescent="0.2">
      <c r="A2436" t="s">
        <v>5200</v>
      </c>
      <c r="B2436" t="s">
        <v>3224</v>
      </c>
      <c r="C2436">
        <v>0</v>
      </c>
      <c r="D2436" t="s">
        <v>8119</v>
      </c>
    </row>
    <row r="2437" spans="1:4" x14ac:dyDescent="0.2">
      <c r="A2437" t="s">
        <v>5201</v>
      </c>
      <c r="B2437" t="s">
        <v>2683</v>
      </c>
      <c r="C2437">
        <v>0</v>
      </c>
      <c r="D2437" t="s">
        <v>8120</v>
      </c>
    </row>
    <row r="2438" spans="1:4" x14ac:dyDescent="0.2">
      <c r="A2438" t="s">
        <v>5202</v>
      </c>
      <c r="B2438" t="s">
        <v>5203</v>
      </c>
      <c r="C2438">
        <v>0</v>
      </c>
      <c r="D2438" t="s">
        <v>8121</v>
      </c>
    </row>
    <row r="2439" spans="1:4" x14ac:dyDescent="0.2">
      <c r="A2439" t="s">
        <v>5204</v>
      </c>
      <c r="B2439" t="s">
        <v>1421</v>
      </c>
      <c r="C2439">
        <v>0</v>
      </c>
      <c r="D2439">
        <v>0</v>
      </c>
    </row>
    <row r="2440" spans="1:4" x14ac:dyDescent="0.2">
      <c r="A2440" t="s">
        <v>5205</v>
      </c>
      <c r="B2440" t="s">
        <v>5206</v>
      </c>
      <c r="C2440" t="s">
        <v>5207</v>
      </c>
      <c r="D2440" t="s">
        <v>8122</v>
      </c>
    </row>
    <row r="2441" spans="1:4" x14ac:dyDescent="0.2">
      <c r="A2441" t="s">
        <v>5208</v>
      </c>
      <c r="B2441" t="s">
        <v>44</v>
      </c>
      <c r="C2441">
        <v>0</v>
      </c>
      <c r="D2441">
        <v>0</v>
      </c>
    </row>
    <row r="2442" spans="1:4" x14ac:dyDescent="0.2">
      <c r="A2442" t="s">
        <v>5209</v>
      </c>
      <c r="B2442" t="s">
        <v>1044</v>
      </c>
      <c r="C2442">
        <v>0</v>
      </c>
      <c r="D2442" t="s">
        <v>8123</v>
      </c>
    </row>
    <row r="2443" spans="1:4" x14ac:dyDescent="0.2">
      <c r="A2443" t="s">
        <v>5210</v>
      </c>
      <c r="B2443" t="s">
        <v>3175</v>
      </c>
      <c r="C2443">
        <v>0</v>
      </c>
      <c r="D2443" t="s">
        <v>8124</v>
      </c>
    </row>
    <row r="2444" spans="1:4" x14ac:dyDescent="0.2">
      <c r="A2444" t="s">
        <v>5211</v>
      </c>
      <c r="B2444" t="s">
        <v>44</v>
      </c>
      <c r="C2444">
        <v>0</v>
      </c>
      <c r="D2444" t="s">
        <v>8125</v>
      </c>
    </row>
    <row r="2445" spans="1:4" x14ac:dyDescent="0.2">
      <c r="A2445" t="s">
        <v>5212</v>
      </c>
      <c r="B2445" t="s">
        <v>44</v>
      </c>
      <c r="C2445">
        <v>0</v>
      </c>
      <c r="D2445">
        <v>0</v>
      </c>
    </row>
    <row r="2446" spans="1:4" x14ac:dyDescent="0.2">
      <c r="A2446" t="s">
        <v>5213</v>
      </c>
      <c r="B2446" t="s">
        <v>44</v>
      </c>
      <c r="C2446">
        <v>0</v>
      </c>
      <c r="D2446">
        <v>0</v>
      </c>
    </row>
    <row r="2447" spans="1:4" x14ac:dyDescent="0.2">
      <c r="A2447" t="s">
        <v>5214</v>
      </c>
      <c r="B2447" t="s">
        <v>1753</v>
      </c>
      <c r="C2447">
        <v>0</v>
      </c>
      <c r="D2447" t="s">
        <v>8126</v>
      </c>
    </row>
    <row r="2448" spans="1:4" x14ac:dyDescent="0.2">
      <c r="A2448" t="s">
        <v>5215</v>
      </c>
      <c r="B2448" t="s">
        <v>5216</v>
      </c>
      <c r="C2448">
        <v>0</v>
      </c>
      <c r="D2448" t="s">
        <v>8127</v>
      </c>
    </row>
    <row r="2449" spans="1:4" x14ac:dyDescent="0.2">
      <c r="A2449" t="s">
        <v>5217</v>
      </c>
      <c r="B2449" t="s">
        <v>44</v>
      </c>
      <c r="C2449">
        <v>0</v>
      </c>
      <c r="D2449" t="s">
        <v>8128</v>
      </c>
    </row>
    <row r="2450" spans="1:4" x14ac:dyDescent="0.2">
      <c r="A2450" t="s">
        <v>5218</v>
      </c>
      <c r="B2450" t="s">
        <v>1036</v>
      </c>
      <c r="C2450">
        <v>0</v>
      </c>
      <c r="D2450" t="s">
        <v>8129</v>
      </c>
    </row>
    <row r="2451" spans="1:4" x14ac:dyDescent="0.2">
      <c r="A2451" t="s">
        <v>5219</v>
      </c>
      <c r="B2451" t="s">
        <v>1044</v>
      </c>
      <c r="C2451">
        <v>0</v>
      </c>
      <c r="D2451" t="s">
        <v>8130</v>
      </c>
    </row>
    <row r="2452" spans="1:4" x14ac:dyDescent="0.2">
      <c r="A2452" t="s">
        <v>5220</v>
      </c>
      <c r="B2452" t="s">
        <v>5221</v>
      </c>
      <c r="C2452">
        <v>0</v>
      </c>
      <c r="D2452" t="s">
        <v>8131</v>
      </c>
    </row>
    <row r="2453" spans="1:4" x14ac:dyDescent="0.2">
      <c r="A2453" t="s">
        <v>5222</v>
      </c>
      <c r="B2453" t="s">
        <v>5223</v>
      </c>
      <c r="C2453">
        <v>0</v>
      </c>
      <c r="D2453" t="s">
        <v>8132</v>
      </c>
    </row>
    <row r="2454" spans="1:4" x14ac:dyDescent="0.2">
      <c r="A2454" t="s">
        <v>5224</v>
      </c>
      <c r="B2454" t="s">
        <v>44</v>
      </c>
      <c r="C2454">
        <v>0</v>
      </c>
      <c r="D2454" t="s">
        <v>8133</v>
      </c>
    </row>
    <row r="2455" spans="1:4" x14ac:dyDescent="0.2">
      <c r="A2455" t="s">
        <v>5225</v>
      </c>
      <c r="B2455" t="s">
        <v>1426</v>
      </c>
      <c r="C2455">
        <v>0</v>
      </c>
      <c r="D2455" t="s">
        <v>8134</v>
      </c>
    </row>
    <row r="2456" spans="1:4" x14ac:dyDescent="0.2">
      <c r="A2456" t="s">
        <v>5226</v>
      </c>
      <c r="B2456" t="s">
        <v>843</v>
      </c>
      <c r="C2456">
        <v>0</v>
      </c>
      <c r="D2456" t="s">
        <v>8135</v>
      </c>
    </row>
    <row r="2457" spans="1:4" x14ac:dyDescent="0.2">
      <c r="A2457" t="s">
        <v>5227</v>
      </c>
      <c r="B2457" t="s">
        <v>5228</v>
      </c>
      <c r="C2457">
        <v>0</v>
      </c>
      <c r="D2457" t="s">
        <v>8136</v>
      </c>
    </row>
    <row r="2458" spans="1:4" x14ac:dyDescent="0.2">
      <c r="A2458" t="s">
        <v>5229</v>
      </c>
      <c r="B2458" t="s">
        <v>5230</v>
      </c>
      <c r="C2458" t="s">
        <v>5231</v>
      </c>
      <c r="D2458" t="s">
        <v>8137</v>
      </c>
    </row>
    <row r="2459" spans="1:4" x14ac:dyDescent="0.2">
      <c r="A2459" t="s">
        <v>5232</v>
      </c>
      <c r="B2459" t="s">
        <v>824</v>
      </c>
      <c r="C2459">
        <v>0</v>
      </c>
      <c r="D2459" t="s">
        <v>8138</v>
      </c>
    </row>
    <row r="2460" spans="1:4" x14ac:dyDescent="0.2">
      <c r="A2460" t="s">
        <v>5233</v>
      </c>
      <c r="B2460" t="s">
        <v>5234</v>
      </c>
      <c r="C2460">
        <v>0</v>
      </c>
      <c r="D2460" t="s">
        <v>8139</v>
      </c>
    </row>
    <row r="2461" spans="1:4" x14ac:dyDescent="0.2">
      <c r="A2461" t="s">
        <v>5235</v>
      </c>
      <c r="B2461" t="s">
        <v>5236</v>
      </c>
      <c r="C2461">
        <v>0</v>
      </c>
      <c r="D2461" t="s">
        <v>8140</v>
      </c>
    </row>
    <row r="2462" spans="1:4" x14ac:dyDescent="0.2">
      <c r="A2462" t="s">
        <v>293</v>
      </c>
      <c r="B2462" t="s">
        <v>295</v>
      </c>
      <c r="C2462" t="s">
        <v>294</v>
      </c>
      <c r="D2462" t="s">
        <v>8141</v>
      </c>
    </row>
    <row r="2463" spans="1:4" x14ac:dyDescent="0.2">
      <c r="A2463" t="s">
        <v>5237</v>
      </c>
      <c r="B2463" t="s">
        <v>5238</v>
      </c>
      <c r="C2463">
        <v>0</v>
      </c>
      <c r="D2463" t="s">
        <v>8142</v>
      </c>
    </row>
    <row r="2464" spans="1:4" x14ac:dyDescent="0.2">
      <c r="A2464" t="s">
        <v>5239</v>
      </c>
      <c r="B2464" t="s">
        <v>5240</v>
      </c>
      <c r="C2464">
        <v>0</v>
      </c>
      <c r="D2464" t="s">
        <v>8143</v>
      </c>
    </row>
    <row r="2465" spans="1:4" x14ac:dyDescent="0.2">
      <c r="A2465" t="s">
        <v>300</v>
      </c>
      <c r="B2465" t="s">
        <v>301</v>
      </c>
      <c r="C2465">
        <v>0</v>
      </c>
      <c r="D2465" t="s">
        <v>8144</v>
      </c>
    </row>
    <row r="2466" spans="1:4" x14ac:dyDescent="0.2">
      <c r="A2466" t="s">
        <v>5241</v>
      </c>
      <c r="B2466" t="s">
        <v>5242</v>
      </c>
      <c r="C2466">
        <v>0</v>
      </c>
      <c r="D2466" t="s">
        <v>8145</v>
      </c>
    </row>
    <row r="2467" spans="1:4" x14ac:dyDescent="0.2">
      <c r="A2467" t="s">
        <v>5243</v>
      </c>
      <c r="B2467" t="s">
        <v>44</v>
      </c>
      <c r="C2467">
        <v>0</v>
      </c>
      <c r="D2467">
        <v>0</v>
      </c>
    </row>
    <row r="2468" spans="1:4" x14ac:dyDescent="0.2">
      <c r="A2468" t="s">
        <v>5244</v>
      </c>
      <c r="B2468" t="s">
        <v>22</v>
      </c>
      <c r="C2468">
        <v>0</v>
      </c>
      <c r="D2468" t="s">
        <v>8146</v>
      </c>
    </row>
    <row r="2469" spans="1:4" x14ac:dyDescent="0.2">
      <c r="A2469" t="s">
        <v>5245</v>
      </c>
      <c r="B2469" t="s">
        <v>792</v>
      </c>
      <c r="C2469">
        <v>0</v>
      </c>
      <c r="D2469" t="s">
        <v>8147</v>
      </c>
    </row>
    <row r="2470" spans="1:4" x14ac:dyDescent="0.2">
      <c r="A2470" t="s">
        <v>5246</v>
      </c>
      <c r="B2470" t="s">
        <v>5247</v>
      </c>
      <c r="C2470">
        <v>0</v>
      </c>
      <c r="D2470" t="s">
        <v>8148</v>
      </c>
    </row>
    <row r="2471" spans="1:4" x14ac:dyDescent="0.2">
      <c r="A2471" t="s">
        <v>5248</v>
      </c>
      <c r="B2471" t="s">
        <v>5249</v>
      </c>
      <c r="C2471">
        <v>0</v>
      </c>
      <c r="D2471" t="s">
        <v>8149</v>
      </c>
    </row>
    <row r="2472" spans="1:4" x14ac:dyDescent="0.2">
      <c r="A2472" t="s">
        <v>5250</v>
      </c>
      <c r="B2472" t="s">
        <v>5251</v>
      </c>
      <c r="C2472" t="s">
        <v>5252</v>
      </c>
      <c r="D2472" t="s">
        <v>8150</v>
      </c>
    </row>
    <row r="2473" spans="1:4" x14ac:dyDescent="0.2">
      <c r="A2473" t="s">
        <v>5253</v>
      </c>
      <c r="B2473" t="s">
        <v>5254</v>
      </c>
      <c r="C2473">
        <v>0</v>
      </c>
      <c r="D2473" t="s">
        <v>8151</v>
      </c>
    </row>
    <row r="2474" spans="1:4" x14ac:dyDescent="0.2">
      <c r="A2474" t="s">
        <v>5255</v>
      </c>
      <c r="B2474" t="s">
        <v>5256</v>
      </c>
      <c r="C2474" t="s">
        <v>5257</v>
      </c>
      <c r="D2474" t="s">
        <v>8152</v>
      </c>
    </row>
    <row r="2475" spans="1:4" x14ac:dyDescent="0.2">
      <c r="A2475" t="s">
        <v>5258</v>
      </c>
      <c r="B2475" t="s">
        <v>5259</v>
      </c>
      <c r="C2475">
        <v>0</v>
      </c>
      <c r="D2475" t="s">
        <v>8153</v>
      </c>
    </row>
    <row r="2476" spans="1:4" x14ac:dyDescent="0.2">
      <c r="A2476" t="s">
        <v>5260</v>
      </c>
      <c r="B2476" t="s">
        <v>44</v>
      </c>
      <c r="C2476">
        <v>0</v>
      </c>
      <c r="D2476" t="s">
        <v>8154</v>
      </c>
    </row>
    <row r="2477" spans="1:4" x14ac:dyDescent="0.2">
      <c r="A2477" t="s">
        <v>5261</v>
      </c>
      <c r="B2477" t="s">
        <v>783</v>
      </c>
      <c r="C2477">
        <v>0</v>
      </c>
      <c r="D2477" t="s">
        <v>8155</v>
      </c>
    </row>
    <row r="2478" spans="1:4" x14ac:dyDescent="0.2">
      <c r="A2478" t="s">
        <v>5262</v>
      </c>
      <c r="B2478" t="s">
        <v>44</v>
      </c>
      <c r="C2478">
        <v>0</v>
      </c>
      <c r="D2478" t="s">
        <v>8156</v>
      </c>
    </row>
    <row r="2479" spans="1:4" x14ac:dyDescent="0.2">
      <c r="A2479" t="s">
        <v>5263</v>
      </c>
      <c r="B2479" t="s">
        <v>5264</v>
      </c>
      <c r="C2479">
        <v>0</v>
      </c>
      <c r="D2479" t="s">
        <v>8157</v>
      </c>
    </row>
    <row r="2480" spans="1:4" x14ac:dyDescent="0.2">
      <c r="A2480" t="s">
        <v>5265</v>
      </c>
      <c r="B2480" t="s">
        <v>5266</v>
      </c>
      <c r="C2480">
        <v>0</v>
      </c>
      <c r="D2480" t="s">
        <v>8158</v>
      </c>
    </row>
    <row r="2481" spans="1:4" x14ac:dyDescent="0.2">
      <c r="A2481" t="s">
        <v>5267</v>
      </c>
      <c r="B2481" t="s">
        <v>5268</v>
      </c>
      <c r="C2481">
        <v>0</v>
      </c>
      <c r="D2481" t="s">
        <v>8159</v>
      </c>
    </row>
    <row r="2482" spans="1:4" x14ac:dyDescent="0.2">
      <c r="A2482" t="s">
        <v>306</v>
      </c>
      <c r="B2482" t="s">
        <v>307</v>
      </c>
      <c r="C2482">
        <v>0</v>
      </c>
      <c r="D2482" t="s">
        <v>8160</v>
      </c>
    </row>
    <row r="2483" spans="1:4" x14ac:dyDescent="0.2">
      <c r="A2483" t="s">
        <v>5269</v>
      </c>
      <c r="B2483" t="s">
        <v>44</v>
      </c>
      <c r="C2483">
        <v>0</v>
      </c>
      <c r="D2483">
        <v>0</v>
      </c>
    </row>
    <row r="2484" spans="1:4" x14ac:dyDescent="0.2">
      <c r="A2484" t="s">
        <v>5270</v>
      </c>
      <c r="B2484" t="s">
        <v>5271</v>
      </c>
      <c r="C2484">
        <v>0</v>
      </c>
      <c r="D2484" t="s">
        <v>8161</v>
      </c>
    </row>
    <row r="2485" spans="1:4" x14ac:dyDescent="0.2">
      <c r="A2485" t="s">
        <v>5272</v>
      </c>
      <c r="B2485" t="s">
        <v>320</v>
      </c>
      <c r="C2485">
        <v>0</v>
      </c>
      <c r="D2485" t="s">
        <v>8162</v>
      </c>
    </row>
    <row r="2486" spans="1:4" x14ac:dyDescent="0.2">
      <c r="A2486" t="s">
        <v>5273</v>
      </c>
      <c r="B2486" t="s">
        <v>5274</v>
      </c>
      <c r="C2486">
        <v>0</v>
      </c>
      <c r="D2486" t="s">
        <v>8163</v>
      </c>
    </row>
    <row r="2487" spans="1:4" x14ac:dyDescent="0.2">
      <c r="A2487" t="s">
        <v>5275</v>
      </c>
      <c r="B2487" t="s">
        <v>1421</v>
      </c>
      <c r="C2487">
        <v>0</v>
      </c>
      <c r="D2487" t="s">
        <v>8164</v>
      </c>
    </row>
    <row r="2488" spans="1:4" x14ac:dyDescent="0.2">
      <c r="A2488" t="s">
        <v>5276</v>
      </c>
      <c r="B2488" t="s">
        <v>792</v>
      </c>
      <c r="C2488">
        <v>0</v>
      </c>
      <c r="D2488" t="s">
        <v>8165</v>
      </c>
    </row>
    <row r="2489" spans="1:4" x14ac:dyDescent="0.2">
      <c r="A2489" t="s">
        <v>5277</v>
      </c>
      <c r="B2489" t="s">
        <v>22</v>
      </c>
      <c r="C2489">
        <v>0</v>
      </c>
      <c r="D2489" t="s">
        <v>8166</v>
      </c>
    </row>
    <row r="2490" spans="1:4" x14ac:dyDescent="0.2">
      <c r="A2490" t="s">
        <v>5278</v>
      </c>
      <c r="B2490" t="s">
        <v>5279</v>
      </c>
      <c r="C2490" t="s">
        <v>5280</v>
      </c>
      <c r="D2490" t="s">
        <v>8167</v>
      </c>
    </row>
    <row r="2491" spans="1:4" x14ac:dyDescent="0.2">
      <c r="A2491" t="s">
        <v>5281</v>
      </c>
      <c r="B2491" t="s">
        <v>5282</v>
      </c>
      <c r="C2491" t="s">
        <v>5283</v>
      </c>
      <c r="D2491" t="s">
        <v>8168</v>
      </c>
    </row>
    <row r="2492" spans="1:4" x14ac:dyDescent="0.2">
      <c r="A2492" t="s">
        <v>5284</v>
      </c>
      <c r="B2492" t="s">
        <v>699</v>
      </c>
      <c r="C2492">
        <v>0</v>
      </c>
      <c r="D2492" t="s">
        <v>8169</v>
      </c>
    </row>
    <row r="2493" spans="1:4" x14ac:dyDescent="0.2">
      <c r="A2493" t="s">
        <v>5285</v>
      </c>
      <c r="B2493" t="s">
        <v>5286</v>
      </c>
      <c r="C2493">
        <v>0</v>
      </c>
      <c r="D2493" t="s">
        <v>8170</v>
      </c>
    </row>
    <row r="2494" spans="1:4" x14ac:dyDescent="0.2">
      <c r="A2494" t="s">
        <v>5287</v>
      </c>
      <c r="B2494" t="s">
        <v>5288</v>
      </c>
      <c r="C2494" t="s">
        <v>5289</v>
      </c>
      <c r="D2494" t="s">
        <v>8171</v>
      </c>
    </row>
    <row r="2495" spans="1:4" x14ac:dyDescent="0.2">
      <c r="A2495" t="s">
        <v>5290</v>
      </c>
      <c r="B2495" t="s">
        <v>856</v>
      </c>
      <c r="C2495">
        <v>0</v>
      </c>
      <c r="D2495" t="s">
        <v>8172</v>
      </c>
    </row>
    <row r="2496" spans="1:4" x14ac:dyDescent="0.2">
      <c r="A2496" t="s">
        <v>5291</v>
      </c>
      <c r="B2496" t="s">
        <v>1143</v>
      </c>
      <c r="C2496">
        <v>0</v>
      </c>
      <c r="D2496" t="s">
        <v>8173</v>
      </c>
    </row>
    <row r="2497" spans="1:4" x14ac:dyDescent="0.2">
      <c r="A2497" t="s">
        <v>5292</v>
      </c>
      <c r="B2497" t="s">
        <v>44</v>
      </c>
      <c r="C2497">
        <v>0</v>
      </c>
      <c r="D2497" t="s">
        <v>8174</v>
      </c>
    </row>
    <row r="2498" spans="1:4" x14ac:dyDescent="0.2">
      <c r="A2498" t="s">
        <v>5293</v>
      </c>
      <c r="B2498" t="s">
        <v>753</v>
      </c>
      <c r="C2498">
        <v>0</v>
      </c>
      <c r="D2498" t="s">
        <v>8175</v>
      </c>
    </row>
    <row r="2499" spans="1:4" x14ac:dyDescent="0.2">
      <c r="A2499" t="s">
        <v>5294</v>
      </c>
      <c r="B2499" t="s">
        <v>384</v>
      </c>
      <c r="C2499">
        <v>0</v>
      </c>
      <c r="D2499" t="s">
        <v>8176</v>
      </c>
    </row>
    <row r="2500" spans="1:4" x14ac:dyDescent="0.2">
      <c r="A2500" t="s">
        <v>5295</v>
      </c>
      <c r="B2500" t="s">
        <v>753</v>
      </c>
      <c r="C2500">
        <v>0</v>
      </c>
      <c r="D2500" t="s">
        <v>8177</v>
      </c>
    </row>
    <row r="2501" spans="1:4" x14ac:dyDescent="0.2">
      <c r="A2501" t="s">
        <v>5296</v>
      </c>
      <c r="B2501" t="s">
        <v>2356</v>
      </c>
      <c r="C2501">
        <v>0</v>
      </c>
      <c r="D2501" t="s">
        <v>8178</v>
      </c>
    </row>
    <row r="2502" spans="1:4" x14ac:dyDescent="0.2">
      <c r="A2502" t="s">
        <v>5297</v>
      </c>
      <c r="B2502" t="s">
        <v>44</v>
      </c>
      <c r="C2502">
        <v>0</v>
      </c>
      <c r="D2502">
        <v>0</v>
      </c>
    </row>
    <row r="2503" spans="1:4" x14ac:dyDescent="0.2">
      <c r="A2503" t="s">
        <v>5298</v>
      </c>
      <c r="B2503" t="s">
        <v>5299</v>
      </c>
      <c r="C2503">
        <v>0</v>
      </c>
      <c r="D2503" t="s">
        <v>8179</v>
      </c>
    </row>
    <row r="2504" spans="1:4" x14ac:dyDescent="0.2">
      <c r="A2504" t="s">
        <v>5300</v>
      </c>
      <c r="B2504" t="s">
        <v>5301</v>
      </c>
      <c r="C2504">
        <v>0</v>
      </c>
      <c r="D2504" t="s">
        <v>8180</v>
      </c>
    </row>
    <row r="2505" spans="1:4" x14ac:dyDescent="0.2">
      <c r="A2505" t="s">
        <v>5302</v>
      </c>
      <c r="B2505" t="s">
        <v>5268</v>
      </c>
      <c r="C2505">
        <v>0</v>
      </c>
      <c r="D2505" t="s">
        <v>8181</v>
      </c>
    </row>
    <row r="2506" spans="1:4" x14ac:dyDescent="0.2">
      <c r="A2506" t="s">
        <v>5303</v>
      </c>
      <c r="B2506" t="s">
        <v>5304</v>
      </c>
      <c r="C2506">
        <v>0</v>
      </c>
      <c r="D2506" t="s">
        <v>8182</v>
      </c>
    </row>
    <row r="2507" spans="1:4" x14ac:dyDescent="0.2">
      <c r="A2507" t="s">
        <v>5305</v>
      </c>
      <c r="B2507" t="s">
        <v>5306</v>
      </c>
      <c r="C2507">
        <v>0</v>
      </c>
      <c r="D2507" t="s">
        <v>8183</v>
      </c>
    </row>
    <row r="2508" spans="1:4" x14ac:dyDescent="0.2">
      <c r="A2508" t="s">
        <v>5307</v>
      </c>
      <c r="B2508" t="s">
        <v>5308</v>
      </c>
      <c r="C2508">
        <v>0</v>
      </c>
      <c r="D2508" t="s">
        <v>8184</v>
      </c>
    </row>
    <row r="2509" spans="1:4" x14ac:dyDescent="0.2">
      <c r="A2509" t="s">
        <v>5309</v>
      </c>
      <c r="B2509" t="s">
        <v>5310</v>
      </c>
      <c r="C2509" t="s">
        <v>5311</v>
      </c>
      <c r="D2509" t="s">
        <v>8185</v>
      </c>
    </row>
    <row r="2510" spans="1:4" x14ac:dyDescent="0.2">
      <c r="A2510" t="s">
        <v>5312</v>
      </c>
      <c r="B2510" t="s">
        <v>5313</v>
      </c>
      <c r="C2510">
        <v>0</v>
      </c>
      <c r="D2510" t="s">
        <v>8186</v>
      </c>
    </row>
    <row r="2511" spans="1:4" x14ac:dyDescent="0.2">
      <c r="A2511" t="s">
        <v>312</v>
      </c>
      <c r="B2511" t="s">
        <v>313</v>
      </c>
      <c r="C2511">
        <v>0</v>
      </c>
      <c r="D2511" t="s">
        <v>8187</v>
      </c>
    </row>
    <row r="2512" spans="1:4" x14ac:dyDescent="0.2">
      <c r="A2512" t="s">
        <v>5314</v>
      </c>
      <c r="B2512" t="s">
        <v>5315</v>
      </c>
      <c r="C2512">
        <v>0</v>
      </c>
      <c r="D2512" t="s">
        <v>8188</v>
      </c>
    </row>
    <row r="2513" spans="1:4" x14ac:dyDescent="0.2">
      <c r="A2513" t="s">
        <v>5316</v>
      </c>
      <c r="B2513" t="s">
        <v>5317</v>
      </c>
      <c r="C2513">
        <v>0</v>
      </c>
      <c r="D2513" t="s">
        <v>8189</v>
      </c>
    </row>
    <row r="2514" spans="1:4" x14ac:dyDescent="0.2">
      <c r="A2514" t="s">
        <v>319</v>
      </c>
      <c r="B2514" t="s">
        <v>320</v>
      </c>
      <c r="C2514">
        <v>0</v>
      </c>
      <c r="D2514" t="s">
        <v>8190</v>
      </c>
    </row>
    <row r="2515" spans="1:4" x14ac:dyDescent="0.2">
      <c r="A2515" t="s">
        <v>5318</v>
      </c>
      <c r="B2515" t="s">
        <v>5319</v>
      </c>
      <c r="C2515">
        <v>0</v>
      </c>
      <c r="D2515" t="s">
        <v>8191</v>
      </c>
    </row>
    <row r="2516" spans="1:4" x14ac:dyDescent="0.2">
      <c r="A2516" t="s">
        <v>5320</v>
      </c>
      <c r="B2516" t="s">
        <v>5321</v>
      </c>
      <c r="C2516">
        <v>0</v>
      </c>
      <c r="D2516" t="s">
        <v>8192</v>
      </c>
    </row>
    <row r="2517" spans="1:4" x14ac:dyDescent="0.2">
      <c r="A2517" t="s">
        <v>5322</v>
      </c>
      <c r="B2517" t="s">
        <v>5323</v>
      </c>
      <c r="C2517">
        <v>0</v>
      </c>
      <c r="D2517" t="s">
        <v>8193</v>
      </c>
    </row>
    <row r="2518" spans="1:4" x14ac:dyDescent="0.2">
      <c r="A2518" t="s">
        <v>5324</v>
      </c>
      <c r="B2518" t="s">
        <v>44</v>
      </c>
      <c r="C2518">
        <v>0</v>
      </c>
      <c r="D2518" t="s">
        <v>8194</v>
      </c>
    </row>
    <row r="2519" spans="1:4" x14ac:dyDescent="0.2">
      <c r="A2519" t="s">
        <v>5325</v>
      </c>
      <c r="B2519" t="s">
        <v>3126</v>
      </c>
      <c r="C2519">
        <v>0</v>
      </c>
      <c r="D2519" t="s">
        <v>8195</v>
      </c>
    </row>
    <row r="2520" spans="1:4" x14ac:dyDescent="0.2">
      <c r="A2520" t="s">
        <v>325</v>
      </c>
      <c r="B2520" t="s">
        <v>327</v>
      </c>
      <c r="C2520" t="s">
        <v>326</v>
      </c>
      <c r="D2520" t="s">
        <v>8196</v>
      </c>
    </row>
    <row r="2521" spans="1:4" x14ac:dyDescent="0.2">
      <c r="A2521" t="s">
        <v>5326</v>
      </c>
      <c r="B2521" t="s">
        <v>5327</v>
      </c>
      <c r="C2521" t="s">
        <v>5328</v>
      </c>
      <c r="D2521" t="s">
        <v>8197</v>
      </c>
    </row>
    <row r="2522" spans="1:4" x14ac:dyDescent="0.2">
      <c r="A2522" t="s">
        <v>5329</v>
      </c>
      <c r="B2522" t="s">
        <v>5330</v>
      </c>
      <c r="C2522" t="s">
        <v>5331</v>
      </c>
      <c r="D2522" t="s">
        <v>8198</v>
      </c>
    </row>
    <row r="2523" spans="1:4" x14ac:dyDescent="0.2">
      <c r="A2523" t="s">
        <v>5332</v>
      </c>
      <c r="B2523" t="s">
        <v>5333</v>
      </c>
      <c r="C2523" t="s">
        <v>5334</v>
      </c>
      <c r="D2523" t="s">
        <v>8199</v>
      </c>
    </row>
    <row r="2524" spans="1:4" x14ac:dyDescent="0.2">
      <c r="A2524" t="s">
        <v>5335</v>
      </c>
      <c r="B2524" t="s">
        <v>5336</v>
      </c>
      <c r="C2524" t="s">
        <v>5337</v>
      </c>
      <c r="D2524" t="s">
        <v>8200</v>
      </c>
    </row>
    <row r="2525" spans="1:4" x14ac:dyDescent="0.2">
      <c r="A2525" t="s">
        <v>5338</v>
      </c>
      <c r="B2525" t="s">
        <v>5339</v>
      </c>
      <c r="C2525" t="s">
        <v>5340</v>
      </c>
      <c r="D2525" t="s">
        <v>8201</v>
      </c>
    </row>
    <row r="2526" spans="1:4" x14ac:dyDescent="0.2">
      <c r="A2526" t="s">
        <v>5341</v>
      </c>
      <c r="B2526" t="s">
        <v>5342</v>
      </c>
      <c r="C2526">
        <v>0</v>
      </c>
      <c r="D2526" t="s">
        <v>8202</v>
      </c>
    </row>
    <row r="2527" spans="1:4" x14ac:dyDescent="0.2">
      <c r="A2527" t="s">
        <v>5343</v>
      </c>
      <c r="B2527" t="s">
        <v>5344</v>
      </c>
      <c r="C2527" t="s">
        <v>5345</v>
      </c>
      <c r="D2527" t="s">
        <v>8203</v>
      </c>
    </row>
    <row r="2528" spans="1:4" x14ac:dyDescent="0.2">
      <c r="A2528" t="s">
        <v>5346</v>
      </c>
      <c r="B2528" t="s">
        <v>5347</v>
      </c>
      <c r="C2528" t="s">
        <v>5348</v>
      </c>
      <c r="D2528" t="s">
        <v>8204</v>
      </c>
    </row>
    <row r="2529" spans="1:4" x14ac:dyDescent="0.2">
      <c r="A2529" t="s">
        <v>5349</v>
      </c>
      <c r="B2529" t="s">
        <v>2356</v>
      </c>
      <c r="C2529">
        <v>0</v>
      </c>
      <c r="D2529" t="s">
        <v>8205</v>
      </c>
    </row>
    <row r="2530" spans="1:4" x14ac:dyDescent="0.2">
      <c r="A2530" t="s">
        <v>5350</v>
      </c>
      <c r="B2530" t="s">
        <v>5351</v>
      </c>
      <c r="C2530">
        <v>0</v>
      </c>
      <c r="D2530" t="s">
        <v>8206</v>
      </c>
    </row>
    <row r="2531" spans="1:4" x14ac:dyDescent="0.2">
      <c r="A2531" t="s">
        <v>5352</v>
      </c>
      <c r="B2531" t="s">
        <v>753</v>
      </c>
      <c r="C2531">
        <v>0</v>
      </c>
      <c r="D2531" t="s">
        <v>8207</v>
      </c>
    </row>
    <row r="2532" spans="1:4" x14ac:dyDescent="0.2">
      <c r="A2532" t="s">
        <v>5353</v>
      </c>
      <c r="B2532" t="s">
        <v>1250</v>
      </c>
      <c r="C2532">
        <v>0</v>
      </c>
      <c r="D2532" t="s">
        <v>8208</v>
      </c>
    </row>
    <row r="2533" spans="1:4" x14ac:dyDescent="0.2">
      <c r="A2533" t="s">
        <v>5354</v>
      </c>
      <c r="B2533" t="s">
        <v>44</v>
      </c>
      <c r="C2533">
        <v>0</v>
      </c>
      <c r="D2533">
        <v>0</v>
      </c>
    </row>
    <row r="2534" spans="1:4" x14ac:dyDescent="0.2">
      <c r="A2534" t="s">
        <v>5355</v>
      </c>
      <c r="B2534" t="s">
        <v>5221</v>
      </c>
      <c r="C2534">
        <v>0</v>
      </c>
      <c r="D2534" t="s">
        <v>8209</v>
      </c>
    </row>
    <row r="2535" spans="1:4" x14ac:dyDescent="0.2">
      <c r="A2535" t="s">
        <v>5356</v>
      </c>
      <c r="B2535" t="s">
        <v>5357</v>
      </c>
      <c r="C2535" t="s">
        <v>5358</v>
      </c>
      <c r="D2535" t="s">
        <v>8210</v>
      </c>
    </row>
    <row r="2536" spans="1:4" x14ac:dyDescent="0.2">
      <c r="A2536" t="s">
        <v>5359</v>
      </c>
      <c r="B2536" t="s">
        <v>44</v>
      </c>
      <c r="C2536">
        <v>0</v>
      </c>
      <c r="D2536">
        <v>0</v>
      </c>
    </row>
    <row r="2537" spans="1:4" x14ac:dyDescent="0.2">
      <c r="A2537" t="s">
        <v>5360</v>
      </c>
      <c r="B2537" t="s">
        <v>5361</v>
      </c>
      <c r="C2537">
        <v>0</v>
      </c>
      <c r="D2537" t="s">
        <v>8211</v>
      </c>
    </row>
    <row r="2538" spans="1:4" x14ac:dyDescent="0.2">
      <c r="A2538" t="s">
        <v>5362</v>
      </c>
      <c r="B2538" t="s">
        <v>5363</v>
      </c>
      <c r="C2538">
        <v>0</v>
      </c>
      <c r="D2538" t="s">
        <v>8212</v>
      </c>
    </row>
    <row r="2539" spans="1:4" x14ac:dyDescent="0.2">
      <c r="A2539" t="s">
        <v>5364</v>
      </c>
      <c r="B2539" t="s">
        <v>44</v>
      </c>
      <c r="C2539">
        <v>0</v>
      </c>
      <c r="D2539">
        <v>0</v>
      </c>
    </row>
    <row r="2540" spans="1:4" x14ac:dyDescent="0.2">
      <c r="A2540" t="s">
        <v>5365</v>
      </c>
      <c r="B2540" t="s">
        <v>5366</v>
      </c>
      <c r="C2540">
        <v>0</v>
      </c>
      <c r="D2540" t="s">
        <v>8213</v>
      </c>
    </row>
    <row r="2541" spans="1:4" x14ac:dyDescent="0.2">
      <c r="A2541" t="s">
        <v>5367</v>
      </c>
      <c r="B2541" t="s">
        <v>1246</v>
      </c>
      <c r="C2541">
        <v>0</v>
      </c>
      <c r="D2541" t="s">
        <v>8214</v>
      </c>
    </row>
    <row r="2542" spans="1:4" x14ac:dyDescent="0.2">
      <c r="A2542" t="s">
        <v>5368</v>
      </c>
      <c r="B2542" t="s">
        <v>5369</v>
      </c>
      <c r="C2542" t="s">
        <v>5370</v>
      </c>
      <c r="D2542" t="s">
        <v>8215</v>
      </c>
    </row>
    <row r="2543" spans="1:4" x14ac:dyDescent="0.2">
      <c r="A2543" t="s">
        <v>5371</v>
      </c>
      <c r="B2543" t="s">
        <v>4307</v>
      </c>
      <c r="C2543">
        <v>0</v>
      </c>
      <c r="D2543" t="s">
        <v>8216</v>
      </c>
    </row>
    <row r="2544" spans="1:4" x14ac:dyDescent="0.2">
      <c r="A2544" t="s">
        <v>5372</v>
      </c>
      <c r="B2544" t="s">
        <v>5373</v>
      </c>
      <c r="C2544">
        <v>0</v>
      </c>
      <c r="D2544" t="s">
        <v>8217</v>
      </c>
    </row>
    <row r="2545" spans="1:4" x14ac:dyDescent="0.2">
      <c r="A2545" t="s">
        <v>5374</v>
      </c>
      <c r="B2545" t="s">
        <v>5375</v>
      </c>
      <c r="C2545">
        <v>0</v>
      </c>
      <c r="D2545" t="s">
        <v>8218</v>
      </c>
    </row>
    <row r="2546" spans="1:4" x14ac:dyDescent="0.2">
      <c r="A2546" t="s">
        <v>5376</v>
      </c>
      <c r="B2546" t="s">
        <v>5377</v>
      </c>
      <c r="C2546" t="s">
        <v>5378</v>
      </c>
      <c r="D2546" t="s">
        <v>8219</v>
      </c>
    </row>
    <row r="2547" spans="1:4" x14ac:dyDescent="0.2">
      <c r="A2547" t="s">
        <v>5379</v>
      </c>
      <c r="B2547" t="s">
        <v>5380</v>
      </c>
      <c r="C2547">
        <v>0</v>
      </c>
      <c r="D2547" t="s">
        <v>8220</v>
      </c>
    </row>
    <row r="2548" spans="1:4" x14ac:dyDescent="0.2">
      <c r="A2548" t="s">
        <v>5381</v>
      </c>
      <c r="B2548" t="s">
        <v>5382</v>
      </c>
      <c r="C2548">
        <v>0</v>
      </c>
      <c r="D2548" t="s">
        <v>8221</v>
      </c>
    </row>
    <row r="2549" spans="1:4" x14ac:dyDescent="0.2">
      <c r="A2549" t="s">
        <v>5383</v>
      </c>
      <c r="B2549" t="s">
        <v>999</v>
      </c>
      <c r="C2549">
        <v>0</v>
      </c>
      <c r="D2549" t="s">
        <v>8222</v>
      </c>
    </row>
    <row r="2550" spans="1:4" x14ac:dyDescent="0.2">
      <c r="A2550" t="s">
        <v>5384</v>
      </c>
      <c r="B2550" t="s">
        <v>44</v>
      </c>
      <c r="C2550">
        <v>0</v>
      </c>
      <c r="D2550">
        <v>0</v>
      </c>
    </row>
    <row r="2551" spans="1:4" x14ac:dyDescent="0.2">
      <c r="A2551" t="s">
        <v>5385</v>
      </c>
      <c r="B2551" t="s">
        <v>5386</v>
      </c>
      <c r="C2551" t="s">
        <v>5387</v>
      </c>
      <c r="D2551" t="s">
        <v>8223</v>
      </c>
    </row>
    <row r="2552" spans="1:4" x14ac:dyDescent="0.2">
      <c r="A2552" t="s">
        <v>5388</v>
      </c>
      <c r="B2552" t="s">
        <v>5389</v>
      </c>
      <c r="C2552" t="s">
        <v>5390</v>
      </c>
      <c r="D2552" t="s">
        <v>8224</v>
      </c>
    </row>
    <row r="2553" spans="1:4" x14ac:dyDescent="0.2">
      <c r="A2553" t="s">
        <v>5391</v>
      </c>
      <c r="B2553" t="s">
        <v>5392</v>
      </c>
      <c r="C2553" t="s">
        <v>5393</v>
      </c>
      <c r="D2553" t="s">
        <v>8225</v>
      </c>
    </row>
    <row r="2554" spans="1:4" x14ac:dyDescent="0.2">
      <c r="A2554" t="s">
        <v>5394</v>
      </c>
      <c r="B2554" t="s">
        <v>5395</v>
      </c>
      <c r="C2554" t="s">
        <v>5396</v>
      </c>
      <c r="D2554" t="s">
        <v>8226</v>
      </c>
    </row>
    <row r="2555" spans="1:4" x14ac:dyDescent="0.2">
      <c r="A2555" t="s">
        <v>5397</v>
      </c>
      <c r="B2555" t="s">
        <v>5398</v>
      </c>
      <c r="C2555">
        <v>0</v>
      </c>
      <c r="D2555" t="s">
        <v>8227</v>
      </c>
    </row>
    <row r="2556" spans="1:4" x14ac:dyDescent="0.2">
      <c r="A2556" t="s">
        <v>5399</v>
      </c>
      <c r="B2556" t="s">
        <v>5400</v>
      </c>
      <c r="C2556">
        <v>0</v>
      </c>
      <c r="D2556" t="s">
        <v>8228</v>
      </c>
    </row>
    <row r="2557" spans="1:4" x14ac:dyDescent="0.2">
      <c r="A2557" t="s">
        <v>332</v>
      </c>
      <c r="B2557" t="s">
        <v>333</v>
      </c>
      <c r="C2557">
        <v>0</v>
      </c>
      <c r="D2557" t="s">
        <v>8229</v>
      </c>
    </row>
    <row r="2558" spans="1:4" x14ac:dyDescent="0.2">
      <c r="A2558" t="s">
        <v>5401</v>
      </c>
      <c r="B2558" t="s">
        <v>5402</v>
      </c>
      <c r="C2558" t="s">
        <v>5403</v>
      </c>
      <c r="D2558" t="s">
        <v>8230</v>
      </c>
    </row>
    <row r="2559" spans="1:4" x14ac:dyDescent="0.2">
      <c r="A2559" t="s">
        <v>338</v>
      </c>
      <c r="B2559" t="s">
        <v>340</v>
      </c>
      <c r="C2559" t="s">
        <v>339</v>
      </c>
      <c r="D2559" t="s">
        <v>8231</v>
      </c>
    </row>
    <row r="2560" spans="1:4" x14ac:dyDescent="0.2">
      <c r="A2560" t="s">
        <v>5404</v>
      </c>
      <c r="B2560" t="s">
        <v>5405</v>
      </c>
      <c r="C2560" t="s">
        <v>5406</v>
      </c>
      <c r="D2560" t="s">
        <v>8232</v>
      </c>
    </row>
    <row r="2561" spans="1:4" x14ac:dyDescent="0.2">
      <c r="A2561" t="s">
        <v>5407</v>
      </c>
      <c r="B2561" t="s">
        <v>44</v>
      </c>
      <c r="C2561">
        <v>0</v>
      </c>
      <c r="D2561">
        <v>0</v>
      </c>
    </row>
    <row r="2562" spans="1:4" x14ac:dyDescent="0.2">
      <c r="A2562" t="s">
        <v>5408</v>
      </c>
      <c r="B2562" t="s">
        <v>792</v>
      </c>
      <c r="C2562">
        <v>0</v>
      </c>
      <c r="D2562" t="s">
        <v>8233</v>
      </c>
    </row>
    <row r="2563" spans="1:4" x14ac:dyDescent="0.2">
      <c r="A2563" t="s">
        <v>5409</v>
      </c>
      <c r="B2563" t="s">
        <v>792</v>
      </c>
      <c r="C2563">
        <v>0</v>
      </c>
      <c r="D2563" t="s">
        <v>8234</v>
      </c>
    </row>
    <row r="2564" spans="1:4" x14ac:dyDescent="0.2">
      <c r="A2564" t="s">
        <v>5410</v>
      </c>
      <c r="B2564" t="s">
        <v>5411</v>
      </c>
      <c r="C2564">
        <v>0</v>
      </c>
      <c r="D2564">
        <v>0</v>
      </c>
    </row>
    <row r="2565" spans="1:4" x14ac:dyDescent="0.2">
      <c r="A2565" t="s">
        <v>5412</v>
      </c>
      <c r="B2565" t="s">
        <v>5413</v>
      </c>
      <c r="C2565" t="s">
        <v>5414</v>
      </c>
      <c r="D2565" t="s">
        <v>8235</v>
      </c>
    </row>
    <row r="2566" spans="1:4" x14ac:dyDescent="0.2">
      <c r="A2566" t="s">
        <v>5415</v>
      </c>
      <c r="B2566" t="s">
        <v>2132</v>
      </c>
      <c r="C2566">
        <v>0</v>
      </c>
      <c r="D2566" t="s">
        <v>8236</v>
      </c>
    </row>
    <row r="2567" spans="1:4" x14ac:dyDescent="0.2">
      <c r="A2567" t="s">
        <v>5416</v>
      </c>
      <c r="B2567" t="s">
        <v>1884</v>
      </c>
      <c r="C2567">
        <v>0</v>
      </c>
      <c r="D2567" t="s">
        <v>8237</v>
      </c>
    </row>
    <row r="2568" spans="1:4" x14ac:dyDescent="0.2">
      <c r="A2568" t="s">
        <v>5417</v>
      </c>
      <c r="B2568" t="s">
        <v>307</v>
      </c>
      <c r="C2568">
        <v>0</v>
      </c>
      <c r="D2568" t="s">
        <v>8238</v>
      </c>
    </row>
    <row r="2569" spans="1:4" x14ac:dyDescent="0.2">
      <c r="A2569" t="s">
        <v>5418</v>
      </c>
      <c r="B2569" t="s">
        <v>3612</v>
      </c>
      <c r="C2569">
        <v>0</v>
      </c>
      <c r="D2569" t="s">
        <v>8239</v>
      </c>
    </row>
    <row r="2570" spans="1:4" x14ac:dyDescent="0.2">
      <c r="A2570" t="s">
        <v>5419</v>
      </c>
      <c r="B2570" t="s">
        <v>5420</v>
      </c>
      <c r="C2570">
        <v>0</v>
      </c>
      <c r="D2570" t="s">
        <v>8240</v>
      </c>
    </row>
    <row r="2571" spans="1:4" x14ac:dyDescent="0.2">
      <c r="A2571" t="s">
        <v>5421</v>
      </c>
      <c r="B2571" t="s">
        <v>2791</v>
      </c>
      <c r="C2571">
        <v>0</v>
      </c>
      <c r="D2571" t="s">
        <v>8241</v>
      </c>
    </row>
    <row r="2572" spans="1:4" x14ac:dyDescent="0.2">
      <c r="A2572" t="s">
        <v>5422</v>
      </c>
      <c r="B2572" t="s">
        <v>3175</v>
      </c>
      <c r="C2572">
        <v>0</v>
      </c>
      <c r="D2572" t="s">
        <v>8242</v>
      </c>
    </row>
    <row r="2573" spans="1:4" x14ac:dyDescent="0.2">
      <c r="A2573" t="s">
        <v>5423</v>
      </c>
      <c r="B2573" t="s">
        <v>1913</v>
      </c>
      <c r="C2573">
        <v>0</v>
      </c>
      <c r="D2573" t="s">
        <v>8243</v>
      </c>
    </row>
    <row r="2574" spans="1:4" x14ac:dyDescent="0.2">
      <c r="A2574" t="s">
        <v>5424</v>
      </c>
      <c r="B2574" t="s">
        <v>1805</v>
      </c>
      <c r="C2574">
        <v>0</v>
      </c>
      <c r="D2574" t="s">
        <v>8244</v>
      </c>
    </row>
    <row r="2575" spans="1:4" x14ac:dyDescent="0.2">
      <c r="A2575" t="s">
        <v>5425</v>
      </c>
      <c r="B2575" t="s">
        <v>5426</v>
      </c>
      <c r="C2575">
        <v>0</v>
      </c>
      <c r="D2575" t="s">
        <v>8245</v>
      </c>
    </row>
    <row r="2576" spans="1:4" x14ac:dyDescent="0.2">
      <c r="A2576" t="s">
        <v>5427</v>
      </c>
      <c r="B2576" t="s">
        <v>5428</v>
      </c>
      <c r="C2576">
        <v>0</v>
      </c>
      <c r="D2576" t="s">
        <v>8246</v>
      </c>
    </row>
    <row r="2577" spans="1:4" x14ac:dyDescent="0.2">
      <c r="A2577" t="s">
        <v>5429</v>
      </c>
      <c r="B2577" t="s">
        <v>5430</v>
      </c>
      <c r="C2577">
        <v>0</v>
      </c>
      <c r="D2577" t="s">
        <v>8247</v>
      </c>
    </row>
    <row r="2578" spans="1:4" x14ac:dyDescent="0.2">
      <c r="A2578" t="s">
        <v>5431</v>
      </c>
      <c r="B2578" t="s">
        <v>353</v>
      </c>
      <c r="C2578">
        <v>0</v>
      </c>
      <c r="D2578" t="s">
        <v>8248</v>
      </c>
    </row>
    <row r="2579" spans="1:4" x14ac:dyDescent="0.2">
      <c r="A2579" t="s">
        <v>5432</v>
      </c>
      <c r="B2579" t="s">
        <v>22</v>
      </c>
      <c r="C2579">
        <v>0</v>
      </c>
      <c r="D2579" t="s">
        <v>8249</v>
      </c>
    </row>
    <row r="2580" spans="1:4" x14ac:dyDescent="0.2">
      <c r="A2580" t="s">
        <v>5433</v>
      </c>
      <c r="B2580" t="s">
        <v>5434</v>
      </c>
      <c r="C2580">
        <v>0</v>
      </c>
      <c r="D2580" t="s">
        <v>8250</v>
      </c>
    </row>
    <row r="2581" spans="1:4" x14ac:dyDescent="0.2">
      <c r="A2581" t="s">
        <v>5435</v>
      </c>
      <c r="B2581" t="s">
        <v>22</v>
      </c>
      <c r="C2581">
        <v>0</v>
      </c>
      <c r="D2581" t="s">
        <v>8251</v>
      </c>
    </row>
    <row r="2582" spans="1:4" x14ac:dyDescent="0.2">
      <c r="A2582" t="s">
        <v>5436</v>
      </c>
      <c r="B2582" t="s">
        <v>792</v>
      </c>
      <c r="C2582">
        <v>0</v>
      </c>
      <c r="D2582" t="s">
        <v>8252</v>
      </c>
    </row>
    <row r="2583" spans="1:4" x14ac:dyDescent="0.2">
      <c r="A2583" t="s">
        <v>5437</v>
      </c>
      <c r="B2583" t="s">
        <v>44</v>
      </c>
      <c r="C2583">
        <v>0</v>
      </c>
      <c r="D2583">
        <v>0</v>
      </c>
    </row>
    <row r="2584" spans="1:4" x14ac:dyDescent="0.2">
      <c r="A2584" t="s">
        <v>5438</v>
      </c>
      <c r="B2584" t="s">
        <v>44</v>
      </c>
      <c r="C2584">
        <v>0</v>
      </c>
      <c r="D2584">
        <v>0</v>
      </c>
    </row>
    <row r="2585" spans="1:4" x14ac:dyDescent="0.2">
      <c r="A2585" t="s">
        <v>5439</v>
      </c>
      <c r="B2585" t="s">
        <v>5440</v>
      </c>
      <c r="C2585">
        <v>0</v>
      </c>
      <c r="D2585" t="s">
        <v>8253</v>
      </c>
    </row>
    <row r="2586" spans="1:4" x14ac:dyDescent="0.2">
      <c r="A2586" t="s">
        <v>5441</v>
      </c>
      <c r="B2586" t="s">
        <v>1805</v>
      </c>
      <c r="C2586">
        <v>0</v>
      </c>
      <c r="D2586" t="s">
        <v>8254</v>
      </c>
    </row>
    <row r="2587" spans="1:4" x14ac:dyDescent="0.2">
      <c r="A2587" t="s">
        <v>5442</v>
      </c>
      <c r="B2587" t="s">
        <v>5443</v>
      </c>
      <c r="C2587">
        <v>0</v>
      </c>
      <c r="D2587" t="s">
        <v>8255</v>
      </c>
    </row>
    <row r="2588" spans="1:4" x14ac:dyDescent="0.2">
      <c r="A2588" t="s">
        <v>5444</v>
      </c>
      <c r="B2588" t="s">
        <v>353</v>
      </c>
      <c r="C2588">
        <v>0</v>
      </c>
      <c r="D2588" t="s">
        <v>8256</v>
      </c>
    </row>
    <row r="2589" spans="1:4" x14ac:dyDescent="0.2">
      <c r="A2589" t="s">
        <v>5445</v>
      </c>
      <c r="B2589" t="s">
        <v>5446</v>
      </c>
      <c r="C2589" t="s">
        <v>5447</v>
      </c>
      <c r="D2589" t="s">
        <v>8257</v>
      </c>
    </row>
    <row r="2590" spans="1:4" x14ac:dyDescent="0.2">
      <c r="A2590" t="s">
        <v>5448</v>
      </c>
      <c r="B2590" t="s">
        <v>794</v>
      </c>
      <c r="C2590">
        <v>0</v>
      </c>
      <c r="D2590" t="s">
        <v>8258</v>
      </c>
    </row>
    <row r="2591" spans="1:4" x14ac:dyDescent="0.2">
      <c r="A2591" t="s">
        <v>5449</v>
      </c>
      <c r="B2591" t="s">
        <v>3232</v>
      </c>
      <c r="C2591">
        <v>0</v>
      </c>
      <c r="D2591" t="s">
        <v>8259</v>
      </c>
    </row>
    <row r="2592" spans="1:4" x14ac:dyDescent="0.2">
      <c r="A2592" t="s">
        <v>5450</v>
      </c>
      <c r="B2592" t="s">
        <v>5361</v>
      </c>
      <c r="C2592">
        <v>0</v>
      </c>
      <c r="D2592" t="s">
        <v>8260</v>
      </c>
    </row>
    <row r="2593" spans="1:4" x14ac:dyDescent="0.2">
      <c r="A2593" t="s">
        <v>5451</v>
      </c>
      <c r="B2593" t="s">
        <v>5363</v>
      </c>
      <c r="C2593">
        <v>0</v>
      </c>
      <c r="D2593" t="s">
        <v>8261</v>
      </c>
    </row>
    <row r="2594" spans="1:4" x14ac:dyDescent="0.2">
      <c r="A2594" t="s">
        <v>5452</v>
      </c>
      <c r="B2594" t="s">
        <v>5453</v>
      </c>
      <c r="C2594">
        <v>0</v>
      </c>
      <c r="D2594" t="s">
        <v>8262</v>
      </c>
    </row>
    <row r="2595" spans="1:4" x14ac:dyDescent="0.2">
      <c r="A2595" t="s">
        <v>5454</v>
      </c>
      <c r="B2595" t="s">
        <v>5455</v>
      </c>
      <c r="C2595">
        <v>0</v>
      </c>
      <c r="D2595" t="s">
        <v>8263</v>
      </c>
    </row>
    <row r="2596" spans="1:4" x14ac:dyDescent="0.2">
      <c r="A2596" t="s">
        <v>5456</v>
      </c>
      <c r="B2596" t="s">
        <v>44</v>
      </c>
      <c r="C2596">
        <v>0</v>
      </c>
      <c r="D2596" t="s">
        <v>8264</v>
      </c>
    </row>
    <row r="2597" spans="1:4" x14ac:dyDescent="0.2">
      <c r="A2597" t="s">
        <v>5457</v>
      </c>
      <c r="B2597" t="s">
        <v>353</v>
      </c>
      <c r="C2597">
        <v>0</v>
      </c>
      <c r="D2597" t="s">
        <v>8265</v>
      </c>
    </row>
    <row r="2598" spans="1:4" x14ac:dyDescent="0.2">
      <c r="A2598" t="s">
        <v>5458</v>
      </c>
      <c r="B2598" t="s">
        <v>792</v>
      </c>
      <c r="C2598">
        <v>0</v>
      </c>
      <c r="D2598" t="s">
        <v>8266</v>
      </c>
    </row>
    <row r="2599" spans="1:4" x14ac:dyDescent="0.2">
      <c r="A2599" t="s">
        <v>5459</v>
      </c>
      <c r="B2599" t="s">
        <v>792</v>
      </c>
      <c r="C2599">
        <v>0</v>
      </c>
      <c r="D2599" t="s">
        <v>8267</v>
      </c>
    </row>
    <row r="2600" spans="1:4" x14ac:dyDescent="0.2">
      <c r="A2600" t="s">
        <v>5460</v>
      </c>
      <c r="B2600" t="s">
        <v>22</v>
      </c>
      <c r="C2600">
        <v>0</v>
      </c>
      <c r="D2600" t="s">
        <v>8268</v>
      </c>
    </row>
    <row r="2601" spans="1:4" x14ac:dyDescent="0.2">
      <c r="A2601" t="s">
        <v>5461</v>
      </c>
      <c r="B2601" t="s">
        <v>22</v>
      </c>
      <c r="C2601">
        <v>0</v>
      </c>
      <c r="D2601" t="s">
        <v>8269</v>
      </c>
    </row>
    <row r="2602" spans="1:4" x14ac:dyDescent="0.2">
      <c r="A2602" t="s">
        <v>5462</v>
      </c>
      <c r="B2602" t="s">
        <v>5463</v>
      </c>
      <c r="C2602" t="s">
        <v>5464</v>
      </c>
      <c r="D2602" t="s">
        <v>8270</v>
      </c>
    </row>
    <row r="2603" spans="1:4" x14ac:dyDescent="0.2">
      <c r="A2603" t="s">
        <v>345</v>
      </c>
      <c r="B2603" t="s">
        <v>347</v>
      </c>
      <c r="C2603" t="s">
        <v>346</v>
      </c>
      <c r="D2603" t="s">
        <v>8271</v>
      </c>
    </row>
    <row r="2604" spans="1:4" x14ac:dyDescent="0.2">
      <c r="A2604" t="s">
        <v>5465</v>
      </c>
      <c r="B2604" t="s">
        <v>5466</v>
      </c>
      <c r="C2604" t="s">
        <v>5467</v>
      </c>
      <c r="D2604" t="s">
        <v>8272</v>
      </c>
    </row>
    <row r="2605" spans="1:4" x14ac:dyDescent="0.2">
      <c r="A2605" t="s">
        <v>5468</v>
      </c>
      <c r="B2605" t="s">
        <v>5469</v>
      </c>
      <c r="C2605" t="s">
        <v>5470</v>
      </c>
      <c r="D2605" t="s">
        <v>8273</v>
      </c>
    </row>
    <row r="2606" spans="1:4" x14ac:dyDescent="0.2">
      <c r="A2606" t="s">
        <v>5471</v>
      </c>
      <c r="B2606" t="s">
        <v>44</v>
      </c>
      <c r="C2606">
        <v>0</v>
      </c>
      <c r="D2606" t="s">
        <v>8274</v>
      </c>
    </row>
    <row r="2607" spans="1:4" x14ac:dyDescent="0.2">
      <c r="A2607" t="s">
        <v>5472</v>
      </c>
      <c r="B2607" t="s">
        <v>1426</v>
      </c>
      <c r="C2607">
        <v>0</v>
      </c>
      <c r="D2607" t="s">
        <v>8275</v>
      </c>
    </row>
    <row r="2608" spans="1:4" x14ac:dyDescent="0.2">
      <c r="A2608" t="s">
        <v>5473</v>
      </c>
      <c r="B2608" t="s">
        <v>5474</v>
      </c>
      <c r="C2608">
        <v>0</v>
      </c>
      <c r="D2608" t="s">
        <v>8276</v>
      </c>
    </row>
    <row r="2609" spans="1:4" x14ac:dyDescent="0.2">
      <c r="A2609" t="s">
        <v>5475</v>
      </c>
      <c r="B2609" t="s">
        <v>5476</v>
      </c>
      <c r="C2609">
        <v>0</v>
      </c>
      <c r="D2609" t="s">
        <v>8277</v>
      </c>
    </row>
    <row r="2610" spans="1:4" x14ac:dyDescent="0.2">
      <c r="A2610" t="s">
        <v>5477</v>
      </c>
      <c r="B2610" t="s">
        <v>4195</v>
      </c>
      <c r="C2610">
        <v>0</v>
      </c>
      <c r="D2610" t="s">
        <v>8278</v>
      </c>
    </row>
    <row r="2611" spans="1:4" x14ac:dyDescent="0.2">
      <c r="A2611" t="s">
        <v>5478</v>
      </c>
      <c r="B2611" t="s">
        <v>4195</v>
      </c>
      <c r="C2611">
        <v>0</v>
      </c>
      <c r="D2611" t="s">
        <v>8279</v>
      </c>
    </row>
    <row r="2612" spans="1:4" x14ac:dyDescent="0.2">
      <c r="A2612" t="s">
        <v>5479</v>
      </c>
      <c r="B2612" t="s">
        <v>4195</v>
      </c>
      <c r="C2612">
        <v>0</v>
      </c>
      <c r="D2612" t="s">
        <v>8280</v>
      </c>
    </row>
    <row r="2613" spans="1:4" x14ac:dyDescent="0.2">
      <c r="A2613" t="s">
        <v>5480</v>
      </c>
      <c r="B2613" t="s">
        <v>1426</v>
      </c>
      <c r="C2613">
        <v>0</v>
      </c>
      <c r="D2613" t="s">
        <v>8281</v>
      </c>
    </row>
    <row r="2614" spans="1:4" x14ac:dyDescent="0.2">
      <c r="A2614" t="s">
        <v>5481</v>
      </c>
      <c r="B2614" t="s">
        <v>1369</v>
      </c>
      <c r="C2614">
        <v>0</v>
      </c>
      <c r="D2614">
        <v>0</v>
      </c>
    </row>
    <row r="2615" spans="1:4" x14ac:dyDescent="0.2">
      <c r="A2615" t="s">
        <v>5482</v>
      </c>
      <c r="B2615" t="s">
        <v>44</v>
      </c>
      <c r="C2615">
        <v>0</v>
      </c>
      <c r="D2615">
        <v>0</v>
      </c>
    </row>
    <row r="2616" spans="1:4" x14ac:dyDescent="0.2">
      <c r="A2616" t="s">
        <v>5483</v>
      </c>
      <c r="B2616" t="s">
        <v>44</v>
      </c>
      <c r="C2616">
        <v>0</v>
      </c>
      <c r="D2616" t="s">
        <v>8282</v>
      </c>
    </row>
    <row r="2617" spans="1:4" x14ac:dyDescent="0.2">
      <c r="A2617" t="s">
        <v>5484</v>
      </c>
      <c r="B2617" t="s">
        <v>44</v>
      </c>
      <c r="C2617">
        <v>0</v>
      </c>
      <c r="D2617">
        <v>0</v>
      </c>
    </row>
    <row r="2618" spans="1:4" x14ac:dyDescent="0.2">
      <c r="A2618" t="s">
        <v>5485</v>
      </c>
      <c r="B2618" t="s">
        <v>835</v>
      </c>
      <c r="C2618">
        <v>0</v>
      </c>
      <c r="D2618" t="s">
        <v>8283</v>
      </c>
    </row>
    <row r="2619" spans="1:4" x14ac:dyDescent="0.2">
      <c r="A2619" t="s">
        <v>5486</v>
      </c>
      <c r="B2619" t="s">
        <v>5487</v>
      </c>
      <c r="C2619">
        <v>0</v>
      </c>
      <c r="D2619">
        <v>0</v>
      </c>
    </row>
    <row r="2620" spans="1:4" x14ac:dyDescent="0.2">
      <c r="A2620" t="s">
        <v>5488</v>
      </c>
      <c r="B2620" t="s">
        <v>44</v>
      </c>
      <c r="C2620">
        <v>0</v>
      </c>
      <c r="D2620" t="s">
        <v>8284</v>
      </c>
    </row>
    <row r="2621" spans="1:4" x14ac:dyDescent="0.2">
      <c r="A2621" t="s">
        <v>5489</v>
      </c>
      <c r="B2621" t="s">
        <v>44</v>
      </c>
      <c r="C2621">
        <v>0</v>
      </c>
      <c r="D2621" t="s">
        <v>8285</v>
      </c>
    </row>
    <row r="2622" spans="1:4" x14ac:dyDescent="0.2">
      <c r="A2622" t="s">
        <v>5490</v>
      </c>
      <c r="B2622" t="s">
        <v>44</v>
      </c>
      <c r="C2622">
        <v>0</v>
      </c>
      <c r="D2622" t="s">
        <v>8286</v>
      </c>
    </row>
    <row r="2623" spans="1:4" x14ac:dyDescent="0.2">
      <c r="A2623" t="s">
        <v>5491</v>
      </c>
      <c r="B2623" t="s">
        <v>835</v>
      </c>
      <c r="C2623">
        <v>0</v>
      </c>
      <c r="D2623">
        <v>0</v>
      </c>
    </row>
    <row r="2624" spans="1:4" x14ac:dyDescent="0.2">
      <c r="A2624" t="s">
        <v>5492</v>
      </c>
      <c r="B2624" t="s">
        <v>835</v>
      </c>
      <c r="C2624">
        <v>0</v>
      </c>
      <c r="D2624" t="s">
        <v>8287</v>
      </c>
    </row>
    <row r="2625" spans="1:4" x14ac:dyDescent="0.2">
      <c r="A2625" t="s">
        <v>5493</v>
      </c>
      <c r="B2625" t="s">
        <v>5494</v>
      </c>
      <c r="C2625">
        <v>0</v>
      </c>
      <c r="D2625" t="s">
        <v>8288</v>
      </c>
    </row>
    <row r="2626" spans="1:4" x14ac:dyDescent="0.2">
      <c r="A2626" t="s">
        <v>5495</v>
      </c>
      <c r="B2626" t="s">
        <v>5496</v>
      </c>
      <c r="C2626">
        <v>0</v>
      </c>
      <c r="D2626" t="s">
        <v>8289</v>
      </c>
    </row>
    <row r="2627" spans="1:4" x14ac:dyDescent="0.2">
      <c r="A2627" t="s">
        <v>5497</v>
      </c>
      <c r="B2627" t="s">
        <v>5498</v>
      </c>
      <c r="C2627">
        <v>0</v>
      </c>
      <c r="D2627" t="s">
        <v>8290</v>
      </c>
    </row>
    <row r="2628" spans="1:4" x14ac:dyDescent="0.2">
      <c r="A2628" t="s">
        <v>5499</v>
      </c>
      <c r="B2628" t="s">
        <v>44</v>
      </c>
      <c r="C2628">
        <v>0</v>
      </c>
      <c r="D2628">
        <v>0</v>
      </c>
    </row>
    <row r="2629" spans="1:4" x14ac:dyDescent="0.2">
      <c r="A2629" t="s">
        <v>5500</v>
      </c>
      <c r="B2629" t="s">
        <v>44</v>
      </c>
      <c r="C2629">
        <v>0</v>
      </c>
      <c r="D2629">
        <v>0</v>
      </c>
    </row>
    <row r="2630" spans="1:4" x14ac:dyDescent="0.2">
      <c r="A2630" t="s">
        <v>5501</v>
      </c>
      <c r="B2630" t="s">
        <v>44</v>
      </c>
      <c r="C2630">
        <v>0</v>
      </c>
      <c r="D2630">
        <v>0</v>
      </c>
    </row>
    <row r="2631" spans="1:4" x14ac:dyDescent="0.2">
      <c r="A2631" t="s">
        <v>5502</v>
      </c>
      <c r="B2631" t="s">
        <v>353</v>
      </c>
      <c r="C2631">
        <v>0</v>
      </c>
      <c r="D2631" t="s">
        <v>8291</v>
      </c>
    </row>
    <row r="2632" spans="1:4" x14ac:dyDescent="0.2">
      <c r="A2632" t="s">
        <v>5503</v>
      </c>
      <c r="B2632" t="s">
        <v>5504</v>
      </c>
      <c r="C2632" t="s">
        <v>5505</v>
      </c>
      <c r="D2632">
        <v>0</v>
      </c>
    </row>
    <row r="2633" spans="1:4" x14ac:dyDescent="0.2">
      <c r="A2633" t="s">
        <v>5506</v>
      </c>
      <c r="B2633" t="s">
        <v>5507</v>
      </c>
      <c r="C2633" t="s">
        <v>5508</v>
      </c>
      <c r="D2633" t="s">
        <v>8292</v>
      </c>
    </row>
    <row r="2634" spans="1:4" x14ac:dyDescent="0.2">
      <c r="A2634" t="s">
        <v>5509</v>
      </c>
      <c r="B2634" t="s">
        <v>5510</v>
      </c>
      <c r="C2634" t="s">
        <v>5511</v>
      </c>
      <c r="D2634" t="s">
        <v>8293</v>
      </c>
    </row>
    <row r="2635" spans="1:4" x14ac:dyDescent="0.2">
      <c r="A2635" t="s">
        <v>5512</v>
      </c>
      <c r="B2635" t="s">
        <v>5513</v>
      </c>
      <c r="C2635" t="s">
        <v>5514</v>
      </c>
      <c r="D2635" t="s">
        <v>8294</v>
      </c>
    </row>
    <row r="2636" spans="1:4" x14ac:dyDescent="0.2">
      <c r="A2636" t="s">
        <v>5515</v>
      </c>
      <c r="B2636" t="s">
        <v>5516</v>
      </c>
      <c r="C2636" t="s">
        <v>5517</v>
      </c>
      <c r="D2636" t="s">
        <v>8295</v>
      </c>
    </row>
    <row r="2637" spans="1:4" x14ac:dyDescent="0.2">
      <c r="A2637" t="s">
        <v>5518</v>
      </c>
      <c r="B2637" t="s">
        <v>5519</v>
      </c>
      <c r="C2637" t="s">
        <v>5520</v>
      </c>
      <c r="D2637" t="s">
        <v>8296</v>
      </c>
    </row>
    <row r="2638" spans="1:4" x14ac:dyDescent="0.2">
      <c r="A2638" t="s">
        <v>5521</v>
      </c>
      <c r="B2638" t="s">
        <v>44</v>
      </c>
      <c r="C2638">
        <v>0</v>
      </c>
      <c r="D2638">
        <v>0</v>
      </c>
    </row>
    <row r="2639" spans="1:4" x14ac:dyDescent="0.2">
      <c r="A2639" t="s">
        <v>5522</v>
      </c>
      <c r="B2639" t="s">
        <v>5523</v>
      </c>
      <c r="C2639">
        <v>0</v>
      </c>
      <c r="D2639" t="s">
        <v>8297</v>
      </c>
    </row>
    <row r="2640" spans="1:4" x14ac:dyDescent="0.2">
      <c r="A2640" t="s">
        <v>5524</v>
      </c>
      <c r="B2640" t="s">
        <v>5525</v>
      </c>
      <c r="C2640" t="s">
        <v>5526</v>
      </c>
      <c r="D2640" t="s">
        <v>8298</v>
      </c>
    </row>
    <row r="2641" spans="1:4" x14ac:dyDescent="0.2">
      <c r="A2641" t="s">
        <v>5527</v>
      </c>
      <c r="B2641" t="s">
        <v>917</v>
      </c>
      <c r="C2641">
        <v>0</v>
      </c>
      <c r="D2641" t="s">
        <v>8299</v>
      </c>
    </row>
    <row r="2642" spans="1:4" x14ac:dyDescent="0.2">
      <c r="A2642" t="s">
        <v>5528</v>
      </c>
      <c r="B2642" t="s">
        <v>3126</v>
      </c>
      <c r="C2642">
        <v>0</v>
      </c>
      <c r="D2642" t="s">
        <v>8300</v>
      </c>
    </row>
    <row r="2643" spans="1:4" x14ac:dyDescent="0.2">
      <c r="A2643" t="s">
        <v>5529</v>
      </c>
      <c r="B2643" t="s">
        <v>2477</v>
      </c>
      <c r="C2643">
        <v>0</v>
      </c>
      <c r="D2643" t="s">
        <v>8301</v>
      </c>
    </row>
    <row r="2644" spans="1:4" x14ac:dyDescent="0.2">
      <c r="A2644" t="s">
        <v>5530</v>
      </c>
      <c r="B2644" t="s">
        <v>5531</v>
      </c>
      <c r="C2644">
        <v>0</v>
      </c>
      <c r="D2644" t="s">
        <v>8302</v>
      </c>
    </row>
    <row r="2645" spans="1:4" x14ac:dyDescent="0.2">
      <c r="A2645" t="s">
        <v>5532</v>
      </c>
      <c r="B2645" t="s">
        <v>5533</v>
      </c>
      <c r="C2645">
        <v>0</v>
      </c>
      <c r="D2645" t="s">
        <v>8303</v>
      </c>
    </row>
    <row r="2646" spans="1:4" x14ac:dyDescent="0.2">
      <c r="A2646" t="s">
        <v>352</v>
      </c>
      <c r="B2646" t="s">
        <v>353</v>
      </c>
      <c r="C2646">
        <v>0</v>
      </c>
      <c r="D2646" t="s">
        <v>8304</v>
      </c>
    </row>
    <row r="2647" spans="1:4" x14ac:dyDescent="0.2">
      <c r="A2647" t="s">
        <v>5534</v>
      </c>
      <c r="B2647" t="s">
        <v>5535</v>
      </c>
      <c r="C2647">
        <v>0</v>
      </c>
      <c r="D2647" t="s">
        <v>8305</v>
      </c>
    </row>
    <row r="2648" spans="1:4" x14ac:dyDescent="0.2">
      <c r="A2648" t="s">
        <v>5536</v>
      </c>
      <c r="B2648" t="s">
        <v>44</v>
      </c>
      <c r="C2648">
        <v>0</v>
      </c>
      <c r="D2648">
        <v>0</v>
      </c>
    </row>
    <row r="2649" spans="1:4" x14ac:dyDescent="0.2">
      <c r="A2649" t="s">
        <v>5537</v>
      </c>
      <c r="B2649" t="s">
        <v>353</v>
      </c>
      <c r="C2649">
        <v>0</v>
      </c>
      <c r="D2649" t="s">
        <v>8306</v>
      </c>
    </row>
    <row r="2650" spans="1:4" x14ac:dyDescent="0.2">
      <c r="A2650" t="s">
        <v>5538</v>
      </c>
      <c r="B2650" t="s">
        <v>320</v>
      </c>
      <c r="C2650">
        <v>0</v>
      </c>
      <c r="D2650" t="s">
        <v>8307</v>
      </c>
    </row>
    <row r="2651" spans="1:4" x14ac:dyDescent="0.2">
      <c r="A2651" t="s">
        <v>5539</v>
      </c>
      <c r="B2651" t="s">
        <v>794</v>
      </c>
      <c r="C2651">
        <v>0</v>
      </c>
      <c r="D2651" t="s">
        <v>8308</v>
      </c>
    </row>
    <row r="2652" spans="1:4" x14ac:dyDescent="0.2">
      <c r="A2652" t="s">
        <v>5540</v>
      </c>
      <c r="B2652" t="s">
        <v>22</v>
      </c>
      <c r="C2652">
        <v>0</v>
      </c>
      <c r="D2652" t="s">
        <v>8309</v>
      </c>
    </row>
    <row r="2653" spans="1:4" x14ac:dyDescent="0.2">
      <c r="A2653" t="s">
        <v>5541</v>
      </c>
      <c r="B2653" t="s">
        <v>5542</v>
      </c>
      <c r="C2653">
        <v>0</v>
      </c>
      <c r="D2653" t="s">
        <v>8310</v>
      </c>
    </row>
    <row r="2654" spans="1:4" x14ac:dyDescent="0.2">
      <c r="A2654" t="s">
        <v>5543</v>
      </c>
      <c r="B2654" t="s">
        <v>1884</v>
      </c>
      <c r="C2654">
        <v>0</v>
      </c>
      <c r="D2654" t="s">
        <v>8311</v>
      </c>
    </row>
    <row r="2655" spans="1:4" x14ac:dyDescent="0.2">
      <c r="A2655" t="s">
        <v>5544</v>
      </c>
      <c r="B2655" t="s">
        <v>783</v>
      </c>
      <c r="C2655">
        <v>0</v>
      </c>
      <c r="D2655" t="s">
        <v>8312</v>
      </c>
    </row>
    <row r="2656" spans="1:4" x14ac:dyDescent="0.2">
      <c r="A2656" t="s">
        <v>5545</v>
      </c>
      <c r="B2656" t="s">
        <v>5546</v>
      </c>
      <c r="C2656">
        <v>0</v>
      </c>
      <c r="D2656" t="s">
        <v>8313</v>
      </c>
    </row>
    <row r="2657" spans="1:4" x14ac:dyDescent="0.2">
      <c r="A2657" t="s">
        <v>5547</v>
      </c>
      <c r="B2657" t="s">
        <v>320</v>
      </c>
      <c r="C2657">
        <v>0</v>
      </c>
      <c r="D2657" t="s">
        <v>8314</v>
      </c>
    </row>
    <row r="2658" spans="1:4" x14ac:dyDescent="0.2">
      <c r="A2658" t="s">
        <v>5548</v>
      </c>
      <c r="B2658" t="s">
        <v>1543</v>
      </c>
      <c r="C2658">
        <v>0</v>
      </c>
      <c r="D2658" t="s">
        <v>8315</v>
      </c>
    </row>
    <row r="2659" spans="1:4" x14ac:dyDescent="0.2">
      <c r="A2659" t="s">
        <v>5549</v>
      </c>
      <c r="B2659" t="s">
        <v>288</v>
      </c>
      <c r="C2659">
        <v>0</v>
      </c>
      <c r="D2659" t="s">
        <v>8316</v>
      </c>
    </row>
    <row r="2660" spans="1:4" x14ac:dyDescent="0.2">
      <c r="A2660" t="s">
        <v>5550</v>
      </c>
      <c r="B2660" t="s">
        <v>1315</v>
      </c>
      <c r="C2660">
        <v>0</v>
      </c>
      <c r="D2660" t="s">
        <v>8317</v>
      </c>
    </row>
    <row r="2661" spans="1:4" x14ac:dyDescent="0.2">
      <c r="A2661" t="s">
        <v>5551</v>
      </c>
      <c r="B2661" t="s">
        <v>5552</v>
      </c>
      <c r="C2661">
        <v>0</v>
      </c>
      <c r="D2661" t="s">
        <v>8318</v>
      </c>
    </row>
    <row r="2662" spans="1:4" x14ac:dyDescent="0.2">
      <c r="A2662" t="s">
        <v>5553</v>
      </c>
      <c r="B2662" t="s">
        <v>1753</v>
      </c>
      <c r="C2662">
        <v>0</v>
      </c>
      <c r="D2662" t="s">
        <v>8319</v>
      </c>
    </row>
    <row r="2663" spans="1:4" x14ac:dyDescent="0.2">
      <c r="A2663" t="s">
        <v>5554</v>
      </c>
      <c r="B2663" t="s">
        <v>794</v>
      </c>
      <c r="C2663">
        <v>0</v>
      </c>
      <c r="D2663" t="s">
        <v>8320</v>
      </c>
    </row>
    <row r="2664" spans="1:4" x14ac:dyDescent="0.2">
      <c r="A2664" t="s">
        <v>5555</v>
      </c>
      <c r="B2664" t="s">
        <v>5556</v>
      </c>
      <c r="C2664">
        <v>0</v>
      </c>
      <c r="D2664" t="s">
        <v>8321</v>
      </c>
    </row>
    <row r="2665" spans="1:4" x14ac:dyDescent="0.2">
      <c r="A2665" t="s">
        <v>5557</v>
      </c>
      <c r="B2665" t="s">
        <v>5558</v>
      </c>
      <c r="C2665" t="s">
        <v>5559</v>
      </c>
      <c r="D2665" t="s">
        <v>8322</v>
      </c>
    </row>
    <row r="2666" spans="1:4" x14ac:dyDescent="0.2">
      <c r="A2666" t="s">
        <v>5560</v>
      </c>
      <c r="B2666" t="s">
        <v>1543</v>
      </c>
      <c r="C2666">
        <v>0</v>
      </c>
      <c r="D2666" t="s">
        <v>8323</v>
      </c>
    </row>
    <row r="2667" spans="1:4" x14ac:dyDescent="0.2">
      <c r="A2667" t="s">
        <v>5561</v>
      </c>
      <c r="B2667" t="s">
        <v>44</v>
      </c>
      <c r="C2667">
        <v>0</v>
      </c>
      <c r="D2667">
        <v>0</v>
      </c>
    </row>
    <row r="2668" spans="1:4" x14ac:dyDescent="0.2">
      <c r="A2668" t="s">
        <v>5562</v>
      </c>
      <c r="B2668" t="s">
        <v>44</v>
      </c>
      <c r="C2668">
        <v>0</v>
      </c>
      <c r="D2668">
        <v>0</v>
      </c>
    </row>
    <row r="2669" spans="1:4" x14ac:dyDescent="0.2">
      <c r="A2669" t="s">
        <v>5563</v>
      </c>
      <c r="B2669" t="s">
        <v>5564</v>
      </c>
      <c r="C2669" t="s">
        <v>5565</v>
      </c>
      <c r="D2669" t="s">
        <v>8324</v>
      </c>
    </row>
    <row r="2670" spans="1:4" x14ac:dyDescent="0.2">
      <c r="A2670" t="s">
        <v>5566</v>
      </c>
      <c r="B2670" t="s">
        <v>5567</v>
      </c>
      <c r="C2670" t="s">
        <v>5568</v>
      </c>
      <c r="D2670" t="s">
        <v>8325</v>
      </c>
    </row>
    <row r="2671" spans="1:4" x14ac:dyDescent="0.2">
      <c r="A2671" t="s">
        <v>5569</v>
      </c>
      <c r="B2671" t="s">
        <v>5570</v>
      </c>
      <c r="C2671">
        <v>0</v>
      </c>
      <c r="D2671" t="s">
        <v>8326</v>
      </c>
    </row>
    <row r="2672" spans="1:4" x14ac:dyDescent="0.2">
      <c r="A2672" t="s">
        <v>5571</v>
      </c>
      <c r="B2672" t="s">
        <v>44</v>
      </c>
      <c r="C2672">
        <v>0</v>
      </c>
      <c r="D2672">
        <v>0</v>
      </c>
    </row>
    <row r="2673" spans="1:4" x14ac:dyDescent="0.2">
      <c r="A2673" t="s">
        <v>5572</v>
      </c>
      <c r="B2673" t="s">
        <v>5573</v>
      </c>
      <c r="C2673">
        <v>0</v>
      </c>
      <c r="D2673" t="s">
        <v>8327</v>
      </c>
    </row>
    <row r="2674" spans="1:4" x14ac:dyDescent="0.2">
      <c r="A2674" t="s">
        <v>5574</v>
      </c>
      <c r="B2674" t="s">
        <v>783</v>
      </c>
      <c r="C2674">
        <v>0</v>
      </c>
      <c r="D2674" t="s">
        <v>8328</v>
      </c>
    </row>
    <row r="2675" spans="1:4" x14ac:dyDescent="0.2">
      <c r="A2675" t="s">
        <v>5575</v>
      </c>
      <c r="B2675" t="s">
        <v>2259</v>
      </c>
      <c r="C2675">
        <v>0</v>
      </c>
      <c r="D2675" t="s">
        <v>8329</v>
      </c>
    </row>
    <row r="2676" spans="1:4" x14ac:dyDescent="0.2">
      <c r="A2676" t="s">
        <v>5576</v>
      </c>
      <c r="B2676" t="s">
        <v>3207</v>
      </c>
      <c r="C2676">
        <v>0</v>
      </c>
      <c r="D2676" t="s">
        <v>8330</v>
      </c>
    </row>
    <row r="2677" spans="1:4" x14ac:dyDescent="0.2">
      <c r="A2677" t="s">
        <v>5577</v>
      </c>
      <c r="B2677" t="s">
        <v>1036</v>
      </c>
      <c r="C2677">
        <v>0</v>
      </c>
      <c r="D2677" t="s">
        <v>8331</v>
      </c>
    </row>
    <row r="2678" spans="1:4" x14ac:dyDescent="0.2">
      <c r="A2678" t="s">
        <v>5578</v>
      </c>
      <c r="B2678" t="s">
        <v>5579</v>
      </c>
      <c r="C2678">
        <v>0</v>
      </c>
      <c r="D2678" t="s">
        <v>8332</v>
      </c>
    </row>
    <row r="2679" spans="1:4" x14ac:dyDescent="0.2">
      <c r="A2679" t="s">
        <v>5580</v>
      </c>
      <c r="B2679" t="s">
        <v>5581</v>
      </c>
      <c r="C2679">
        <v>0</v>
      </c>
      <c r="D2679" t="s">
        <v>8333</v>
      </c>
    </row>
    <row r="2680" spans="1:4" x14ac:dyDescent="0.2">
      <c r="A2680" t="s">
        <v>5582</v>
      </c>
      <c r="B2680" t="s">
        <v>5583</v>
      </c>
      <c r="C2680" t="s">
        <v>5584</v>
      </c>
      <c r="D2680" t="s">
        <v>8334</v>
      </c>
    </row>
    <row r="2681" spans="1:4" x14ac:dyDescent="0.2">
      <c r="A2681" t="s">
        <v>5585</v>
      </c>
      <c r="B2681" t="s">
        <v>824</v>
      </c>
      <c r="C2681">
        <v>0</v>
      </c>
      <c r="D2681" t="s">
        <v>8335</v>
      </c>
    </row>
    <row r="2682" spans="1:4" x14ac:dyDescent="0.2">
      <c r="A2682" t="s">
        <v>5586</v>
      </c>
      <c r="B2682" t="s">
        <v>2246</v>
      </c>
      <c r="C2682">
        <v>0</v>
      </c>
      <c r="D2682" t="s">
        <v>8336</v>
      </c>
    </row>
    <row r="2683" spans="1:4" x14ac:dyDescent="0.2">
      <c r="A2683" t="s">
        <v>5587</v>
      </c>
      <c r="B2683" t="s">
        <v>373</v>
      </c>
      <c r="C2683">
        <v>0</v>
      </c>
      <c r="D2683" t="s">
        <v>8337</v>
      </c>
    </row>
    <row r="2684" spans="1:4" x14ac:dyDescent="0.2">
      <c r="A2684" t="s">
        <v>5588</v>
      </c>
      <c r="B2684" t="s">
        <v>44</v>
      </c>
      <c r="C2684">
        <v>0</v>
      </c>
      <c r="D2684">
        <v>0</v>
      </c>
    </row>
    <row r="2685" spans="1:4" x14ac:dyDescent="0.2">
      <c r="A2685" t="s">
        <v>5589</v>
      </c>
      <c r="B2685" t="s">
        <v>44</v>
      </c>
      <c r="C2685">
        <v>0</v>
      </c>
      <c r="D2685">
        <v>0</v>
      </c>
    </row>
    <row r="2686" spans="1:4" x14ac:dyDescent="0.2">
      <c r="A2686" t="s">
        <v>5590</v>
      </c>
      <c r="B2686" t="s">
        <v>44</v>
      </c>
      <c r="C2686">
        <v>0</v>
      </c>
      <c r="D2686">
        <v>0</v>
      </c>
    </row>
    <row r="2687" spans="1:4" x14ac:dyDescent="0.2">
      <c r="A2687" t="s">
        <v>5591</v>
      </c>
      <c r="B2687" t="s">
        <v>5592</v>
      </c>
      <c r="C2687">
        <v>0</v>
      </c>
      <c r="D2687" t="s">
        <v>8338</v>
      </c>
    </row>
    <row r="2688" spans="1:4" x14ac:dyDescent="0.2">
      <c r="A2688" t="s">
        <v>5593</v>
      </c>
      <c r="B2688" t="s">
        <v>5594</v>
      </c>
      <c r="C2688">
        <v>0</v>
      </c>
      <c r="D2688" t="s">
        <v>8339</v>
      </c>
    </row>
    <row r="2689" spans="1:4" x14ac:dyDescent="0.2">
      <c r="A2689" t="s">
        <v>5595</v>
      </c>
      <c r="B2689" t="s">
        <v>5596</v>
      </c>
      <c r="C2689">
        <v>0</v>
      </c>
      <c r="D2689" t="s">
        <v>8340</v>
      </c>
    </row>
    <row r="2690" spans="1:4" x14ac:dyDescent="0.2">
      <c r="A2690" t="s">
        <v>358</v>
      </c>
      <c r="B2690" t="s">
        <v>360</v>
      </c>
      <c r="C2690" t="s">
        <v>359</v>
      </c>
      <c r="D2690" t="s">
        <v>8341</v>
      </c>
    </row>
    <row r="2691" spans="1:4" x14ac:dyDescent="0.2">
      <c r="A2691" t="s">
        <v>5597</v>
      </c>
      <c r="B2691" t="s">
        <v>5598</v>
      </c>
      <c r="C2691">
        <v>0</v>
      </c>
      <c r="D2691">
        <v>0</v>
      </c>
    </row>
    <row r="2692" spans="1:4" x14ac:dyDescent="0.2">
      <c r="A2692" t="s">
        <v>5599</v>
      </c>
      <c r="B2692" t="s">
        <v>5600</v>
      </c>
      <c r="C2692" t="s">
        <v>5601</v>
      </c>
      <c r="D2692" t="s">
        <v>8342</v>
      </c>
    </row>
    <row r="2693" spans="1:4" x14ac:dyDescent="0.2">
      <c r="A2693" t="s">
        <v>5602</v>
      </c>
      <c r="B2693" t="s">
        <v>5603</v>
      </c>
      <c r="C2693">
        <v>0</v>
      </c>
      <c r="D2693" t="s">
        <v>8343</v>
      </c>
    </row>
    <row r="2694" spans="1:4" x14ac:dyDescent="0.2">
      <c r="A2694" t="s">
        <v>365</v>
      </c>
      <c r="B2694" t="s">
        <v>367</v>
      </c>
      <c r="C2694" t="s">
        <v>366</v>
      </c>
      <c r="D2694" t="s">
        <v>8344</v>
      </c>
    </row>
    <row r="2695" spans="1:4" x14ac:dyDescent="0.2">
      <c r="A2695" t="s">
        <v>5604</v>
      </c>
      <c r="B2695" t="s">
        <v>5605</v>
      </c>
      <c r="C2695" t="s">
        <v>5606</v>
      </c>
      <c r="D2695" t="s">
        <v>8345</v>
      </c>
    </row>
    <row r="2696" spans="1:4" x14ac:dyDescent="0.2">
      <c r="A2696" t="s">
        <v>5607</v>
      </c>
      <c r="B2696" t="s">
        <v>44</v>
      </c>
      <c r="C2696">
        <v>0</v>
      </c>
      <c r="D2696">
        <v>0</v>
      </c>
    </row>
    <row r="2697" spans="1:4" x14ac:dyDescent="0.2">
      <c r="A2697" t="s">
        <v>5608</v>
      </c>
      <c r="B2697" t="s">
        <v>5609</v>
      </c>
      <c r="C2697" t="s">
        <v>5610</v>
      </c>
      <c r="D2697" t="s">
        <v>8346</v>
      </c>
    </row>
    <row r="2698" spans="1:4" x14ac:dyDescent="0.2">
      <c r="A2698" t="s">
        <v>5611</v>
      </c>
      <c r="B2698" t="s">
        <v>5612</v>
      </c>
      <c r="C2698">
        <v>0</v>
      </c>
      <c r="D2698" t="s">
        <v>8347</v>
      </c>
    </row>
    <row r="2699" spans="1:4" x14ac:dyDescent="0.2">
      <c r="A2699" t="s">
        <v>5613</v>
      </c>
      <c r="B2699" t="s">
        <v>5614</v>
      </c>
      <c r="C2699" t="s">
        <v>5615</v>
      </c>
      <c r="D2699" t="s">
        <v>8348</v>
      </c>
    </row>
    <row r="2700" spans="1:4" x14ac:dyDescent="0.2">
      <c r="A2700" t="s">
        <v>5616</v>
      </c>
      <c r="B2700" t="s">
        <v>796</v>
      </c>
      <c r="C2700">
        <v>0</v>
      </c>
      <c r="D2700" t="s">
        <v>8349</v>
      </c>
    </row>
    <row r="2701" spans="1:4" x14ac:dyDescent="0.2">
      <c r="A2701" t="s">
        <v>5617</v>
      </c>
      <c r="B2701" t="s">
        <v>5618</v>
      </c>
      <c r="C2701" t="s">
        <v>5619</v>
      </c>
      <c r="D2701" t="s">
        <v>8350</v>
      </c>
    </row>
    <row r="2702" spans="1:4" x14ac:dyDescent="0.2">
      <c r="A2702" t="s">
        <v>5620</v>
      </c>
      <c r="B2702" t="s">
        <v>5552</v>
      </c>
      <c r="C2702">
        <v>0</v>
      </c>
      <c r="D2702" t="s">
        <v>8351</v>
      </c>
    </row>
    <row r="2703" spans="1:4" x14ac:dyDescent="0.2">
      <c r="A2703" t="s">
        <v>5621</v>
      </c>
      <c r="B2703" t="s">
        <v>1355</v>
      </c>
      <c r="C2703">
        <v>0</v>
      </c>
      <c r="D2703" t="s">
        <v>8352</v>
      </c>
    </row>
    <row r="2704" spans="1:4" x14ac:dyDescent="0.2">
      <c r="A2704" t="s">
        <v>5622</v>
      </c>
      <c r="B2704" t="s">
        <v>2356</v>
      </c>
      <c r="C2704">
        <v>0</v>
      </c>
      <c r="D2704" t="s">
        <v>8353</v>
      </c>
    </row>
    <row r="2705" spans="1:4" x14ac:dyDescent="0.2">
      <c r="A2705" t="s">
        <v>5623</v>
      </c>
      <c r="B2705" t="s">
        <v>5624</v>
      </c>
      <c r="C2705">
        <v>0</v>
      </c>
      <c r="D2705" t="s">
        <v>8354</v>
      </c>
    </row>
    <row r="2706" spans="1:4" x14ac:dyDescent="0.2">
      <c r="A2706" t="s">
        <v>5625</v>
      </c>
      <c r="B2706" t="s">
        <v>5626</v>
      </c>
      <c r="C2706" t="s">
        <v>5627</v>
      </c>
      <c r="D2706" t="s">
        <v>8355</v>
      </c>
    </row>
    <row r="2707" spans="1:4" x14ac:dyDescent="0.2">
      <c r="A2707" t="s">
        <v>5628</v>
      </c>
      <c r="B2707" t="s">
        <v>2356</v>
      </c>
      <c r="C2707">
        <v>0</v>
      </c>
      <c r="D2707" t="s">
        <v>8356</v>
      </c>
    </row>
    <row r="2708" spans="1:4" x14ac:dyDescent="0.2">
      <c r="A2708" t="s">
        <v>5629</v>
      </c>
      <c r="B2708" t="s">
        <v>5630</v>
      </c>
      <c r="C2708" t="s">
        <v>5631</v>
      </c>
      <c r="D2708" t="s">
        <v>8357</v>
      </c>
    </row>
    <row r="2709" spans="1:4" x14ac:dyDescent="0.2">
      <c r="A2709" t="s">
        <v>372</v>
      </c>
      <c r="B2709" t="s">
        <v>373</v>
      </c>
      <c r="C2709">
        <v>0</v>
      </c>
      <c r="D2709" t="s">
        <v>8358</v>
      </c>
    </row>
    <row r="2710" spans="1:4" x14ac:dyDescent="0.2">
      <c r="A2710" t="s">
        <v>5632</v>
      </c>
      <c r="B2710" t="s">
        <v>2176</v>
      </c>
      <c r="C2710">
        <v>0</v>
      </c>
      <c r="D2710" t="s">
        <v>8359</v>
      </c>
    </row>
    <row r="2711" spans="1:4" x14ac:dyDescent="0.2">
      <c r="A2711" t="s">
        <v>5633</v>
      </c>
      <c r="B2711" t="s">
        <v>753</v>
      </c>
      <c r="C2711">
        <v>0</v>
      </c>
      <c r="D2711" t="s">
        <v>8360</v>
      </c>
    </row>
    <row r="2712" spans="1:4" x14ac:dyDescent="0.2">
      <c r="A2712" t="s">
        <v>5634</v>
      </c>
      <c r="B2712" t="s">
        <v>5635</v>
      </c>
      <c r="C2712" t="s">
        <v>5636</v>
      </c>
      <c r="D2712" t="s">
        <v>8361</v>
      </c>
    </row>
    <row r="2713" spans="1:4" x14ac:dyDescent="0.2">
      <c r="A2713" t="s">
        <v>5637</v>
      </c>
      <c r="B2713" t="s">
        <v>4311</v>
      </c>
      <c r="C2713">
        <v>0</v>
      </c>
      <c r="D2713" t="s">
        <v>8362</v>
      </c>
    </row>
    <row r="2714" spans="1:4" x14ac:dyDescent="0.2">
      <c r="A2714" t="s">
        <v>5638</v>
      </c>
      <c r="B2714" t="s">
        <v>44</v>
      </c>
      <c r="C2714">
        <v>0</v>
      </c>
      <c r="D2714">
        <v>0</v>
      </c>
    </row>
    <row r="2715" spans="1:4" x14ac:dyDescent="0.2">
      <c r="A2715" t="s">
        <v>5639</v>
      </c>
      <c r="B2715" t="s">
        <v>5268</v>
      </c>
      <c r="C2715">
        <v>0</v>
      </c>
      <c r="D2715" t="s">
        <v>8363</v>
      </c>
    </row>
    <row r="2716" spans="1:4" x14ac:dyDescent="0.2">
      <c r="A2716" t="s">
        <v>5640</v>
      </c>
      <c r="B2716" t="s">
        <v>44</v>
      </c>
      <c r="C2716">
        <v>0</v>
      </c>
      <c r="D2716" t="s">
        <v>8364</v>
      </c>
    </row>
    <row r="2717" spans="1:4" x14ac:dyDescent="0.2">
      <c r="A2717" t="s">
        <v>377</v>
      </c>
      <c r="B2717" t="s">
        <v>378</v>
      </c>
      <c r="C2717">
        <v>0</v>
      </c>
      <c r="D2717" t="s">
        <v>8365</v>
      </c>
    </row>
    <row r="2718" spans="1:4" x14ac:dyDescent="0.2">
      <c r="A2718" t="s">
        <v>5641</v>
      </c>
      <c r="B2718" t="s">
        <v>288</v>
      </c>
      <c r="C2718">
        <v>0</v>
      </c>
      <c r="D2718" t="s">
        <v>8366</v>
      </c>
    </row>
    <row r="2719" spans="1:4" x14ac:dyDescent="0.2">
      <c r="A2719" t="s">
        <v>5642</v>
      </c>
      <c r="B2719" t="s">
        <v>5643</v>
      </c>
      <c r="C2719">
        <v>0</v>
      </c>
      <c r="D2719" t="s">
        <v>8367</v>
      </c>
    </row>
    <row r="2720" spans="1:4" x14ac:dyDescent="0.2">
      <c r="A2720" t="s">
        <v>5644</v>
      </c>
      <c r="B2720" t="s">
        <v>5645</v>
      </c>
      <c r="C2720">
        <v>0</v>
      </c>
      <c r="D2720" t="s">
        <v>8368</v>
      </c>
    </row>
    <row r="2721" spans="1:4" x14ac:dyDescent="0.2">
      <c r="A2721" t="s">
        <v>5646</v>
      </c>
      <c r="B2721" t="s">
        <v>5268</v>
      </c>
      <c r="C2721">
        <v>0</v>
      </c>
      <c r="D2721" t="s">
        <v>8369</v>
      </c>
    </row>
    <row r="2722" spans="1:4" x14ac:dyDescent="0.2">
      <c r="A2722" t="s">
        <v>5647</v>
      </c>
      <c r="B2722" t="s">
        <v>3066</v>
      </c>
      <c r="C2722">
        <v>0</v>
      </c>
      <c r="D2722" t="s">
        <v>8370</v>
      </c>
    </row>
    <row r="2723" spans="1:4" x14ac:dyDescent="0.2">
      <c r="A2723" t="s">
        <v>5648</v>
      </c>
      <c r="B2723" t="s">
        <v>843</v>
      </c>
      <c r="C2723">
        <v>0</v>
      </c>
      <c r="D2723" t="s">
        <v>8371</v>
      </c>
    </row>
    <row r="2724" spans="1:4" x14ac:dyDescent="0.2">
      <c r="A2724" t="s">
        <v>5649</v>
      </c>
      <c r="B2724" t="s">
        <v>783</v>
      </c>
      <c r="C2724">
        <v>0</v>
      </c>
      <c r="D2724" t="s">
        <v>8372</v>
      </c>
    </row>
    <row r="2725" spans="1:4" x14ac:dyDescent="0.2">
      <c r="A2725" t="s">
        <v>5650</v>
      </c>
      <c r="B2725" t="s">
        <v>1487</v>
      </c>
      <c r="C2725">
        <v>0</v>
      </c>
      <c r="D2725" t="s">
        <v>8373</v>
      </c>
    </row>
    <row r="2726" spans="1:4" x14ac:dyDescent="0.2">
      <c r="A2726" t="s">
        <v>5651</v>
      </c>
      <c r="B2726" t="s">
        <v>5652</v>
      </c>
      <c r="C2726">
        <v>0</v>
      </c>
      <c r="D2726" t="s">
        <v>8374</v>
      </c>
    </row>
    <row r="2727" spans="1:4" x14ac:dyDescent="0.2">
      <c r="A2727" t="s">
        <v>5653</v>
      </c>
      <c r="B2727" t="s">
        <v>5654</v>
      </c>
      <c r="C2727">
        <v>0</v>
      </c>
      <c r="D2727" t="s">
        <v>8375</v>
      </c>
    </row>
    <row r="2728" spans="1:4" x14ac:dyDescent="0.2">
      <c r="A2728" t="s">
        <v>5655</v>
      </c>
      <c r="B2728" t="s">
        <v>5656</v>
      </c>
      <c r="C2728">
        <v>0</v>
      </c>
      <c r="D2728" t="s">
        <v>8376</v>
      </c>
    </row>
    <row r="2729" spans="1:4" x14ac:dyDescent="0.2">
      <c r="A2729" t="s">
        <v>5657</v>
      </c>
      <c r="B2729" t="s">
        <v>44</v>
      </c>
      <c r="C2729">
        <v>0</v>
      </c>
      <c r="D2729" t="s">
        <v>8377</v>
      </c>
    </row>
    <row r="2730" spans="1:4" x14ac:dyDescent="0.2">
      <c r="A2730" t="s">
        <v>5658</v>
      </c>
      <c r="B2730" t="s">
        <v>5659</v>
      </c>
      <c r="C2730">
        <v>0</v>
      </c>
      <c r="D2730" t="s">
        <v>8378</v>
      </c>
    </row>
    <row r="2731" spans="1:4" x14ac:dyDescent="0.2">
      <c r="A2731" t="s">
        <v>5660</v>
      </c>
      <c r="B2731" t="s">
        <v>5661</v>
      </c>
      <c r="C2731">
        <v>0</v>
      </c>
      <c r="D2731" t="s">
        <v>8379</v>
      </c>
    </row>
    <row r="2732" spans="1:4" x14ac:dyDescent="0.2">
      <c r="A2732" t="s">
        <v>5662</v>
      </c>
      <c r="B2732" t="s">
        <v>5663</v>
      </c>
      <c r="C2732">
        <v>0</v>
      </c>
      <c r="D2732" t="s">
        <v>8380</v>
      </c>
    </row>
    <row r="2733" spans="1:4" x14ac:dyDescent="0.2">
      <c r="A2733" t="s">
        <v>5664</v>
      </c>
      <c r="B2733" t="s">
        <v>44</v>
      </c>
      <c r="C2733">
        <v>0</v>
      </c>
      <c r="D2733" t="s">
        <v>8381</v>
      </c>
    </row>
    <row r="2734" spans="1:4" x14ac:dyDescent="0.2">
      <c r="A2734" t="s">
        <v>5665</v>
      </c>
      <c r="B2734" t="s">
        <v>5666</v>
      </c>
      <c r="C2734">
        <v>0</v>
      </c>
      <c r="D2734" t="s">
        <v>8382</v>
      </c>
    </row>
    <row r="2735" spans="1:4" x14ac:dyDescent="0.2">
      <c r="A2735" t="s">
        <v>5667</v>
      </c>
      <c r="B2735" t="s">
        <v>5668</v>
      </c>
      <c r="C2735">
        <v>0</v>
      </c>
      <c r="D2735" t="s">
        <v>8383</v>
      </c>
    </row>
    <row r="2736" spans="1:4" x14ac:dyDescent="0.2">
      <c r="A2736" t="s">
        <v>5669</v>
      </c>
      <c r="B2736" t="s">
        <v>5268</v>
      </c>
      <c r="C2736">
        <v>0</v>
      </c>
      <c r="D2736" t="s">
        <v>8384</v>
      </c>
    </row>
    <row r="2737" spans="1:4" x14ac:dyDescent="0.2">
      <c r="A2737" t="s">
        <v>5670</v>
      </c>
      <c r="B2737" t="s">
        <v>44</v>
      </c>
      <c r="C2737">
        <v>0</v>
      </c>
      <c r="D2737">
        <v>0</v>
      </c>
    </row>
    <row r="2738" spans="1:4" x14ac:dyDescent="0.2">
      <c r="A2738" t="s">
        <v>5671</v>
      </c>
      <c r="B2738" t="s">
        <v>5672</v>
      </c>
      <c r="C2738">
        <v>0</v>
      </c>
      <c r="D2738" t="s">
        <v>8385</v>
      </c>
    </row>
    <row r="2739" spans="1:4" x14ac:dyDescent="0.2">
      <c r="A2739" t="s">
        <v>5673</v>
      </c>
      <c r="B2739" t="s">
        <v>5674</v>
      </c>
      <c r="C2739">
        <v>0</v>
      </c>
      <c r="D2739" t="s">
        <v>8386</v>
      </c>
    </row>
    <row r="2740" spans="1:4" x14ac:dyDescent="0.2">
      <c r="A2740" t="s">
        <v>5675</v>
      </c>
      <c r="B2740" t="s">
        <v>5676</v>
      </c>
      <c r="C2740">
        <v>0</v>
      </c>
      <c r="D2740" t="s">
        <v>8387</v>
      </c>
    </row>
    <row r="2741" spans="1:4" x14ac:dyDescent="0.2">
      <c r="A2741" t="s">
        <v>5677</v>
      </c>
      <c r="B2741" t="s">
        <v>5678</v>
      </c>
      <c r="C2741" t="s">
        <v>5679</v>
      </c>
      <c r="D2741" t="s">
        <v>8388</v>
      </c>
    </row>
    <row r="2742" spans="1:4" x14ac:dyDescent="0.2">
      <c r="A2742" t="s">
        <v>383</v>
      </c>
      <c r="B2742" t="s">
        <v>384</v>
      </c>
      <c r="C2742">
        <v>0</v>
      </c>
      <c r="D2742" t="s">
        <v>8389</v>
      </c>
    </row>
    <row r="2743" spans="1:4" x14ac:dyDescent="0.2">
      <c r="A2743" t="s">
        <v>5680</v>
      </c>
      <c r="B2743" t="s">
        <v>4979</v>
      </c>
      <c r="C2743" t="s">
        <v>4980</v>
      </c>
      <c r="D2743" t="s">
        <v>8390</v>
      </c>
    </row>
    <row r="2744" spans="1:4" x14ac:dyDescent="0.2">
      <c r="A2744" t="s">
        <v>5681</v>
      </c>
      <c r="B2744" t="s">
        <v>1122</v>
      </c>
      <c r="C2744">
        <v>0</v>
      </c>
      <c r="D2744" t="s">
        <v>8391</v>
      </c>
    </row>
    <row r="2745" spans="1:4" x14ac:dyDescent="0.2">
      <c r="A2745" t="s">
        <v>5682</v>
      </c>
      <c r="B2745" t="s">
        <v>3175</v>
      </c>
      <c r="C2745">
        <v>0</v>
      </c>
      <c r="D2745" t="s">
        <v>8392</v>
      </c>
    </row>
    <row r="2746" spans="1:4" x14ac:dyDescent="0.2">
      <c r="A2746" t="s">
        <v>5683</v>
      </c>
      <c r="B2746" t="s">
        <v>5684</v>
      </c>
      <c r="C2746">
        <v>0</v>
      </c>
      <c r="D2746" t="s">
        <v>8393</v>
      </c>
    </row>
    <row r="2747" spans="1:4" x14ac:dyDescent="0.2">
      <c r="A2747" t="s">
        <v>5685</v>
      </c>
      <c r="B2747" t="s">
        <v>44</v>
      </c>
      <c r="C2747">
        <v>0</v>
      </c>
      <c r="D2747">
        <v>0</v>
      </c>
    </row>
    <row r="2748" spans="1:4" x14ac:dyDescent="0.2">
      <c r="A2748" t="s">
        <v>5686</v>
      </c>
      <c r="B2748" t="s">
        <v>5687</v>
      </c>
      <c r="C2748">
        <v>0</v>
      </c>
      <c r="D2748" t="s">
        <v>8394</v>
      </c>
    </row>
    <row r="2749" spans="1:4" x14ac:dyDescent="0.2">
      <c r="A2749" t="s">
        <v>5688</v>
      </c>
      <c r="B2749" t="s">
        <v>5288</v>
      </c>
      <c r="C2749" t="s">
        <v>5289</v>
      </c>
      <c r="D2749" t="s">
        <v>8395</v>
      </c>
    </row>
    <row r="2750" spans="1:4" x14ac:dyDescent="0.2">
      <c r="A2750" t="s">
        <v>5689</v>
      </c>
      <c r="B2750" t="s">
        <v>44</v>
      </c>
      <c r="C2750">
        <v>0</v>
      </c>
      <c r="D2750">
        <v>0</v>
      </c>
    </row>
    <row r="2751" spans="1:4" x14ac:dyDescent="0.2">
      <c r="A2751" t="s">
        <v>5690</v>
      </c>
      <c r="B2751" t="s">
        <v>5691</v>
      </c>
      <c r="C2751">
        <v>0</v>
      </c>
      <c r="D2751" t="s">
        <v>8396</v>
      </c>
    </row>
    <row r="2752" spans="1:4" x14ac:dyDescent="0.2">
      <c r="A2752" t="s">
        <v>389</v>
      </c>
      <c r="B2752" t="s">
        <v>390</v>
      </c>
      <c r="C2752">
        <v>0</v>
      </c>
      <c r="D2752" t="s">
        <v>8397</v>
      </c>
    </row>
    <row r="2753" spans="1:4" x14ac:dyDescent="0.2">
      <c r="A2753" t="s">
        <v>5692</v>
      </c>
      <c r="B2753" t="s">
        <v>2246</v>
      </c>
      <c r="C2753">
        <v>0</v>
      </c>
      <c r="D2753" t="s">
        <v>8398</v>
      </c>
    </row>
    <row r="2754" spans="1:4" x14ac:dyDescent="0.2">
      <c r="A2754" t="s">
        <v>5693</v>
      </c>
      <c r="B2754" t="s">
        <v>5694</v>
      </c>
      <c r="C2754" t="s">
        <v>5695</v>
      </c>
      <c r="D2754" t="s">
        <v>8399</v>
      </c>
    </row>
    <row r="2755" spans="1:4" x14ac:dyDescent="0.2">
      <c r="A2755" t="s">
        <v>5696</v>
      </c>
      <c r="B2755" t="s">
        <v>5697</v>
      </c>
      <c r="C2755" t="s">
        <v>5698</v>
      </c>
      <c r="D2755" t="s">
        <v>8400</v>
      </c>
    </row>
    <row r="2756" spans="1:4" x14ac:dyDescent="0.2">
      <c r="A2756" t="s">
        <v>5699</v>
      </c>
      <c r="B2756" t="s">
        <v>44</v>
      </c>
      <c r="C2756">
        <v>0</v>
      </c>
      <c r="D2756">
        <v>0</v>
      </c>
    </row>
    <row r="2757" spans="1:4" x14ac:dyDescent="0.2">
      <c r="A2757" t="s">
        <v>5700</v>
      </c>
      <c r="B2757" t="s">
        <v>5701</v>
      </c>
      <c r="C2757">
        <v>0</v>
      </c>
      <c r="D2757" t="s">
        <v>8401</v>
      </c>
    </row>
    <row r="2758" spans="1:4" x14ac:dyDescent="0.2">
      <c r="A2758" t="s">
        <v>5702</v>
      </c>
      <c r="B2758" t="s">
        <v>706</v>
      </c>
      <c r="C2758">
        <v>0</v>
      </c>
      <c r="D2758" t="s">
        <v>8402</v>
      </c>
    </row>
    <row r="2759" spans="1:4" x14ac:dyDescent="0.2">
      <c r="A2759" t="s">
        <v>5703</v>
      </c>
      <c r="B2759" t="s">
        <v>3205</v>
      </c>
      <c r="C2759">
        <v>0</v>
      </c>
      <c r="D2759" t="s">
        <v>8403</v>
      </c>
    </row>
    <row r="2760" spans="1:4" x14ac:dyDescent="0.2">
      <c r="A2760" t="s">
        <v>5704</v>
      </c>
      <c r="B2760" t="s">
        <v>44</v>
      </c>
      <c r="C2760">
        <v>0</v>
      </c>
      <c r="D2760">
        <v>0</v>
      </c>
    </row>
    <row r="2761" spans="1:4" x14ac:dyDescent="0.2">
      <c r="A2761" t="s">
        <v>5705</v>
      </c>
      <c r="B2761" t="s">
        <v>44</v>
      </c>
      <c r="C2761">
        <v>0</v>
      </c>
      <c r="D2761">
        <v>0</v>
      </c>
    </row>
    <row r="2762" spans="1:4" x14ac:dyDescent="0.2">
      <c r="A2762" t="s">
        <v>5706</v>
      </c>
      <c r="B2762" t="s">
        <v>5707</v>
      </c>
      <c r="C2762" t="s">
        <v>5708</v>
      </c>
      <c r="D2762" t="s">
        <v>8404</v>
      </c>
    </row>
    <row r="2763" spans="1:4" x14ac:dyDescent="0.2">
      <c r="A2763" t="s">
        <v>5709</v>
      </c>
      <c r="B2763" t="s">
        <v>5710</v>
      </c>
      <c r="C2763" t="s">
        <v>5711</v>
      </c>
      <c r="D2763" t="s">
        <v>8405</v>
      </c>
    </row>
    <row r="2764" spans="1:4" x14ac:dyDescent="0.2">
      <c r="A2764" t="s">
        <v>5712</v>
      </c>
      <c r="B2764" t="s">
        <v>5713</v>
      </c>
      <c r="C2764">
        <v>0</v>
      </c>
      <c r="D2764" t="s">
        <v>8406</v>
      </c>
    </row>
    <row r="2765" spans="1:4" x14ac:dyDescent="0.2">
      <c r="A2765" t="s">
        <v>5714</v>
      </c>
      <c r="B2765" t="s">
        <v>44</v>
      </c>
      <c r="C2765">
        <v>0</v>
      </c>
      <c r="D2765">
        <v>0</v>
      </c>
    </row>
    <row r="2766" spans="1:4" x14ac:dyDescent="0.2">
      <c r="A2766" t="s">
        <v>5715</v>
      </c>
      <c r="B2766" t="s">
        <v>5716</v>
      </c>
      <c r="C2766">
        <v>0</v>
      </c>
      <c r="D2766" t="s">
        <v>8407</v>
      </c>
    </row>
    <row r="2767" spans="1:4" x14ac:dyDescent="0.2">
      <c r="A2767" t="s">
        <v>5717</v>
      </c>
      <c r="B2767" t="s">
        <v>5718</v>
      </c>
      <c r="C2767">
        <v>0</v>
      </c>
      <c r="D2767" t="s">
        <v>8408</v>
      </c>
    </row>
    <row r="2768" spans="1:4" x14ac:dyDescent="0.2">
      <c r="A2768" t="s">
        <v>5719</v>
      </c>
      <c r="B2768" t="s">
        <v>44</v>
      </c>
      <c r="C2768">
        <v>0</v>
      </c>
      <c r="D2768">
        <v>0</v>
      </c>
    </row>
    <row r="2769" spans="1:4" x14ac:dyDescent="0.2">
      <c r="A2769" t="s">
        <v>5720</v>
      </c>
      <c r="B2769" t="s">
        <v>3120</v>
      </c>
      <c r="C2769">
        <v>0</v>
      </c>
      <c r="D2769" t="s">
        <v>8409</v>
      </c>
    </row>
    <row r="2770" spans="1:4" x14ac:dyDescent="0.2">
      <c r="A2770" t="s">
        <v>5721</v>
      </c>
      <c r="B2770" t="s">
        <v>44</v>
      </c>
      <c r="C2770">
        <v>0</v>
      </c>
      <c r="D2770">
        <v>0</v>
      </c>
    </row>
    <row r="2771" spans="1:4" x14ac:dyDescent="0.2">
      <c r="A2771" t="s">
        <v>5722</v>
      </c>
      <c r="B2771" t="s">
        <v>44</v>
      </c>
      <c r="C2771">
        <v>0</v>
      </c>
      <c r="D2771">
        <v>0</v>
      </c>
    </row>
    <row r="2772" spans="1:4" x14ac:dyDescent="0.2">
      <c r="A2772" t="s">
        <v>5723</v>
      </c>
      <c r="B2772" t="s">
        <v>22</v>
      </c>
      <c r="C2772">
        <v>0</v>
      </c>
      <c r="D2772" t="s">
        <v>8410</v>
      </c>
    </row>
    <row r="2773" spans="1:4" x14ac:dyDescent="0.2">
      <c r="A2773" t="s">
        <v>5724</v>
      </c>
      <c r="B2773" t="s">
        <v>792</v>
      </c>
      <c r="C2773">
        <v>0</v>
      </c>
      <c r="D2773" t="s">
        <v>8411</v>
      </c>
    </row>
    <row r="2774" spans="1:4" x14ac:dyDescent="0.2">
      <c r="A2774" t="s">
        <v>5725</v>
      </c>
      <c r="B2774" t="s">
        <v>5726</v>
      </c>
      <c r="C2774" t="s">
        <v>5727</v>
      </c>
      <c r="D2774" t="s">
        <v>8412</v>
      </c>
    </row>
    <row r="2775" spans="1:4" x14ac:dyDescent="0.2">
      <c r="A2775" t="s">
        <v>5728</v>
      </c>
      <c r="B2775" t="s">
        <v>5729</v>
      </c>
      <c r="C2775" t="s">
        <v>5730</v>
      </c>
      <c r="D2775" t="s">
        <v>8413</v>
      </c>
    </row>
    <row r="2776" spans="1:4" x14ac:dyDescent="0.2">
      <c r="A2776" t="s">
        <v>5731</v>
      </c>
      <c r="B2776" t="s">
        <v>44</v>
      </c>
      <c r="C2776">
        <v>0</v>
      </c>
      <c r="D2776" t="s">
        <v>8414</v>
      </c>
    </row>
    <row r="2777" spans="1:4" x14ac:dyDescent="0.2">
      <c r="A2777" t="s">
        <v>5732</v>
      </c>
      <c r="B2777" t="s">
        <v>5733</v>
      </c>
      <c r="C2777">
        <v>0</v>
      </c>
      <c r="D2777" t="s">
        <v>8415</v>
      </c>
    </row>
    <row r="2778" spans="1:4" x14ac:dyDescent="0.2">
      <c r="A2778" t="s">
        <v>5734</v>
      </c>
      <c r="B2778" t="s">
        <v>44</v>
      </c>
      <c r="C2778">
        <v>0</v>
      </c>
      <c r="D2778">
        <v>0</v>
      </c>
    </row>
    <row r="2779" spans="1:4" x14ac:dyDescent="0.2">
      <c r="A2779" t="s">
        <v>5735</v>
      </c>
      <c r="B2779" t="s">
        <v>1260</v>
      </c>
      <c r="C2779">
        <v>0</v>
      </c>
      <c r="D2779" t="s">
        <v>8416</v>
      </c>
    </row>
    <row r="2780" spans="1:4" x14ac:dyDescent="0.2">
      <c r="A2780" t="s">
        <v>5736</v>
      </c>
      <c r="B2780" t="s">
        <v>2495</v>
      </c>
      <c r="C2780">
        <v>0</v>
      </c>
      <c r="D2780" t="s">
        <v>8417</v>
      </c>
    </row>
    <row r="2781" spans="1:4" x14ac:dyDescent="0.2">
      <c r="A2781" t="s">
        <v>5737</v>
      </c>
      <c r="B2781" t="s">
        <v>5738</v>
      </c>
      <c r="C2781" t="s">
        <v>5739</v>
      </c>
      <c r="D2781" t="s">
        <v>8418</v>
      </c>
    </row>
    <row r="2782" spans="1:4" x14ac:dyDescent="0.2">
      <c r="A2782" t="s">
        <v>5740</v>
      </c>
      <c r="B2782" t="s">
        <v>769</v>
      </c>
      <c r="C2782">
        <v>0</v>
      </c>
      <c r="D2782" t="s">
        <v>8419</v>
      </c>
    </row>
    <row r="2783" spans="1:4" x14ac:dyDescent="0.2">
      <c r="A2783" t="s">
        <v>5741</v>
      </c>
      <c r="B2783" t="s">
        <v>763</v>
      </c>
      <c r="C2783" t="s">
        <v>764</v>
      </c>
      <c r="D2783" t="s">
        <v>8420</v>
      </c>
    </row>
    <row r="2784" spans="1:4" x14ac:dyDescent="0.2">
      <c r="A2784" t="s">
        <v>5742</v>
      </c>
      <c r="B2784" t="s">
        <v>771</v>
      </c>
      <c r="C2784" t="s">
        <v>772</v>
      </c>
      <c r="D2784" t="s">
        <v>8421</v>
      </c>
    </row>
    <row r="2785" spans="1:4" x14ac:dyDescent="0.2">
      <c r="A2785" t="s">
        <v>5743</v>
      </c>
      <c r="B2785" t="s">
        <v>766</v>
      </c>
      <c r="C2785" t="s">
        <v>767</v>
      </c>
      <c r="D2785" t="s">
        <v>8422</v>
      </c>
    </row>
    <row r="2786" spans="1:4" x14ac:dyDescent="0.2">
      <c r="A2786" t="s">
        <v>5744</v>
      </c>
      <c r="B2786" t="s">
        <v>774</v>
      </c>
      <c r="C2786" t="s">
        <v>775</v>
      </c>
      <c r="D2786" t="s">
        <v>8423</v>
      </c>
    </row>
    <row r="2787" spans="1:4" x14ac:dyDescent="0.2">
      <c r="A2787" t="s">
        <v>5745</v>
      </c>
      <c r="B2787" t="s">
        <v>44</v>
      </c>
      <c r="C2787">
        <v>0</v>
      </c>
      <c r="D2787">
        <v>0</v>
      </c>
    </row>
    <row r="2788" spans="1:4" x14ac:dyDescent="0.2">
      <c r="A2788" t="s">
        <v>5746</v>
      </c>
      <c r="B2788" t="s">
        <v>5747</v>
      </c>
      <c r="C2788">
        <v>0</v>
      </c>
      <c r="D2788" t="s">
        <v>8424</v>
      </c>
    </row>
    <row r="2789" spans="1:4" x14ac:dyDescent="0.2">
      <c r="A2789" t="s">
        <v>5748</v>
      </c>
      <c r="B2789" t="s">
        <v>5749</v>
      </c>
      <c r="C2789" t="s">
        <v>5750</v>
      </c>
      <c r="D2789" t="s">
        <v>8425</v>
      </c>
    </row>
    <row r="2790" spans="1:4" x14ac:dyDescent="0.2">
      <c r="A2790" t="s">
        <v>5751</v>
      </c>
      <c r="B2790" t="s">
        <v>5752</v>
      </c>
      <c r="C2790" t="s">
        <v>5753</v>
      </c>
      <c r="D2790" t="s">
        <v>8426</v>
      </c>
    </row>
    <row r="2791" spans="1:4" x14ac:dyDescent="0.2">
      <c r="A2791" t="s">
        <v>5754</v>
      </c>
      <c r="B2791" t="s">
        <v>44</v>
      </c>
      <c r="C2791">
        <v>0</v>
      </c>
      <c r="D2791" t="s">
        <v>8427</v>
      </c>
    </row>
    <row r="2792" spans="1:4" x14ac:dyDescent="0.2">
      <c r="A2792" t="s">
        <v>5755</v>
      </c>
      <c r="B2792" t="s">
        <v>1300</v>
      </c>
      <c r="C2792">
        <v>0</v>
      </c>
      <c r="D2792" t="s">
        <v>8428</v>
      </c>
    </row>
    <row r="2793" spans="1:4" x14ac:dyDescent="0.2">
      <c r="A2793" t="s">
        <v>5756</v>
      </c>
      <c r="B2793" t="s">
        <v>5757</v>
      </c>
      <c r="C2793">
        <v>0</v>
      </c>
      <c r="D2793" t="s">
        <v>8429</v>
      </c>
    </row>
    <row r="2794" spans="1:4" x14ac:dyDescent="0.2">
      <c r="A2794" t="s">
        <v>5758</v>
      </c>
      <c r="B2794" t="s">
        <v>5759</v>
      </c>
      <c r="C2794" t="s">
        <v>5760</v>
      </c>
      <c r="D2794" t="s">
        <v>8430</v>
      </c>
    </row>
    <row r="2795" spans="1:4" x14ac:dyDescent="0.2">
      <c r="A2795" t="s">
        <v>5761</v>
      </c>
      <c r="B2795" t="s">
        <v>5301</v>
      </c>
      <c r="C2795">
        <v>0</v>
      </c>
      <c r="D2795" t="s">
        <v>8431</v>
      </c>
    </row>
    <row r="2796" spans="1:4" x14ac:dyDescent="0.2">
      <c r="A2796" t="s">
        <v>5762</v>
      </c>
      <c r="B2796" t="s">
        <v>5763</v>
      </c>
      <c r="C2796">
        <v>0</v>
      </c>
      <c r="D2796" t="s">
        <v>8432</v>
      </c>
    </row>
    <row r="2797" spans="1:4" x14ac:dyDescent="0.2">
      <c r="A2797" t="s">
        <v>5764</v>
      </c>
      <c r="B2797" t="s">
        <v>4471</v>
      </c>
      <c r="C2797">
        <v>0</v>
      </c>
      <c r="D2797" t="s">
        <v>8433</v>
      </c>
    </row>
    <row r="2798" spans="1:4" x14ac:dyDescent="0.2">
      <c r="A2798" t="s">
        <v>5765</v>
      </c>
      <c r="B2798" t="s">
        <v>5766</v>
      </c>
      <c r="C2798" t="s">
        <v>5767</v>
      </c>
      <c r="D2798" t="s">
        <v>8434</v>
      </c>
    </row>
    <row r="2799" spans="1:4" x14ac:dyDescent="0.2">
      <c r="A2799" t="s">
        <v>5768</v>
      </c>
      <c r="B2799" t="s">
        <v>5769</v>
      </c>
      <c r="C2799" t="s">
        <v>5770</v>
      </c>
      <c r="D2799" t="s">
        <v>8435</v>
      </c>
    </row>
    <row r="2800" spans="1:4" x14ac:dyDescent="0.2">
      <c r="A2800" t="s">
        <v>395</v>
      </c>
      <c r="B2800" t="s">
        <v>397</v>
      </c>
      <c r="C2800" t="s">
        <v>396</v>
      </c>
      <c r="D2800" t="s">
        <v>8436</v>
      </c>
    </row>
    <row r="2801" spans="1:4" x14ac:dyDescent="0.2">
      <c r="A2801" t="s">
        <v>5771</v>
      </c>
      <c r="B2801" t="s">
        <v>5772</v>
      </c>
      <c r="C2801" t="s">
        <v>5773</v>
      </c>
      <c r="D2801" t="s">
        <v>8437</v>
      </c>
    </row>
    <row r="2802" spans="1:4" x14ac:dyDescent="0.2">
      <c r="A2802" t="s">
        <v>5774</v>
      </c>
      <c r="B2802" t="s">
        <v>5775</v>
      </c>
      <c r="C2802" t="s">
        <v>5776</v>
      </c>
      <c r="D2802" t="s">
        <v>8438</v>
      </c>
    </row>
    <row r="2803" spans="1:4" x14ac:dyDescent="0.2">
      <c r="A2803" t="s">
        <v>5777</v>
      </c>
      <c r="B2803" t="s">
        <v>5778</v>
      </c>
      <c r="C2803" t="s">
        <v>5779</v>
      </c>
      <c r="D2803" t="s">
        <v>8439</v>
      </c>
    </row>
    <row r="2804" spans="1:4" x14ac:dyDescent="0.2">
      <c r="A2804" t="s">
        <v>5780</v>
      </c>
      <c r="B2804" t="s">
        <v>5781</v>
      </c>
      <c r="C2804" t="s">
        <v>5782</v>
      </c>
      <c r="D2804" t="s">
        <v>8440</v>
      </c>
    </row>
    <row r="2805" spans="1:4" x14ac:dyDescent="0.2">
      <c r="A2805" t="s">
        <v>5783</v>
      </c>
      <c r="B2805" t="s">
        <v>5784</v>
      </c>
      <c r="C2805" t="s">
        <v>5785</v>
      </c>
      <c r="D2805" t="s">
        <v>8441</v>
      </c>
    </row>
    <row r="2806" spans="1:4" x14ac:dyDescent="0.2">
      <c r="A2806" t="s">
        <v>5786</v>
      </c>
      <c r="B2806" t="s">
        <v>5787</v>
      </c>
      <c r="C2806" t="s">
        <v>5788</v>
      </c>
      <c r="D2806" t="s">
        <v>8442</v>
      </c>
    </row>
    <row r="2807" spans="1:4" x14ac:dyDescent="0.2">
      <c r="A2807" t="s">
        <v>5789</v>
      </c>
      <c r="B2807" t="s">
        <v>5790</v>
      </c>
      <c r="C2807">
        <v>0</v>
      </c>
      <c r="D2807" t="s">
        <v>8443</v>
      </c>
    </row>
    <row r="2808" spans="1:4" x14ac:dyDescent="0.2">
      <c r="A2808" t="s">
        <v>5791</v>
      </c>
      <c r="B2808" t="s">
        <v>44</v>
      </c>
      <c r="C2808">
        <v>0</v>
      </c>
      <c r="D2808" t="s">
        <v>8444</v>
      </c>
    </row>
    <row r="2809" spans="1:4" x14ac:dyDescent="0.2">
      <c r="A2809" t="s">
        <v>5792</v>
      </c>
      <c r="B2809" t="s">
        <v>44</v>
      </c>
      <c r="C2809">
        <v>0</v>
      </c>
      <c r="D2809">
        <v>0</v>
      </c>
    </row>
    <row r="2810" spans="1:4" x14ac:dyDescent="0.2">
      <c r="A2810" t="s">
        <v>5793</v>
      </c>
      <c r="B2810" t="s">
        <v>44</v>
      </c>
      <c r="C2810">
        <v>0</v>
      </c>
      <c r="D2810" t="s">
        <v>8445</v>
      </c>
    </row>
    <row r="2811" spans="1:4" x14ac:dyDescent="0.2">
      <c r="A2811" t="s">
        <v>5794</v>
      </c>
      <c r="B2811" t="s">
        <v>5790</v>
      </c>
      <c r="C2811">
        <v>0</v>
      </c>
      <c r="D2811" t="s">
        <v>8446</v>
      </c>
    </row>
    <row r="2812" spans="1:4" x14ac:dyDescent="0.2">
      <c r="A2812" t="s">
        <v>5795</v>
      </c>
      <c r="B2812" t="s">
        <v>5796</v>
      </c>
      <c r="C2812">
        <v>0</v>
      </c>
      <c r="D2812" t="s">
        <v>8447</v>
      </c>
    </row>
    <row r="2813" spans="1:4" x14ac:dyDescent="0.2">
      <c r="A2813" t="s">
        <v>5797</v>
      </c>
      <c r="B2813" t="s">
        <v>753</v>
      </c>
      <c r="C2813">
        <v>0</v>
      </c>
      <c r="D2813" t="s">
        <v>8448</v>
      </c>
    </row>
    <row r="2814" spans="1:4" x14ac:dyDescent="0.2">
      <c r="A2814" t="s">
        <v>5798</v>
      </c>
      <c r="B2814" t="s">
        <v>5799</v>
      </c>
      <c r="C2814">
        <v>0</v>
      </c>
      <c r="D2814" t="s">
        <v>8449</v>
      </c>
    </row>
    <row r="2815" spans="1:4" x14ac:dyDescent="0.2">
      <c r="A2815" t="s">
        <v>5800</v>
      </c>
      <c r="B2815" t="s">
        <v>5801</v>
      </c>
      <c r="C2815">
        <v>0</v>
      </c>
      <c r="D2815" t="s">
        <v>8450</v>
      </c>
    </row>
    <row r="2816" spans="1:4" x14ac:dyDescent="0.2">
      <c r="A2816" t="s">
        <v>5802</v>
      </c>
      <c r="B2816" t="s">
        <v>5803</v>
      </c>
      <c r="C2816">
        <v>0</v>
      </c>
      <c r="D2816" t="s">
        <v>8451</v>
      </c>
    </row>
    <row r="2817" spans="1:4" x14ac:dyDescent="0.2">
      <c r="A2817" t="s">
        <v>5804</v>
      </c>
      <c r="B2817" t="s">
        <v>5805</v>
      </c>
      <c r="C2817" t="s">
        <v>5806</v>
      </c>
      <c r="D2817" t="s">
        <v>8452</v>
      </c>
    </row>
    <row r="2818" spans="1:4" x14ac:dyDescent="0.2">
      <c r="A2818" t="s">
        <v>5807</v>
      </c>
      <c r="B2818" t="s">
        <v>5808</v>
      </c>
      <c r="C2818" t="s">
        <v>5809</v>
      </c>
      <c r="D2818" t="s">
        <v>8453</v>
      </c>
    </row>
    <row r="2819" spans="1:4" x14ac:dyDescent="0.2">
      <c r="A2819" t="s">
        <v>5810</v>
      </c>
      <c r="B2819" t="s">
        <v>5811</v>
      </c>
      <c r="C2819" t="s">
        <v>5812</v>
      </c>
      <c r="D2819">
        <v>0</v>
      </c>
    </row>
    <row r="2820" spans="1:4" x14ac:dyDescent="0.2">
      <c r="A2820" t="s">
        <v>5813</v>
      </c>
      <c r="B2820" t="s">
        <v>5814</v>
      </c>
      <c r="C2820" t="s">
        <v>5815</v>
      </c>
      <c r="D2820" t="s">
        <v>8454</v>
      </c>
    </row>
    <row r="2821" spans="1:4" x14ac:dyDescent="0.2">
      <c r="A2821" t="s">
        <v>5816</v>
      </c>
      <c r="B2821" t="s">
        <v>5817</v>
      </c>
      <c r="C2821" t="s">
        <v>5818</v>
      </c>
      <c r="D2821" t="s">
        <v>8455</v>
      </c>
    </row>
    <row r="2822" spans="1:4" x14ac:dyDescent="0.2">
      <c r="A2822" t="s">
        <v>5819</v>
      </c>
      <c r="B2822" t="s">
        <v>5820</v>
      </c>
      <c r="C2822" t="s">
        <v>5821</v>
      </c>
      <c r="D2822" t="s">
        <v>8456</v>
      </c>
    </row>
    <row r="2823" spans="1:4" x14ac:dyDescent="0.2">
      <c r="A2823" t="s">
        <v>5822</v>
      </c>
      <c r="B2823" t="s">
        <v>44</v>
      </c>
      <c r="C2823">
        <v>0</v>
      </c>
      <c r="D2823" t="s">
        <v>8457</v>
      </c>
    </row>
    <row r="2824" spans="1:4" x14ac:dyDescent="0.2">
      <c r="A2824" t="s">
        <v>5823</v>
      </c>
      <c r="B2824" t="s">
        <v>5824</v>
      </c>
      <c r="C2824">
        <v>0</v>
      </c>
      <c r="D2824" t="s">
        <v>8458</v>
      </c>
    </row>
    <row r="2825" spans="1:4" x14ac:dyDescent="0.2">
      <c r="A2825" t="s">
        <v>5825</v>
      </c>
      <c r="B2825" t="s">
        <v>5826</v>
      </c>
      <c r="C2825" t="s">
        <v>5827</v>
      </c>
      <c r="D2825" t="s">
        <v>8459</v>
      </c>
    </row>
    <row r="2826" spans="1:4" x14ac:dyDescent="0.2">
      <c r="A2826" t="s">
        <v>5828</v>
      </c>
      <c r="B2826" t="s">
        <v>5829</v>
      </c>
      <c r="C2826">
        <v>0</v>
      </c>
      <c r="D2826" t="s">
        <v>8460</v>
      </c>
    </row>
    <row r="2827" spans="1:4" x14ac:dyDescent="0.2">
      <c r="A2827" t="s">
        <v>5830</v>
      </c>
      <c r="B2827" t="s">
        <v>5831</v>
      </c>
      <c r="C2827" t="s">
        <v>5832</v>
      </c>
      <c r="D2827" t="s">
        <v>8461</v>
      </c>
    </row>
    <row r="2828" spans="1:4" x14ac:dyDescent="0.2">
      <c r="A2828" t="s">
        <v>5833</v>
      </c>
      <c r="B2828" t="s">
        <v>5834</v>
      </c>
      <c r="C2828" t="s">
        <v>5835</v>
      </c>
      <c r="D2828" t="s">
        <v>8462</v>
      </c>
    </row>
    <row r="2829" spans="1:4" x14ac:dyDescent="0.2">
      <c r="A2829" t="s">
        <v>5836</v>
      </c>
      <c r="B2829" t="s">
        <v>5837</v>
      </c>
      <c r="C2829">
        <v>0</v>
      </c>
      <c r="D2829" t="s">
        <v>8463</v>
      </c>
    </row>
    <row r="2830" spans="1:4" x14ac:dyDescent="0.2">
      <c r="A2830" t="s">
        <v>5838</v>
      </c>
      <c r="B2830" t="s">
        <v>5839</v>
      </c>
      <c r="C2830">
        <v>0</v>
      </c>
      <c r="D2830" t="s">
        <v>8464</v>
      </c>
    </row>
    <row r="2831" spans="1:4" x14ac:dyDescent="0.2">
      <c r="A2831" t="s">
        <v>5840</v>
      </c>
      <c r="B2831" t="s">
        <v>5841</v>
      </c>
      <c r="C2831">
        <v>0</v>
      </c>
      <c r="D2831" t="s">
        <v>8465</v>
      </c>
    </row>
    <row r="2832" spans="1:4" x14ac:dyDescent="0.2">
      <c r="A2832" t="s">
        <v>402</v>
      </c>
      <c r="B2832" t="s">
        <v>403</v>
      </c>
      <c r="C2832">
        <v>0</v>
      </c>
      <c r="D2832" t="s">
        <v>8466</v>
      </c>
    </row>
    <row r="2833" spans="1:4" x14ac:dyDescent="0.2">
      <c r="A2833" t="s">
        <v>5842</v>
      </c>
      <c r="B2833" t="s">
        <v>5843</v>
      </c>
      <c r="C2833">
        <v>0</v>
      </c>
      <c r="D2833" t="s">
        <v>8467</v>
      </c>
    </row>
    <row r="2834" spans="1:4" x14ac:dyDescent="0.2">
      <c r="A2834" t="s">
        <v>5844</v>
      </c>
      <c r="B2834" t="s">
        <v>753</v>
      </c>
      <c r="C2834">
        <v>0</v>
      </c>
      <c r="D2834" t="s">
        <v>8468</v>
      </c>
    </row>
    <row r="2835" spans="1:4" x14ac:dyDescent="0.2">
      <c r="A2835" t="s">
        <v>5845</v>
      </c>
      <c r="B2835" t="s">
        <v>2625</v>
      </c>
      <c r="C2835">
        <v>0</v>
      </c>
      <c r="D2835" t="s">
        <v>8469</v>
      </c>
    </row>
    <row r="2836" spans="1:4" x14ac:dyDescent="0.2">
      <c r="A2836" t="s">
        <v>5846</v>
      </c>
      <c r="B2836" t="s">
        <v>792</v>
      </c>
      <c r="C2836">
        <v>0</v>
      </c>
      <c r="D2836" t="s">
        <v>8470</v>
      </c>
    </row>
    <row r="2837" spans="1:4" x14ac:dyDescent="0.2">
      <c r="A2837" t="s">
        <v>5847</v>
      </c>
      <c r="B2837" t="s">
        <v>5848</v>
      </c>
      <c r="C2837">
        <v>0</v>
      </c>
      <c r="D2837" t="s">
        <v>8471</v>
      </c>
    </row>
    <row r="2838" spans="1:4" x14ac:dyDescent="0.2">
      <c r="A2838" t="s">
        <v>5849</v>
      </c>
      <c r="B2838" t="s">
        <v>5850</v>
      </c>
      <c r="C2838">
        <v>0</v>
      </c>
      <c r="D2838" t="s">
        <v>8472</v>
      </c>
    </row>
    <row r="2839" spans="1:4" x14ac:dyDescent="0.2">
      <c r="A2839" t="s">
        <v>5851</v>
      </c>
      <c r="B2839" t="s">
        <v>5852</v>
      </c>
      <c r="C2839">
        <v>0</v>
      </c>
      <c r="D2839" t="s">
        <v>8473</v>
      </c>
    </row>
    <row r="2840" spans="1:4" x14ac:dyDescent="0.2">
      <c r="A2840" t="s">
        <v>5853</v>
      </c>
      <c r="B2840" t="s">
        <v>5854</v>
      </c>
      <c r="C2840">
        <v>0</v>
      </c>
      <c r="D2840" t="s">
        <v>8474</v>
      </c>
    </row>
    <row r="2841" spans="1:4" x14ac:dyDescent="0.2">
      <c r="A2841" t="s">
        <v>5855</v>
      </c>
      <c r="B2841" t="s">
        <v>5856</v>
      </c>
      <c r="C2841">
        <v>0</v>
      </c>
      <c r="D2841" t="s">
        <v>8475</v>
      </c>
    </row>
    <row r="2842" spans="1:4" x14ac:dyDescent="0.2">
      <c r="A2842" t="s">
        <v>5857</v>
      </c>
      <c r="B2842" t="s">
        <v>5858</v>
      </c>
      <c r="C2842" t="s">
        <v>5859</v>
      </c>
      <c r="D2842" t="s">
        <v>8476</v>
      </c>
    </row>
    <row r="2843" spans="1:4" x14ac:dyDescent="0.2">
      <c r="A2843" t="s">
        <v>5860</v>
      </c>
      <c r="B2843" t="s">
        <v>44</v>
      </c>
      <c r="C2843">
        <v>0</v>
      </c>
      <c r="D2843" t="s">
        <v>8477</v>
      </c>
    </row>
    <row r="2844" spans="1:4" x14ac:dyDescent="0.2">
      <c r="A2844" t="s">
        <v>5861</v>
      </c>
      <c r="B2844" t="s">
        <v>5862</v>
      </c>
      <c r="C2844">
        <v>0</v>
      </c>
      <c r="D2844" t="s">
        <v>8478</v>
      </c>
    </row>
    <row r="2845" spans="1:4" x14ac:dyDescent="0.2">
      <c r="A2845" t="s">
        <v>5863</v>
      </c>
      <c r="B2845" t="s">
        <v>5864</v>
      </c>
      <c r="C2845" t="s">
        <v>5865</v>
      </c>
      <c r="D2845" t="s">
        <v>8479</v>
      </c>
    </row>
    <row r="2846" spans="1:4" x14ac:dyDescent="0.2">
      <c r="A2846" t="s">
        <v>5866</v>
      </c>
      <c r="B2846" t="s">
        <v>5867</v>
      </c>
      <c r="C2846">
        <v>0</v>
      </c>
      <c r="D2846" t="s">
        <v>8480</v>
      </c>
    </row>
    <row r="2847" spans="1:4" x14ac:dyDescent="0.2">
      <c r="A2847" t="s">
        <v>5868</v>
      </c>
      <c r="B2847" t="s">
        <v>5869</v>
      </c>
      <c r="C2847" t="s">
        <v>5870</v>
      </c>
      <c r="D2847" t="s">
        <v>8481</v>
      </c>
    </row>
    <row r="2848" spans="1:4" x14ac:dyDescent="0.2">
      <c r="A2848" t="s">
        <v>5871</v>
      </c>
      <c r="B2848" t="s">
        <v>2032</v>
      </c>
      <c r="C2848">
        <v>0</v>
      </c>
      <c r="D2848" t="s">
        <v>8482</v>
      </c>
    </row>
    <row r="2849" spans="1:4" x14ac:dyDescent="0.2">
      <c r="A2849" t="s">
        <v>5872</v>
      </c>
      <c r="B2849" t="s">
        <v>5873</v>
      </c>
      <c r="C2849">
        <v>0</v>
      </c>
      <c r="D2849" t="s">
        <v>8483</v>
      </c>
    </row>
    <row r="2850" spans="1:4" x14ac:dyDescent="0.2">
      <c r="A2850" t="s">
        <v>5874</v>
      </c>
      <c r="B2850" t="s">
        <v>5875</v>
      </c>
      <c r="C2850">
        <v>0</v>
      </c>
      <c r="D2850" t="s">
        <v>8484</v>
      </c>
    </row>
    <row r="2851" spans="1:4" x14ac:dyDescent="0.2">
      <c r="A2851" t="s">
        <v>5876</v>
      </c>
      <c r="B2851" t="s">
        <v>5877</v>
      </c>
      <c r="C2851">
        <v>0</v>
      </c>
      <c r="D2851" t="s">
        <v>8485</v>
      </c>
    </row>
    <row r="2852" spans="1:4" x14ac:dyDescent="0.2">
      <c r="A2852" t="s">
        <v>5878</v>
      </c>
      <c r="B2852" t="s">
        <v>5879</v>
      </c>
      <c r="C2852" t="s">
        <v>5880</v>
      </c>
      <c r="D2852" t="s">
        <v>8486</v>
      </c>
    </row>
    <row r="2853" spans="1:4" x14ac:dyDescent="0.2">
      <c r="A2853" t="s">
        <v>5881</v>
      </c>
      <c r="B2853" t="s">
        <v>5882</v>
      </c>
      <c r="C2853" t="s">
        <v>5883</v>
      </c>
      <c r="D2853" t="s">
        <v>8487</v>
      </c>
    </row>
    <row r="2854" spans="1:4" x14ac:dyDescent="0.2">
      <c r="A2854" t="s">
        <v>5884</v>
      </c>
      <c r="B2854" t="s">
        <v>5885</v>
      </c>
      <c r="C2854" t="s">
        <v>5886</v>
      </c>
      <c r="D2854" t="s">
        <v>8488</v>
      </c>
    </row>
    <row r="2855" spans="1:4" x14ac:dyDescent="0.2">
      <c r="A2855" t="s">
        <v>5887</v>
      </c>
      <c r="B2855" t="s">
        <v>1877</v>
      </c>
      <c r="C2855">
        <v>0</v>
      </c>
      <c r="D2855" t="s">
        <v>8489</v>
      </c>
    </row>
    <row r="2856" spans="1:4" x14ac:dyDescent="0.2">
      <c r="A2856" t="s">
        <v>5888</v>
      </c>
      <c r="B2856" t="s">
        <v>44</v>
      </c>
      <c r="C2856">
        <v>0</v>
      </c>
      <c r="D2856" t="s">
        <v>8490</v>
      </c>
    </row>
    <row r="2857" spans="1:4" x14ac:dyDescent="0.2">
      <c r="A2857" t="s">
        <v>5889</v>
      </c>
      <c r="B2857" t="s">
        <v>44</v>
      </c>
      <c r="C2857">
        <v>0</v>
      </c>
      <c r="D2857">
        <v>0</v>
      </c>
    </row>
    <row r="2858" spans="1:4" x14ac:dyDescent="0.2">
      <c r="A2858" t="s">
        <v>5890</v>
      </c>
      <c r="B2858" t="s">
        <v>1877</v>
      </c>
      <c r="C2858">
        <v>0</v>
      </c>
      <c r="D2858">
        <v>0</v>
      </c>
    </row>
    <row r="2859" spans="1:4" x14ac:dyDescent="0.2">
      <c r="A2859" t="s">
        <v>5891</v>
      </c>
      <c r="B2859" t="s">
        <v>5885</v>
      </c>
      <c r="C2859" t="s">
        <v>5886</v>
      </c>
      <c r="D2859" t="s">
        <v>8491</v>
      </c>
    </row>
    <row r="2860" spans="1:4" x14ac:dyDescent="0.2">
      <c r="A2860" t="s">
        <v>5892</v>
      </c>
      <c r="B2860" t="s">
        <v>2239</v>
      </c>
      <c r="C2860">
        <v>0</v>
      </c>
      <c r="D2860" t="s">
        <v>8492</v>
      </c>
    </row>
    <row r="2861" spans="1:4" x14ac:dyDescent="0.2">
      <c r="A2861" t="s">
        <v>5893</v>
      </c>
      <c r="B2861" t="s">
        <v>841</v>
      </c>
      <c r="C2861">
        <v>0</v>
      </c>
      <c r="D2861" t="s">
        <v>8493</v>
      </c>
    </row>
    <row r="2862" spans="1:4" x14ac:dyDescent="0.2">
      <c r="A2862" t="s">
        <v>5894</v>
      </c>
      <c r="B2862" t="s">
        <v>5895</v>
      </c>
      <c r="C2862">
        <v>0</v>
      </c>
      <c r="D2862" t="s">
        <v>8494</v>
      </c>
    </row>
    <row r="2863" spans="1:4" x14ac:dyDescent="0.2">
      <c r="A2863" t="s">
        <v>5896</v>
      </c>
      <c r="B2863" t="s">
        <v>5895</v>
      </c>
      <c r="C2863">
        <v>0</v>
      </c>
      <c r="D2863" t="s">
        <v>8495</v>
      </c>
    </row>
    <row r="2864" spans="1:4" x14ac:dyDescent="0.2">
      <c r="A2864" t="s">
        <v>5897</v>
      </c>
      <c r="B2864" t="s">
        <v>5898</v>
      </c>
      <c r="C2864" t="s">
        <v>5899</v>
      </c>
      <c r="D2864" t="s">
        <v>8496</v>
      </c>
    </row>
    <row r="2865" spans="1:4" x14ac:dyDescent="0.2">
      <c r="A2865" t="s">
        <v>5900</v>
      </c>
      <c r="B2865" t="s">
        <v>5901</v>
      </c>
      <c r="C2865" t="s">
        <v>5902</v>
      </c>
      <c r="D2865" t="s">
        <v>8497</v>
      </c>
    </row>
    <row r="2866" spans="1:4" x14ac:dyDescent="0.2">
      <c r="A2866" t="s">
        <v>5903</v>
      </c>
      <c r="B2866" t="s">
        <v>5904</v>
      </c>
      <c r="C2866" t="s">
        <v>5905</v>
      </c>
      <c r="D2866" t="s">
        <v>8498</v>
      </c>
    </row>
    <row r="2867" spans="1:4" x14ac:dyDescent="0.2">
      <c r="A2867" t="s">
        <v>5906</v>
      </c>
      <c r="B2867" t="s">
        <v>5907</v>
      </c>
      <c r="C2867" t="s">
        <v>5908</v>
      </c>
      <c r="D2867" t="s">
        <v>8499</v>
      </c>
    </row>
    <row r="2868" spans="1:4" x14ac:dyDescent="0.2">
      <c r="A2868" t="s">
        <v>5909</v>
      </c>
      <c r="B2868" t="s">
        <v>5910</v>
      </c>
      <c r="C2868" t="s">
        <v>5911</v>
      </c>
      <c r="D2868" t="s">
        <v>8500</v>
      </c>
    </row>
    <row r="2869" spans="1:4" x14ac:dyDescent="0.2">
      <c r="A2869" t="s">
        <v>5912</v>
      </c>
      <c r="B2869" t="s">
        <v>5913</v>
      </c>
      <c r="C2869" t="s">
        <v>5914</v>
      </c>
      <c r="D2869" t="s">
        <v>8501</v>
      </c>
    </row>
    <row r="2870" spans="1:4" x14ac:dyDescent="0.2">
      <c r="A2870" t="s">
        <v>650</v>
      </c>
      <c r="B2870" t="s">
        <v>651</v>
      </c>
      <c r="C2870">
        <v>0</v>
      </c>
      <c r="D2870" t="s">
        <v>8502</v>
      </c>
    </row>
    <row r="2871" spans="1:4" x14ac:dyDescent="0.2">
      <c r="A2871" t="s">
        <v>5915</v>
      </c>
      <c r="B2871" t="s">
        <v>44</v>
      </c>
      <c r="C2871">
        <v>0</v>
      </c>
      <c r="D2871" t="s">
        <v>8503</v>
      </c>
    </row>
    <row r="2872" spans="1:4" x14ac:dyDescent="0.2">
      <c r="A2872" t="s">
        <v>5916</v>
      </c>
      <c r="B2872" t="s">
        <v>44</v>
      </c>
      <c r="C2872">
        <v>0</v>
      </c>
      <c r="D2872" t="s">
        <v>85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NVMatrix</vt:lpstr>
      <vt:lpstr>Gene Na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5T17:49:13Z</dcterms:created>
  <dcterms:modified xsi:type="dcterms:W3CDTF">2023-12-02T16:22:51Z</dcterms:modified>
</cp:coreProperties>
</file>